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16.xml" ContentType="application/vnd.openxmlformats-officedocument.drawingml.chart+xml"/>
  <Override PartName="/xl/charts/chart4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5" uniqueCount="169">
  <si>
    <t xml:space="preserve">Means</t>
  </si>
  <si>
    <t xml:space="preserve">male</t>
  </si>
  <si>
    <t xml:space="preserve">Females</t>
  </si>
  <si>
    <t xml:space="preserve">Males</t>
  </si>
  <si>
    <t xml:space="preserve">Leptin</t>
  </si>
  <si>
    <t xml:space="preserve">TNF</t>
  </si>
  <si>
    <t xml:space="preserve">Insulin</t>
  </si>
  <si>
    <t xml:space="preserve">leptin</t>
  </si>
  <si>
    <t xml:space="preserve">NC</t>
  </si>
  <si>
    <t xml:space="preserve">S8%</t>
  </si>
  <si>
    <t xml:space="preserve">TNF-α</t>
  </si>
  <si>
    <t xml:space="preserve">S16%</t>
  </si>
  <si>
    <t xml:space="preserve">H10%</t>
  </si>
  <si>
    <t xml:space="preserve">H20%</t>
  </si>
  <si>
    <t xml:space="preserve">SEM</t>
  </si>
  <si>
    <t xml:space="preserve">sem</t>
  </si>
  <si>
    <r>
      <rPr>
        <sz val="11"/>
        <color rgb="FF000000"/>
        <rFont val="Calibri"/>
        <family val="2"/>
      </rPr>
      <t xml:space="preserve">a = </t>
    </r>
    <r>
      <rPr>
        <i val="true"/>
        <sz val="11"/>
        <color rgb="FF000000"/>
        <rFont val="Times New Roman"/>
        <family val="1"/>
      </rPr>
      <t xml:space="preserve">P</t>
    </r>
    <r>
      <rPr>
        <sz val="11"/>
        <color rgb="FF000000"/>
        <rFont val="Calibri"/>
        <family val="2"/>
      </rPr>
      <t xml:space="preserve">˂</t>
    </r>
    <r>
      <rPr>
        <i val="true"/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0.05 vs NC</t>
    </r>
  </si>
  <si>
    <r>
      <rPr>
        <sz val="11"/>
        <color rgb="FF000000"/>
        <rFont val="Calibri"/>
        <family val="2"/>
      </rPr>
      <t xml:space="preserve">b = </t>
    </r>
    <r>
      <rPr>
        <i val="true"/>
        <sz val="11"/>
        <color rgb="FF000000"/>
        <rFont val="Times New Roman"/>
        <family val="1"/>
      </rPr>
      <t xml:space="preserve">P</t>
    </r>
    <r>
      <rPr>
        <sz val="11"/>
        <color rgb="FF000000"/>
        <rFont val="Calibri"/>
        <family val="2"/>
      </rPr>
      <t xml:space="preserve">˂</t>
    </r>
    <r>
      <rPr>
        <i val="true"/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0.05 vs S8%</t>
    </r>
  </si>
  <si>
    <r>
      <rPr>
        <sz val="11"/>
        <color rgb="FF000000"/>
        <rFont val="Calibri"/>
        <family val="2"/>
      </rPr>
      <t xml:space="preserve">c = </t>
    </r>
    <r>
      <rPr>
        <i val="true"/>
        <sz val="11"/>
        <color rgb="FF000000"/>
        <rFont val="Times New Roman"/>
        <family val="1"/>
      </rPr>
      <t xml:space="preserve">P</t>
    </r>
    <r>
      <rPr>
        <sz val="11"/>
        <color rgb="FF000000"/>
        <rFont val="Calibri"/>
        <family val="2"/>
      </rPr>
      <t xml:space="preserve">˂</t>
    </r>
    <r>
      <rPr>
        <i val="true"/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0.05 vs S16%</t>
    </r>
  </si>
  <si>
    <r>
      <rPr>
        <sz val="11"/>
        <color rgb="FF000000"/>
        <rFont val="Calibri"/>
        <family val="2"/>
      </rPr>
      <t xml:space="preserve">b = </t>
    </r>
    <r>
      <rPr>
        <i val="true"/>
        <sz val="11"/>
        <color rgb="FF000000"/>
        <rFont val="Times New Roman"/>
        <family val="1"/>
      </rPr>
      <t xml:space="preserve">P</t>
    </r>
    <r>
      <rPr>
        <sz val="11"/>
        <color rgb="FF000000"/>
        <rFont val="Calibri"/>
        <family val="2"/>
      </rPr>
      <t xml:space="preserve">˂</t>
    </r>
    <r>
      <rPr>
        <i val="true"/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0.05 vs Corr energy grp</t>
    </r>
  </si>
  <si>
    <t xml:space="preserve">No significant differences</t>
  </si>
  <si>
    <t xml:space="preserve">ABSORBANCE</t>
  </si>
  <si>
    <t xml:space="preserve">CONVERTED</t>
  </si>
  <si>
    <t xml:space="preserve">INSULIN</t>
  </si>
  <si>
    <t xml:space="preserve">INS ABS</t>
  </si>
  <si>
    <t xml:space="preserve">INSULIN ()</t>
  </si>
  <si>
    <t xml:space="preserve">TNF ABS</t>
  </si>
  <si>
    <t xml:space="preserve">TNF-A</t>
  </si>
  <si>
    <t xml:space="preserve">LEP ABS</t>
  </si>
  <si>
    <t xml:space="preserve">LEP CONC</t>
  </si>
  <si>
    <t xml:space="preserve">LEP CONC*FACTOR</t>
  </si>
  <si>
    <t xml:space="preserve">female</t>
  </si>
  <si>
    <t xml:space="preserve">Mean</t>
  </si>
  <si>
    <t xml:space="preserve">LEP= LEPTIN</t>
  </si>
  <si>
    <t xml:space="preserve">males</t>
  </si>
  <si>
    <t xml:space="preserve">ABS=ABSORBANCE</t>
  </si>
  <si>
    <t xml:space="preserve">CONC= CONCENTRATION</t>
  </si>
  <si>
    <t xml:space="preserve">CONC* DILUTION FACTOR</t>
  </si>
  <si>
    <t xml:space="preserve">DILUTION FACTOR IS 20</t>
  </si>
  <si>
    <t xml:space="preserve">females</t>
  </si>
  <si>
    <t xml:space="preserve">Sem</t>
  </si>
  <si>
    <t xml:space="preserve">MALES</t>
  </si>
  <si>
    <t xml:space="preserve">FBG</t>
  </si>
  <si>
    <t xml:space="preserve">MEANS</t>
  </si>
  <si>
    <t xml:space="preserve">Initial</t>
  </si>
  <si>
    <t xml:space="preserve">MEAN</t>
  </si>
  <si>
    <t xml:space="preserve">FEMALE</t>
  </si>
  <si>
    <t xml:space="preserve">% change in body weight</t>
  </si>
  <si>
    <t xml:space="preserve">Female feed intake mean</t>
  </si>
  <si>
    <t xml:space="preserve">STDEV</t>
  </si>
  <si>
    <t xml:space="preserve">b4tmt</t>
  </si>
  <si>
    <t xml:space="preserve">wk2 </t>
  </si>
  <si>
    <t xml:space="preserve">wk4 </t>
  </si>
  <si>
    <t xml:space="preserve">wk6</t>
  </si>
  <si>
    <t xml:space="preserve">wk8 </t>
  </si>
  <si>
    <t xml:space="preserve">wk10</t>
  </si>
  <si>
    <t xml:space="preserve">wk12 </t>
  </si>
  <si>
    <t xml:space="preserve">wk14 </t>
  </si>
  <si>
    <t xml:space="preserve">wk16</t>
  </si>
  <si>
    <t xml:space="preserve">wk18 </t>
  </si>
  <si>
    <t xml:space="preserve">wk20</t>
  </si>
  <si>
    <t xml:space="preserve">wk22</t>
  </si>
  <si>
    <t xml:space="preserve">wk24</t>
  </si>
  <si>
    <t xml:space="preserve">wk26</t>
  </si>
  <si>
    <t xml:space="preserve">wk28 </t>
  </si>
  <si>
    <t xml:space="preserve">wk29</t>
  </si>
  <si>
    <t xml:space="preserve">wk 0</t>
  </si>
  <si>
    <t xml:space="preserve">Wk2</t>
  </si>
  <si>
    <t xml:space="preserve">wk4</t>
  </si>
  <si>
    <t xml:space="preserve">wk8</t>
  </si>
  <si>
    <t xml:space="preserve">wk12</t>
  </si>
  <si>
    <t xml:space="preserve">wk14</t>
  </si>
  <si>
    <t xml:space="preserve">wk18</t>
  </si>
  <si>
    <t xml:space="preserve">wk28</t>
  </si>
  <si>
    <t xml:space="preserve">FEMALES</t>
  </si>
  <si>
    <t xml:space="preserve">MALE</t>
  </si>
  <si>
    <t xml:space="preserve">Feed</t>
  </si>
  <si>
    <t xml:space="preserve">intake</t>
  </si>
  <si>
    <t xml:space="preserve">mean</t>
  </si>
  <si>
    <t xml:space="preserve">wk10 </t>
  </si>
  <si>
    <t xml:space="preserve">wk16 </t>
  </si>
  <si>
    <t xml:space="preserve">BODY WEIGHT (grams)</t>
  </si>
  <si>
    <t xml:space="preserve">wt B4 tmt</t>
  </si>
  <si>
    <t xml:space="preserve">wk2 tmt</t>
  </si>
  <si>
    <t xml:space="preserve">Change</t>
  </si>
  <si>
    <t xml:space="preserve">wk4 tmt</t>
  </si>
  <si>
    <t xml:space="preserve">wk6 tmt</t>
  </si>
  <si>
    <t xml:space="preserve">wk8 tmt</t>
  </si>
  <si>
    <t xml:space="preserve">wk10 tmt</t>
  </si>
  <si>
    <t xml:space="preserve">wk12 tmt</t>
  </si>
  <si>
    <t xml:space="preserve">wk14 tmt</t>
  </si>
  <si>
    <t xml:space="preserve">wk16 tmt</t>
  </si>
  <si>
    <t xml:space="preserve">wk18 tmt</t>
  </si>
  <si>
    <t xml:space="preserve">wk20 tmt</t>
  </si>
  <si>
    <t xml:space="preserve">wk22 tmt</t>
  </si>
  <si>
    <t xml:space="preserve">wk24 tmt</t>
  </si>
  <si>
    <t xml:space="preserve">wk26 tmt</t>
  </si>
  <si>
    <t xml:space="preserve">wk28 tmt</t>
  </si>
  <si>
    <t xml:space="preserve">wk29 tmt</t>
  </si>
  <si>
    <t xml:space="preserve">Grp1NC</t>
  </si>
  <si>
    <t xml:space="preserve">FEED INTAKE (grams)</t>
  </si>
  <si>
    <t xml:space="preserve">LEFTO</t>
  </si>
  <si>
    <t xml:space="preserve">INTAKE</t>
  </si>
  <si>
    <t xml:space="preserve">Wk4</t>
  </si>
  <si>
    <t xml:space="preserve">Wk6</t>
  </si>
  <si>
    <t xml:space="preserve">Wk8</t>
  </si>
  <si>
    <t xml:space="preserve">Wk10</t>
  </si>
  <si>
    <t xml:space="preserve">Wk12</t>
  </si>
  <si>
    <t xml:space="preserve">Wk14</t>
  </si>
  <si>
    <t xml:space="preserve">Wk16</t>
  </si>
  <si>
    <t xml:space="preserve">Wk18</t>
  </si>
  <si>
    <t xml:space="preserve">Wk20</t>
  </si>
  <si>
    <t xml:space="preserve">Wk22</t>
  </si>
  <si>
    <t xml:space="preserve">Wk24</t>
  </si>
  <si>
    <t xml:space="preserve">Wk26</t>
  </si>
  <si>
    <t xml:space="preserve">Wk28</t>
  </si>
  <si>
    <t xml:space="preserve">Wk29</t>
  </si>
  <si>
    <t xml:space="preserve">Female</t>
  </si>
  <si>
    <t xml:space="preserve">Grp1 NC</t>
  </si>
  <si>
    <t xml:space="preserve">wk18tmt</t>
  </si>
  <si>
    <t xml:space="preserve">Grp2S8%</t>
  </si>
  <si>
    <t xml:space="preserve">Grp3S16%</t>
  </si>
  <si>
    <t xml:space="preserve">wk16 tm</t>
  </si>
  <si>
    <t xml:space="preserve">Grp4H10%</t>
  </si>
  <si>
    <t xml:space="preserve">  </t>
  </si>
  <si>
    <t xml:space="preserve">Grp5H20%</t>
  </si>
  <si>
    <t xml:space="preserve">FBGb4tmt</t>
  </si>
  <si>
    <t xml:space="preserve">wk6tmt</t>
  </si>
  <si>
    <t xml:space="preserve">wk29tmt</t>
  </si>
  <si>
    <t xml:space="preserve">Male</t>
  </si>
  <si>
    <t xml:space="preserve">FBG= FASTING BLOOD GLUCOSE</t>
  </si>
  <si>
    <t xml:space="preserve">WK= WEEK</t>
  </si>
  <si>
    <t xml:space="preserve">B4 = BEFORE</t>
  </si>
  <si>
    <t xml:space="preserve">TMT= TREATMENT</t>
  </si>
  <si>
    <t xml:space="preserve">H</t>
  </si>
  <si>
    <t xml:space="preserve">L</t>
  </si>
  <si>
    <t xml:space="preserve">K</t>
  </si>
  <si>
    <t xml:space="preserve">B</t>
  </si>
  <si>
    <t xml:space="preserve">F</t>
  </si>
  <si>
    <t xml:space="preserve">Grp</t>
  </si>
  <si>
    <t xml:space="preserve">RH. WT</t>
  </si>
  <si>
    <t xml:space="preserve">RL.WT</t>
  </si>
  <si>
    <t xml:space="preserve">Rkto. WT</t>
  </si>
  <si>
    <t xml:space="preserve">RB.WHT</t>
  </si>
  <si>
    <t xml:space="preserve">RW.whtf</t>
  </si>
  <si>
    <t xml:space="preserve">means</t>
  </si>
  <si>
    <t xml:space="preserve">WAT</t>
  </si>
  <si>
    <t xml:space="preserve">Testes</t>
  </si>
  <si>
    <t xml:space="preserve">Last weight</t>
  </si>
  <si>
    <t xml:space="preserve">HEART</t>
  </si>
  <si>
    <t xml:space="preserve">RH.WT</t>
  </si>
  <si>
    <t xml:space="preserve">LIVER</t>
  </si>
  <si>
    <t xml:space="preserve">RL. WT</t>
  </si>
  <si>
    <t xml:space="preserve">K. RIGHT</t>
  </si>
  <si>
    <t xml:space="preserve">K. LEFT</t>
  </si>
  <si>
    <t xml:space="preserve">K. TOTAL</t>
  </si>
  <si>
    <t xml:space="preserve">RK. WHT</t>
  </si>
  <si>
    <t xml:space="preserve">BRAIN</t>
  </si>
  <si>
    <t xml:space="preserve">RB. WHT</t>
  </si>
  <si>
    <t xml:space="preserve">Grp 1 NC</t>
  </si>
  <si>
    <t xml:space="preserve">Males </t>
  </si>
  <si>
    <t xml:space="preserve">KEY</t>
  </si>
  <si>
    <t xml:space="preserve">RH.WT= RELATIVE HEART WEIGHT</t>
  </si>
  <si>
    <t xml:space="preserve">RL. WT=RELATIVE LIVER WEIGHT </t>
  </si>
  <si>
    <t xml:space="preserve">K. RIGHT= KIDNEY RIGHT</t>
  </si>
  <si>
    <t xml:space="preserve">K.LEFT= KIDNEY LEFT</t>
  </si>
  <si>
    <t xml:space="preserve">K.TOTAL= KIDNEY TOTAL WEIGHT</t>
  </si>
  <si>
    <t xml:space="preserve">RK.WHT= RELATIVE TOTAL KIDNEY WEIGHT</t>
  </si>
  <si>
    <t xml:space="preserve">RB.WHT= RELATIVE TOTAL BRAIN WEIGHT</t>
  </si>
</sst>
</file>

<file path=xl/styles.xml><?xml version="1.0" encoding="utf-8"?>
<styleSheet xmlns="http://schemas.openxmlformats.org/spreadsheetml/2006/main">
  <numFmts count="1">
    <numFmt numFmtId="164" formatCode="General"/>
  </numFmts>
  <fonts count="1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</font>
    <font>
      <b val="true"/>
      <sz val="11"/>
      <color rgb="FF000000"/>
      <name val="Calibri"/>
      <family val="2"/>
    </font>
    <font>
      <sz val="14"/>
      <color rgb="FF000000"/>
      <name val="Calibri"/>
      <family val="2"/>
    </font>
    <font>
      <b val="true"/>
      <sz val="12"/>
      <color rgb="FF000000"/>
      <name val="Calibri"/>
      <family val="2"/>
    </font>
    <font>
      <sz val="12"/>
      <color rgb="FF000000"/>
      <name val="Calibri"/>
      <family val="2"/>
    </font>
    <font>
      <i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0"/>
      <color rgb="FF000000"/>
      <name val="Calibri"/>
      <family val="2"/>
    </font>
    <font>
      <b val="true"/>
      <sz val="10.5"/>
      <color rgb="FF000000"/>
      <name val="Times New Roman"/>
      <family val="2"/>
    </font>
    <font>
      <b val="true"/>
      <sz val="10"/>
      <color rgb="FF000000"/>
      <name val="Calibri"/>
      <family val="2"/>
    </font>
    <font>
      <sz val="9"/>
      <color rgb="FF000000"/>
      <name val="Arial"/>
      <family val="2"/>
    </font>
    <font>
      <b val="true"/>
      <sz val="10"/>
      <color rgb="FF000000"/>
      <name val="Times New Roman"/>
      <family val="2"/>
    </font>
    <font>
      <b val="true"/>
      <sz val="11"/>
      <color rgb="FF000000"/>
      <name val="Times New Roman"/>
      <family val="2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616161"/>
      <rgbColor rgb="FF800080"/>
      <rgbColor rgb="FF008080"/>
      <rgbColor rgb="FF9BBB59"/>
      <rgbColor rgb="FF808080"/>
      <rgbColor rgb="FF8064A2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F81BD"/>
      <rgbColor rgb="FF33CCCC"/>
      <rgbColor rgb="FF99CC00"/>
      <rgbColor rgb="FFFFCC00"/>
      <rgbColor rgb="FFFF9900"/>
      <rgbColor rgb="FFFF6600"/>
      <rgbColor rgb="FF666699"/>
      <rgbColor rgb="FFA99BBD"/>
      <rgbColor rgb="FF003366"/>
      <rgbColor rgb="FF4BACC6"/>
      <rgbColor rgb="FF003300"/>
      <rgbColor rgb="FF333300"/>
      <rgbColor rgb="FF993300"/>
      <rgbColor rgb="FFC0504D"/>
      <rgbColor rgb="FF71588F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28674515761489"/>
          <c:y val="0.0373455903476013"/>
          <c:w val="0.946828712495253"/>
          <c:h val="0.90764148233266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Z$6</c:f>
              <c:strCache>
                <c:ptCount val="1"/>
                <c:pt idx="0">
                  <c:v>TNF-α</c:v>
                </c:pt>
              </c:strCache>
            </c:strRef>
          </c:tx>
          <c:spPr>
            <a:solidFill>
              <a:srgbClr val="616161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Y$7:$Y$11</c:f>
              <c:strCache>
                <c:ptCount val="5"/>
                <c:pt idx="0">
                  <c:v>NC</c:v>
                </c:pt>
                <c:pt idx="1">
                  <c:v>S8%</c:v>
                </c:pt>
                <c:pt idx="2">
                  <c:v>H10%</c:v>
                </c:pt>
                <c:pt idx="3">
                  <c:v>S16%</c:v>
                </c:pt>
                <c:pt idx="4">
                  <c:v>H20%</c:v>
                </c:pt>
              </c:strCache>
            </c:strRef>
          </c:cat>
          <c:val>
            <c:numRef>
              <c:f>Sheet1!$Z$7:$Z$11</c:f>
              <c:numCache>
                <c:formatCode>General</c:formatCode>
                <c:ptCount val="5"/>
                <c:pt idx="0">
                  <c:v>137.739910852374</c:v>
                </c:pt>
                <c:pt idx="1">
                  <c:v>196.371707222127</c:v>
                </c:pt>
                <c:pt idx="2">
                  <c:v>89.1115492075161</c:v>
                </c:pt>
                <c:pt idx="3">
                  <c:v>263.25346709766</c:v>
                </c:pt>
                <c:pt idx="4">
                  <c:v>116.567566666667</c:v>
                </c:pt>
              </c:numCache>
            </c:numRef>
          </c:val>
        </c:ser>
        <c:gapWidth val="150"/>
        <c:overlap val="0"/>
        <c:axId val="35088698"/>
        <c:axId val="55245770"/>
      </c:barChart>
      <c:catAx>
        <c:axId val="3508869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Female treatment groups</a:t>
                </a:r>
              </a:p>
            </c:rich>
          </c:tx>
          <c:layout>
            <c:manualLayout>
              <c:xMode val="edge"/>
              <c:yMode val="edge"/>
              <c:x val="0.368173186479301"/>
              <c:y val="0.88006320022981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5245770"/>
        <c:crossesAt val="0"/>
        <c:auto val="1"/>
        <c:lblAlgn val="ctr"/>
        <c:lblOffset val="100"/>
        <c:noMultiLvlLbl val="0"/>
      </c:catAx>
      <c:valAx>
        <c:axId val="5524577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eum TNF-α conc. (ng/l)</a:t>
                </a:r>
              </a:p>
            </c:rich>
          </c:tx>
          <c:layout>
            <c:manualLayout>
              <c:xMode val="edge"/>
              <c:yMode val="edge"/>
              <c:x val="0.0189897455374098"/>
              <c:y val="-0.19922436081585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088698"/>
        <c:crossesAt val="1"/>
        <c:crossBetween val="midCat"/>
        <c:majorUnit val="10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818214568773"/>
          <c:y val="0.107637945093775"/>
          <c:w val="0.960299733410188"/>
          <c:h val="0.837591736885023"/>
        </c:manualLayout>
      </c:layout>
      <c:lineChart>
        <c:grouping val="standard"/>
        <c:varyColors val="0"/>
        <c:ser>
          <c:idx val="0"/>
          <c:order val="0"/>
          <c:tx>
            <c:strRef>
              <c:f>Sheet2!$T$28</c:f>
              <c:strCache>
                <c:ptCount val="1"/>
                <c:pt idx="0">
                  <c:v>NC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U$27:$AJ$27</c:f>
              <c:strCache>
                <c:ptCount val="1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29</c:v>
                </c:pt>
              </c:strCache>
            </c:strRef>
          </c:cat>
          <c:val>
            <c:numRef>
              <c:f>Sheet2!$U$28:$AJ$28</c:f>
              <c:numCache>
                <c:formatCode>General</c:formatCode>
                <c:ptCount val="16"/>
                <c:pt idx="0">
                  <c:v>0</c:v>
                </c:pt>
                <c:pt idx="1">
                  <c:v>2.47488079839313</c:v>
                </c:pt>
                <c:pt idx="2">
                  <c:v>19.0507849698472</c:v>
                </c:pt>
                <c:pt idx="3">
                  <c:v>14.4644603713719</c:v>
                </c:pt>
                <c:pt idx="4">
                  <c:v>20.5642051384126</c:v>
                </c:pt>
                <c:pt idx="5">
                  <c:v>14.9386640876228</c:v>
                </c:pt>
                <c:pt idx="6">
                  <c:v>24.1107584062262</c:v>
                </c:pt>
                <c:pt idx="7">
                  <c:v>35.3260369568196</c:v>
                </c:pt>
                <c:pt idx="8">
                  <c:v>46.6522113766264</c:v>
                </c:pt>
                <c:pt idx="9">
                  <c:v>54.8103455598833</c:v>
                </c:pt>
                <c:pt idx="10">
                  <c:v>52.4822233625333</c:v>
                </c:pt>
                <c:pt idx="11">
                  <c:v>65.5269552692089</c:v>
                </c:pt>
                <c:pt idx="12">
                  <c:v>66.5597244882439</c:v>
                </c:pt>
                <c:pt idx="13">
                  <c:v>75.843534915383</c:v>
                </c:pt>
                <c:pt idx="14">
                  <c:v>82.0680702308912</c:v>
                </c:pt>
                <c:pt idx="15">
                  <c:v>80.663440930474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2!$T$29</c:f>
              <c:strCache>
                <c:ptCount val="1"/>
                <c:pt idx="0">
                  <c:v>S8%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Pt>
            <c:idx val="0"/>
            <c:marker>
              <c:symbol val="square"/>
              <c:size val="7"/>
              <c:spPr>
                <a:solidFill>
                  <a:srgbClr val="993366"/>
                </a:solidFill>
              </c:spPr>
            </c:marker>
          </c:dPt>
          <c:dPt>
            <c:idx val="1"/>
            <c:marker>
              <c:symbol val="square"/>
              <c:size val="7"/>
              <c:spPr>
                <a:solidFill>
                  <a:srgbClr val="993366"/>
                </a:solidFill>
              </c:spPr>
            </c:marker>
          </c:dPt>
          <c:dPt>
            <c:idx val="2"/>
            <c:marker>
              <c:symbol val="square"/>
              <c:size val="7"/>
              <c:spPr>
                <a:solidFill>
                  <a:srgbClr val="993366"/>
                </a:solidFill>
              </c:spPr>
            </c:marker>
          </c:dPt>
          <c:dPt>
            <c:idx val="3"/>
            <c:marker>
              <c:symbol val="square"/>
              <c:size val="7"/>
              <c:spPr>
                <a:solidFill>
                  <a:srgbClr val="993366"/>
                </a:solidFill>
              </c:spPr>
            </c:marker>
          </c:dPt>
          <c:dPt>
            <c:idx val="4"/>
            <c:marker>
              <c:symbol val="square"/>
              <c:size val="7"/>
              <c:spPr>
                <a:solidFill>
                  <a:srgbClr val="993366"/>
                </a:solidFill>
              </c:spPr>
            </c:marker>
          </c:dPt>
          <c:dPt>
            <c:idx val="5"/>
            <c:marker>
              <c:symbol val="square"/>
              <c:size val="7"/>
              <c:spPr>
                <a:solidFill>
                  <a:srgbClr val="993366"/>
                </a:solidFill>
              </c:spPr>
            </c:marker>
          </c:dPt>
          <c:dPt>
            <c:idx val="6"/>
            <c:marker>
              <c:symbol val="square"/>
              <c:size val="7"/>
              <c:spPr>
                <a:solidFill>
                  <a:srgbClr val="993366"/>
                </a:solidFill>
              </c:spPr>
            </c:marker>
          </c:dPt>
          <c:dPt>
            <c:idx val="7"/>
            <c:marker>
              <c:symbol val="square"/>
              <c:size val="7"/>
              <c:spPr>
                <a:solidFill>
                  <a:srgbClr val="993366"/>
                </a:solidFill>
              </c:spPr>
            </c:marker>
          </c:dPt>
          <c:dPt>
            <c:idx val="8"/>
            <c:marker>
              <c:symbol val="square"/>
              <c:size val="7"/>
              <c:spPr>
                <a:solidFill>
                  <a:srgbClr val="993366"/>
                </a:solidFill>
              </c:spPr>
            </c:marker>
          </c:dPt>
          <c:dPt>
            <c:idx val="9"/>
            <c:marker>
              <c:symbol val="square"/>
              <c:size val="7"/>
              <c:spPr>
                <a:solidFill>
                  <a:srgbClr val="993366"/>
                </a:solidFill>
              </c:spPr>
            </c:marker>
          </c:dPt>
          <c:dPt>
            <c:idx val="10"/>
            <c:marker>
              <c:symbol val="square"/>
              <c:size val="7"/>
              <c:spPr>
                <a:solidFill>
                  <a:srgbClr val="993366"/>
                </a:solidFill>
              </c:spPr>
            </c:marker>
          </c:dPt>
          <c:dPt>
            <c:idx val="11"/>
            <c:marker>
              <c:symbol val="square"/>
              <c:size val="7"/>
              <c:spPr>
                <a:solidFill>
                  <a:srgbClr val="993366"/>
                </a:solidFill>
              </c:spPr>
            </c:marker>
          </c:dPt>
          <c:dPt>
            <c:idx val="12"/>
            <c:marker>
              <c:symbol val="square"/>
              <c:size val="7"/>
              <c:spPr>
                <a:solidFill>
                  <a:srgbClr val="993366"/>
                </a:solidFill>
              </c:spPr>
            </c:marker>
          </c:dPt>
          <c:dPt>
            <c:idx val="13"/>
            <c:marker>
              <c:symbol val="square"/>
              <c:size val="7"/>
              <c:spPr>
                <a:solidFill>
                  <a:srgbClr val="993366"/>
                </a:solidFill>
              </c:spPr>
            </c:marker>
          </c:dPt>
          <c:dPt>
            <c:idx val="14"/>
            <c:marker>
              <c:symbol val="square"/>
              <c:size val="7"/>
              <c:spPr>
                <a:solidFill>
                  <a:srgbClr val="993366"/>
                </a:solidFill>
              </c:spPr>
            </c:marker>
          </c:dPt>
          <c:dPt>
            <c:idx val="15"/>
            <c:marker>
              <c:symbol val="square"/>
              <c:size val="7"/>
              <c:spPr>
                <a:solidFill>
                  <a:srgbClr val="993366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U$27:$AJ$27</c:f>
              <c:strCache>
                <c:ptCount val="1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29</c:v>
                </c:pt>
              </c:strCache>
            </c:strRef>
          </c:cat>
          <c:val>
            <c:numRef>
              <c:f>Sheet2!$U$29:$AJ$29</c:f>
              <c:numCache>
                <c:formatCode>General</c:formatCode>
                <c:ptCount val="16"/>
                <c:pt idx="0">
                  <c:v>0</c:v>
                </c:pt>
                <c:pt idx="1">
                  <c:v>-5.23969583102295</c:v>
                </c:pt>
                <c:pt idx="2">
                  <c:v>28.0847405330472</c:v>
                </c:pt>
                <c:pt idx="3">
                  <c:v>31.7813890909014</c:v>
                </c:pt>
                <c:pt idx="4">
                  <c:v>33.1713392390714</c:v>
                </c:pt>
                <c:pt idx="5">
                  <c:v>45.9528537307169</c:v>
                </c:pt>
                <c:pt idx="6">
                  <c:v>56.024282548646</c:v>
                </c:pt>
                <c:pt idx="7">
                  <c:v>65.9322005794481</c:v>
                </c:pt>
                <c:pt idx="8">
                  <c:v>76.2463947185098</c:v>
                </c:pt>
                <c:pt idx="9">
                  <c:v>80.9842790444373</c:v>
                </c:pt>
                <c:pt idx="10">
                  <c:v>81.4298951669476</c:v>
                </c:pt>
                <c:pt idx="11">
                  <c:v>87.2763699629022</c:v>
                </c:pt>
                <c:pt idx="12">
                  <c:v>91.4611139058705</c:v>
                </c:pt>
                <c:pt idx="13">
                  <c:v>99.7830027174418</c:v>
                </c:pt>
                <c:pt idx="14">
                  <c:v>89.7673214995118</c:v>
                </c:pt>
                <c:pt idx="15">
                  <c:v>90.148248838102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2!$T$30</c:f>
              <c:strCache>
                <c:ptCount val="1"/>
                <c:pt idx="0">
                  <c:v>H10%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Pt>
            <c:idx val="0"/>
            <c:marker>
              <c:symbol val="triangle"/>
              <c:size val="7"/>
              <c:spPr>
                <a:solidFill>
                  <a:srgbClr val="99cc00"/>
                </a:solidFill>
              </c:spPr>
            </c:marker>
          </c:dPt>
          <c:dPt>
            <c:idx val="1"/>
            <c:marker>
              <c:symbol val="triangle"/>
              <c:size val="7"/>
              <c:spPr>
                <a:solidFill>
                  <a:srgbClr val="99cc00"/>
                </a:solidFill>
              </c:spPr>
            </c:marker>
          </c:dPt>
          <c:dPt>
            <c:idx val="2"/>
            <c:marker>
              <c:symbol val="triangle"/>
              <c:size val="7"/>
              <c:spPr>
                <a:solidFill>
                  <a:srgbClr val="99cc00"/>
                </a:solidFill>
              </c:spPr>
            </c:marker>
          </c:dPt>
          <c:dPt>
            <c:idx val="3"/>
            <c:marker>
              <c:symbol val="triangle"/>
              <c:size val="7"/>
              <c:spPr>
                <a:solidFill>
                  <a:srgbClr val="99cc00"/>
                </a:solidFill>
              </c:spPr>
            </c:marker>
          </c:dPt>
          <c:dPt>
            <c:idx val="4"/>
            <c:marker>
              <c:symbol val="triangle"/>
              <c:size val="7"/>
              <c:spPr>
                <a:solidFill>
                  <a:srgbClr val="99cc00"/>
                </a:solidFill>
              </c:spPr>
            </c:marker>
          </c:dPt>
          <c:dPt>
            <c:idx val="5"/>
            <c:marker>
              <c:symbol val="triangle"/>
              <c:size val="7"/>
              <c:spPr>
                <a:solidFill>
                  <a:srgbClr val="99cc00"/>
                </a:solidFill>
              </c:spPr>
            </c:marker>
          </c:dPt>
          <c:dPt>
            <c:idx val="6"/>
            <c:marker>
              <c:symbol val="triangle"/>
              <c:size val="7"/>
              <c:spPr>
                <a:solidFill>
                  <a:srgbClr val="99cc00"/>
                </a:solidFill>
              </c:spPr>
            </c:marker>
          </c:dPt>
          <c:dPt>
            <c:idx val="7"/>
            <c:marker>
              <c:symbol val="triangle"/>
              <c:size val="7"/>
              <c:spPr>
                <a:solidFill>
                  <a:srgbClr val="99cc00"/>
                </a:solidFill>
              </c:spPr>
            </c:marker>
          </c:dPt>
          <c:dPt>
            <c:idx val="8"/>
            <c:marker>
              <c:symbol val="triangle"/>
              <c:size val="7"/>
              <c:spPr>
                <a:solidFill>
                  <a:srgbClr val="99cc00"/>
                </a:solidFill>
              </c:spPr>
            </c:marker>
          </c:dPt>
          <c:dPt>
            <c:idx val="9"/>
            <c:marker>
              <c:symbol val="triangle"/>
              <c:size val="7"/>
              <c:spPr>
                <a:solidFill>
                  <a:srgbClr val="99cc00"/>
                </a:solidFill>
              </c:spPr>
            </c:marker>
          </c:dPt>
          <c:dPt>
            <c:idx val="10"/>
            <c:marker>
              <c:symbol val="triangle"/>
              <c:size val="7"/>
              <c:spPr>
                <a:solidFill>
                  <a:srgbClr val="99cc00"/>
                </a:solidFill>
              </c:spPr>
            </c:marker>
          </c:dPt>
          <c:dPt>
            <c:idx val="11"/>
            <c:marker>
              <c:symbol val="triangle"/>
              <c:size val="7"/>
              <c:spPr>
                <a:solidFill>
                  <a:srgbClr val="99cc00"/>
                </a:solidFill>
              </c:spPr>
            </c:marker>
          </c:dPt>
          <c:dPt>
            <c:idx val="12"/>
            <c:marker>
              <c:symbol val="triangle"/>
              <c:size val="7"/>
              <c:spPr>
                <a:solidFill>
                  <a:srgbClr val="99cc00"/>
                </a:solidFill>
              </c:spPr>
            </c:marker>
          </c:dPt>
          <c:dPt>
            <c:idx val="13"/>
            <c:marker>
              <c:symbol val="triangle"/>
              <c:size val="7"/>
              <c:spPr>
                <a:solidFill>
                  <a:srgbClr val="99cc00"/>
                </a:solidFill>
              </c:spPr>
            </c:marker>
          </c:dPt>
          <c:dPt>
            <c:idx val="14"/>
            <c:marker>
              <c:symbol val="triangle"/>
              <c:size val="7"/>
              <c:spPr>
                <a:solidFill>
                  <a:srgbClr val="99cc00"/>
                </a:solidFill>
              </c:spPr>
            </c:marker>
          </c:dPt>
          <c:dPt>
            <c:idx val="15"/>
            <c:marker>
              <c:symbol val="triangle"/>
              <c:size val="7"/>
              <c:spPr>
                <a:solidFill>
                  <a:srgbClr val="99cc00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U$27:$AJ$27</c:f>
              <c:strCache>
                <c:ptCount val="1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29</c:v>
                </c:pt>
              </c:strCache>
            </c:strRef>
          </c:cat>
          <c:val>
            <c:numRef>
              <c:f>Sheet2!$U$30:$AJ$30</c:f>
              <c:numCache>
                <c:formatCode>General</c:formatCode>
                <c:ptCount val="16"/>
                <c:pt idx="0">
                  <c:v>0</c:v>
                </c:pt>
                <c:pt idx="1">
                  <c:v>-1.38082858759697</c:v>
                </c:pt>
                <c:pt idx="2">
                  <c:v>22.1608558705333</c:v>
                </c:pt>
                <c:pt idx="3">
                  <c:v>32.7020457080113</c:v>
                </c:pt>
                <c:pt idx="4">
                  <c:v>20.3314689475938</c:v>
                </c:pt>
                <c:pt idx="5">
                  <c:v>18.3882541085369</c:v>
                </c:pt>
                <c:pt idx="6">
                  <c:v>37.8018209172101</c:v>
                </c:pt>
                <c:pt idx="7">
                  <c:v>42.6015037650715</c:v>
                </c:pt>
                <c:pt idx="8">
                  <c:v>55.0087566092661</c:v>
                </c:pt>
                <c:pt idx="9">
                  <c:v>56.3216402348765</c:v>
                </c:pt>
                <c:pt idx="10">
                  <c:v>63.570011372128</c:v>
                </c:pt>
                <c:pt idx="11">
                  <c:v>71.9418962487361</c:v>
                </c:pt>
                <c:pt idx="12">
                  <c:v>79.5319407252684</c:v>
                </c:pt>
                <c:pt idx="13">
                  <c:v>83.1338087680062</c:v>
                </c:pt>
                <c:pt idx="14">
                  <c:v>84.3050923263645</c:v>
                </c:pt>
                <c:pt idx="15">
                  <c:v>86.40948232384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2!$T$31</c:f>
              <c:strCache>
                <c:ptCount val="1"/>
                <c:pt idx="0">
                  <c:v>S16%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U$27:$AJ$27</c:f>
              <c:strCache>
                <c:ptCount val="1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29</c:v>
                </c:pt>
              </c:strCache>
            </c:strRef>
          </c:cat>
          <c:val>
            <c:numRef>
              <c:f>Sheet2!$U$31:$AJ$31</c:f>
              <c:numCache>
                <c:formatCode>General</c:formatCode>
                <c:ptCount val="16"/>
                <c:pt idx="0">
                  <c:v>0</c:v>
                </c:pt>
                <c:pt idx="1">
                  <c:v>5.35922726351842</c:v>
                </c:pt>
                <c:pt idx="2">
                  <c:v>15.7874484919021</c:v>
                </c:pt>
                <c:pt idx="3">
                  <c:v>18.4102254058339</c:v>
                </c:pt>
                <c:pt idx="4">
                  <c:v>12.5937739118913</c:v>
                </c:pt>
                <c:pt idx="5">
                  <c:v>9.32078159819446</c:v>
                </c:pt>
                <c:pt idx="6">
                  <c:v>22.5733973012854</c:v>
                </c:pt>
                <c:pt idx="7">
                  <c:v>22.5373783246397</c:v>
                </c:pt>
                <c:pt idx="8">
                  <c:v>42.5677285511292</c:v>
                </c:pt>
                <c:pt idx="9">
                  <c:v>48.2171594026212</c:v>
                </c:pt>
                <c:pt idx="10">
                  <c:v>64.3394914345918</c:v>
                </c:pt>
                <c:pt idx="11">
                  <c:v>74.0526721861383</c:v>
                </c:pt>
                <c:pt idx="12">
                  <c:v>76.6741357043949</c:v>
                </c:pt>
                <c:pt idx="13">
                  <c:v>78.0896659595562</c:v>
                </c:pt>
                <c:pt idx="14">
                  <c:v>86.3108443358962</c:v>
                </c:pt>
                <c:pt idx="15">
                  <c:v>91.671697536016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heet2!$T$32</c:f>
              <c:strCache>
                <c:ptCount val="1"/>
                <c:pt idx="0">
                  <c:v>H20%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square"/>
            <c:size val="7"/>
            <c:spPr>
              <a:solidFill>
                <a:srgbClr val="33cccc"/>
              </a:solidFill>
            </c:spPr>
          </c:marker>
          <c:dPt>
            <c:idx val="0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1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2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3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4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5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6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7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8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9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10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11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12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13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14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15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U$27:$AJ$27</c:f>
              <c:strCache>
                <c:ptCount val="1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29</c:v>
                </c:pt>
              </c:strCache>
            </c:strRef>
          </c:cat>
          <c:val>
            <c:numRef>
              <c:f>Sheet2!$U$32:$AJ$32</c:f>
              <c:numCache>
                <c:formatCode>General</c:formatCode>
                <c:ptCount val="16"/>
                <c:pt idx="0">
                  <c:v>0</c:v>
                </c:pt>
                <c:pt idx="1">
                  <c:v>-19.9990314323635</c:v>
                </c:pt>
                <c:pt idx="2">
                  <c:v>6.62494378750567</c:v>
                </c:pt>
                <c:pt idx="3">
                  <c:v>-3.8849568859549</c:v>
                </c:pt>
                <c:pt idx="4">
                  <c:v>19.8259473750472</c:v>
                </c:pt>
                <c:pt idx="5">
                  <c:v>11.2740279820969</c:v>
                </c:pt>
                <c:pt idx="6">
                  <c:v>49.7428539537133</c:v>
                </c:pt>
                <c:pt idx="7">
                  <c:v>28.4979446519301</c:v>
                </c:pt>
                <c:pt idx="8">
                  <c:v>32.1240051779868</c:v>
                </c:pt>
                <c:pt idx="9">
                  <c:v>24.210287215517</c:v>
                </c:pt>
                <c:pt idx="10">
                  <c:v>25.7262638918952</c:v>
                </c:pt>
                <c:pt idx="11">
                  <c:v>41.1659438212097</c:v>
                </c:pt>
                <c:pt idx="12">
                  <c:v>49.8756757181463</c:v>
                </c:pt>
                <c:pt idx="13">
                  <c:v>53.3083327632517</c:v>
                </c:pt>
                <c:pt idx="14">
                  <c:v>56.5634876983413</c:v>
                </c:pt>
                <c:pt idx="15">
                  <c:v>59.010517614627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8269848"/>
        <c:axId val="93785308"/>
      </c:lineChart>
      <c:catAx>
        <c:axId val="4826984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Times New Roman"/>
                  </a:rPr>
                  <a:t>Treatment duration (weeks)</a:t>
                </a:r>
              </a:p>
            </c:rich>
          </c:tx>
          <c:layout>
            <c:manualLayout>
              <c:xMode val="edge"/>
              <c:yMode val="edge"/>
              <c:x val="0.326536493983716"/>
              <c:y val="0.882984506659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3785308"/>
        <c:crossesAt val="0"/>
        <c:auto val="1"/>
        <c:lblAlgn val="ctr"/>
        <c:lblOffset val="100"/>
        <c:noMultiLvlLbl val="0"/>
      </c:catAx>
      <c:valAx>
        <c:axId val="93785308"/>
        <c:scaling>
          <c:orientation val="minMax"/>
          <c:max val="120"/>
        </c:scaling>
        <c:delete val="0"/>
        <c:axPos val="l"/>
        <c:majorGridlines>
          <c:spPr>
            <a:ln w="12600">
              <a:solidFill>
                <a:srgbClr val="80808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Times New Roman"/>
                  </a:rPr>
                  <a:t>Males' body weight change (%)</a:t>
                </a:r>
              </a:p>
            </c:rich>
          </c:tx>
          <c:layout>
            <c:manualLayout>
              <c:xMode val="edge"/>
              <c:yMode val="edge"/>
              <c:x val="0.0180848764320196"/>
              <c:y val="-0.53982060342484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8269848"/>
        <c:crossesAt val="1"/>
        <c:crossBetween val="midCat"/>
        <c:majorUnit val="4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22631313495209"/>
          <c:y val="0.0444414243000815"/>
          <c:w val="0.737156855681245"/>
          <c:h val="0.081543897798314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05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6290139780884"/>
          <c:y val="0.112547654566551"/>
          <c:w val="0.937287495277673"/>
          <c:h val="0.854964362671971"/>
        </c:manualLayout>
      </c:layout>
      <c:lineChart>
        <c:grouping val="standard"/>
        <c:varyColors val="0"/>
        <c:ser>
          <c:idx val="0"/>
          <c:order val="0"/>
          <c:tx>
            <c:strRef>
              <c:f>Sheet2!$AM$7</c:f>
              <c:strCache>
                <c:ptCount val="1"/>
                <c:pt idx="0">
                  <c:v>NC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AN$6:$BB$6</c:f>
              <c:strCache>
                <c:ptCount val="15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29</c:v>
                </c:pt>
              </c:strCache>
            </c:strRef>
          </c:cat>
          <c:val>
            <c:numRef>
              <c:f>Sheet2!$AN$7:$BB$7</c:f>
              <c:numCache>
                <c:formatCode>General</c:formatCode>
                <c:ptCount val="15"/>
                <c:pt idx="0">
                  <c:v>164.575</c:v>
                </c:pt>
                <c:pt idx="1">
                  <c:v>205.3</c:v>
                </c:pt>
                <c:pt idx="2">
                  <c:v>136.225</c:v>
                </c:pt>
                <c:pt idx="3">
                  <c:v>115.62</c:v>
                </c:pt>
                <c:pt idx="4">
                  <c:v>133.15</c:v>
                </c:pt>
                <c:pt idx="5">
                  <c:v>139.05</c:v>
                </c:pt>
                <c:pt idx="6">
                  <c:v>144.96</c:v>
                </c:pt>
                <c:pt idx="7">
                  <c:v>148.06</c:v>
                </c:pt>
                <c:pt idx="8">
                  <c:v>129.8</c:v>
                </c:pt>
                <c:pt idx="9">
                  <c:v>146.85</c:v>
                </c:pt>
                <c:pt idx="10">
                  <c:v>173.4</c:v>
                </c:pt>
                <c:pt idx="11">
                  <c:v>146.56</c:v>
                </c:pt>
                <c:pt idx="12">
                  <c:v>152.5</c:v>
                </c:pt>
                <c:pt idx="13">
                  <c:v>164.133</c:v>
                </c:pt>
                <c:pt idx="14">
                  <c:v>173.5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2!$AM$8</c:f>
              <c:strCache>
                <c:ptCount val="1"/>
                <c:pt idx="0">
                  <c:v>S8%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AN$6:$BB$6</c:f>
              <c:strCache>
                <c:ptCount val="15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29</c:v>
                </c:pt>
              </c:strCache>
            </c:strRef>
          </c:cat>
          <c:val>
            <c:numRef>
              <c:f>Sheet2!$AN$8:$BB$8</c:f>
              <c:numCache>
                <c:formatCode>General</c:formatCode>
                <c:ptCount val="15"/>
                <c:pt idx="0">
                  <c:v>119.24</c:v>
                </c:pt>
                <c:pt idx="1">
                  <c:v>185.54</c:v>
                </c:pt>
                <c:pt idx="2">
                  <c:v>220.3</c:v>
                </c:pt>
                <c:pt idx="3">
                  <c:v>173.52</c:v>
                </c:pt>
                <c:pt idx="4">
                  <c:v>187.94</c:v>
                </c:pt>
                <c:pt idx="5">
                  <c:v>139.875</c:v>
                </c:pt>
                <c:pt idx="6">
                  <c:v>146.475</c:v>
                </c:pt>
                <c:pt idx="7">
                  <c:v>149.5</c:v>
                </c:pt>
                <c:pt idx="8">
                  <c:v>171.54</c:v>
                </c:pt>
                <c:pt idx="9">
                  <c:v>161.45</c:v>
                </c:pt>
                <c:pt idx="10">
                  <c:v>188.62</c:v>
                </c:pt>
                <c:pt idx="11">
                  <c:v>170.625</c:v>
                </c:pt>
                <c:pt idx="12">
                  <c:v>175.683</c:v>
                </c:pt>
                <c:pt idx="13">
                  <c:v>179.52</c:v>
                </c:pt>
                <c:pt idx="14">
                  <c:v>201.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2!$AM$9</c:f>
              <c:strCache>
                <c:ptCount val="1"/>
                <c:pt idx="0">
                  <c:v>H10%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Pt>
            <c:idx val="0"/>
            <c:marker>
              <c:symbol val="triangle"/>
              <c:size val="7"/>
              <c:spPr>
                <a:solidFill>
                  <a:srgbClr val="99cc00"/>
                </a:solidFill>
              </c:spPr>
            </c:marker>
          </c:dPt>
          <c:dPt>
            <c:idx val="1"/>
            <c:marker>
              <c:symbol val="triangle"/>
              <c:size val="7"/>
              <c:spPr>
                <a:solidFill>
                  <a:srgbClr val="99cc00"/>
                </a:solidFill>
              </c:spPr>
            </c:marker>
          </c:dPt>
          <c:dPt>
            <c:idx val="2"/>
            <c:marker>
              <c:symbol val="triangle"/>
              <c:size val="7"/>
              <c:spPr>
                <a:solidFill>
                  <a:srgbClr val="99cc00"/>
                </a:solidFill>
              </c:spPr>
            </c:marker>
          </c:dPt>
          <c:dPt>
            <c:idx val="3"/>
            <c:marker>
              <c:symbol val="triangle"/>
              <c:size val="7"/>
              <c:spPr>
                <a:solidFill>
                  <a:srgbClr val="99cc00"/>
                </a:solidFill>
              </c:spPr>
            </c:marker>
          </c:dPt>
          <c:dPt>
            <c:idx val="4"/>
            <c:marker>
              <c:symbol val="triangle"/>
              <c:size val="7"/>
              <c:spPr>
                <a:solidFill>
                  <a:srgbClr val="99cc00"/>
                </a:solidFill>
              </c:spPr>
            </c:marker>
          </c:dPt>
          <c:dPt>
            <c:idx val="5"/>
            <c:marker>
              <c:symbol val="triangle"/>
              <c:size val="7"/>
              <c:spPr>
                <a:solidFill>
                  <a:srgbClr val="99cc00"/>
                </a:solidFill>
              </c:spPr>
            </c:marker>
          </c:dPt>
          <c:dPt>
            <c:idx val="6"/>
            <c:marker>
              <c:symbol val="triangle"/>
              <c:size val="7"/>
              <c:spPr>
                <a:solidFill>
                  <a:srgbClr val="99cc00"/>
                </a:solidFill>
              </c:spPr>
            </c:marker>
          </c:dPt>
          <c:dPt>
            <c:idx val="7"/>
            <c:marker>
              <c:symbol val="triangle"/>
              <c:size val="7"/>
              <c:spPr>
                <a:solidFill>
                  <a:srgbClr val="99cc00"/>
                </a:solidFill>
              </c:spPr>
            </c:marker>
          </c:dPt>
          <c:dPt>
            <c:idx val="8"/>
            <c:marker>
              <c:symbol val="triangle"/>
              <c:size val="7"/>
              <c:spPr>
                <a:solidFill>
                  <a:srgbClr val="99cc00"/>
                </a:solidFill>
              </c:spPr>
            </c:marker>
          </c:dPt>
          <c:dPt>
            <c:idx val="9"/>
            <c:marker>
              <c:symbol val="triangle"/>
              <c:size val="7"/>
              <c:spPr>
                <a:solidFill>
                  <a:srgbClr val="99cc00"/>
                </a:solidFill>
              </c:spPr>
            </c:marker>
          </c:dPt>
          <c:dPt>
            <c:idx val="10"/>
            <c:marker>
              <c:symbol val="triangle"/>
              <c:size val="7"/>
              <c:spPr>
                <a:solidFill>
                  <a:srgbClr val="99cc00"/>
                </a:solidFill>
              </c:spPr>
            </c:marker>
          </c:dPt>
          <c:dPt>
            <c:idx val="11"/>
            <c:marker>
              <c:symbol val="triangle"/>
              <c:size val="7"/>
              <c:spPr>
                <a:solidFill>
                  <a:srgbClr val="99cc00"/>
                </a:solidFill>
              </c:spPr>
            </c:marker>
          </c:dPt>
          <c:dPt>
            <c:idx val="12"/>
            <c:marker>
              <c:symbol val="triangle"/>
              <c:size val="7"/>
              <c:spPr>
                <a:solidFill>
                  <a:srgbClr val="99cc00"/>
                </a:solidFill>
              </c:spPr>
            </c:marker>
          </c:dPt>
          <c:dPt>
            <c:idx val="13"/>
            <c:marker>
              <c:symbol val="triangle"/>
              <c:size val="7"/>
              <c:spPr>
                <a:solidFill>
                  <a:srgbClr val="99cc00"/>
                </a:solidFill>
              </c:spPr>
            </c:marker>
          </c:dPt>
          <c:dPt>
            <c:idx val="14"/>
            <c:marker>
              <c:symbol val="triangle"/>
              <c:size val="7"/>
              <c:spPr>
                <a:solidFill>
                  <a:srgbClr val="99cc00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AN$6:$BB$6</c:f>
              <c:strCache>
                <c:ptCount val="15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29</c:v>
                </c:pt>
              </c:strCache>
            </c:strRef>
          </c:cat>
          <c:val>
            <c:numRef>
              <c:f>Sheet2!$AN$9:$BB$9</c:f>
              <c:numCache>
                <c:formatCode>General</c:formatCode>
                <c:ptCount val="15"/>
                <c:pt idx="0">
                  <c:v>110.3</c:v>
                </c:pt>
                <c:pt idx="1">
                  <c:v>150.48</c:v>
                </c:pt>
                <c:pt idx="2">
                  <c:v>143.64</c:v>
                </c:pt>
                <c:pt idx="3">
                  <c:v>143.64</c:v>
                </c:pt>
                <c:pt idx="4">
                  <c:v>143.24</c:v>
                </c:pt>
                <c:pt idx="5">
                  <c:v>129.225</c:v>
                </c:pt>
                <c:pt idx="6">
                  <c:v>144.08</c:v>
                </c:pt>
                <c:pt idx="7">
                  <c:v>146.867</c:v>
                </c:pt>
                <c:pt idx="8">
                  <c:v>153.117</c:v>
                </c:pt>
                <c:pt idx="9">
                  <c:v>136.2</c:v>
                </c:pt>
                <c:pt idx="10">
                  <c:v>137.733</c:v>
                </c:pt>
                <c:pt idx="11">
                  <c:v>128.85</c:v>
                </c:pt>
                <c:pt idx="12">
                  <c:v>133.933</c:v>
                </c:pt>
                <c:pt idx="13">
                  <c:v>133.883</c:v>
                </c:pt>
                <c:pt idx="14">
                  <c:v>159.2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2!$AM$10</c:f>
              <c:strCache>
                <c:ptCount val="1"/>
                <c:pt idx="0">
                  <c:v>S16%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AN$6:$BB$6</c:f>
              <c:strCache>
                <c:ptCount val="15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29</c:v>
                </c:pt>
              </c:strCache>
            </c:strRef>
          </c:cat>
          <c:val>
            <c:numRef>
              <c:f>Sheet2!$AN$10:$BB$10</c:f>
              <c:numCache>
                <c:formatCode>General</c:formatCode>
                <c:ptCount val="15"/>
                <c:pt idx="0">
                  <c:v>96.05</c:v>
                </c:pt>
                <c:pt idx="1">
                  <c:v>153.575</c:v>
                </c:pt>
                <c:pt idx="2">
                  <c:v>123.325</c:v>
                </c:pt>
                <c:pt idx="3">
                  <c:v>150.925</c:v>
                </c:pt>
                <c:pt idx="4">
                  <c:v>145.76</c:v>
                </c:pt>
                <c:pt idx="5">
                  <c:v>153.32</c:v>
                </c:pt>
                <c:pt idx="6">
                  <c:v>153.3</c:v>
                </c:pt>
                <c:pt idx="7">
                  <c:v>175.68</c:v>
                </c:pt>
                <c:pt idx="8">
                  <c:v>162.65</c:v>
                </c:pt>
                <c:pt idx="9">
                  <c:v>167.52</c:v>
                </c:pt>
                <c:pt idx="10">
                  <c:v>164.933</c:v>
                </c:pt>
                <c:pt idx="11">
                  <c:v>148.22</c:v>
                </c:pt>
                <c:pt idx="12">
                  <c:v>165.64</c:v>
                </c:pt>
                <c:pt idx="13">
                  <c:v>182.08</c:v>
                </c:pt>
                <c:pt idx="14">
                  <c:v>166.8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heet2!$AM$11</c:f>
              <c:strCache>
                <c:ptCount val="1"/>
                <c:pt idx="0">
                  <c:v>H20%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square"/>
            <c:size val="7"/>
            <c:spPr>
              <a:solidFill>
                <a:srgbClr val="33cccc"/>
              </a:solidFill>
            </c:spPr>
          </c:marker>
          <c:dPt>
            <c:idx val="0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1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2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3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4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5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6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7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8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9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10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11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12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13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14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AN$6:$BB$6</c:f>
              <c:strCache>
                <c:ptCount val="15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29</c:v>
                </c:pt>
              </c:strCache>
            </c:strRef>
          </c:cat>
          <c:val>
            <c:numRef>
              <c:f>Sheet2!$AN$11:$BB$11</c:f>
              <c:numCache>
                <c:formatCode>General</c:formatCode>
                <c:ptCount val="15"/>
                <c:pt idx="0">
                  <c:v>190.667</c:v>
                </c:pt>
                <c:pt idx="1">
                  <c:v>198.867</c:v>
                </c:pt>
                <c:pt idx="2">
                  <c:v>192.683</c:v>
                </c:pt>
                <c:pt idx="3">
                  <c:v>192.683</c:v>
                </c:pt>
                <c:pt idx="4">
                  <c:v>171.317</c:v>
                </c:pt>
                <c:pt idx="5">
                  <c:v>149.8</c:v>
                </c:pt>
                <c:pt idx="6">
                  <c:v>131.3</c:v>
                </c:pt>
                <c:pt idx="7">
                  <c:v>124.76</c:v>
                </c:pt>
                <c:pt idx="8">
                  <c:v>118.05</c:v>
                </c:pt>
                <c:pt idx="9">
                  <c:v>126.275</c:v>
                </c:pt>
                <c:pt idx="10">
                  <c:v>106.78</c:v>
                </c:pt>
                <c:pt idx="11">
                  <c:v>108.16</c:v>
                </c:pt>
                <c:pt idx="12">
                  <c:v>97.92</c:v>
                </c:pt>
                <c:pt idx="13">
                  <c:v>75.12</c:v>
                </c:pt>
                <c:pt idx="14">
                  <c:v>97.5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1638560"/>
        <c:axId val="14815941"/>
      </c:lineChart>
      <c:catAx>
        <c:axId val="6163856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Times New Roman"/>
                  </a:rPr>
                  <a:t>Treatment duration (weeks)</a:t>
                </a:r>
              </a:p>
            </c:rich>
          </c:tx>
          <c:layout>
            <c:manualLayout>
              <c:xMode val="edge"/>
              <c:yMode val="edge"/>
              <c:x val="0.299017755950132"/>
              <c:y val="0.8582794629537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4815941"/>
        <c:crossesAt val="0"/>
        <c:auto val="1"/>
        <c:lblAlgn val="ctr"/>
        <c:lblOffset val="100"/>
        <c:noMultiLvlLbl val="0"/>
      </c:catAx>
      <c:valAx>
        <c:axId val="1481594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Times New Roman"/>
                  </a:rPr>
                  <a:t>Females' diet intake (g) </a:t>
                </a:r>
              </a:p>
            </c:rich>
          </c:tx>
          <c:layout>
            <c:manualLayout>
              <c:xMode val="edge"/>
              <c:yMode val="edge"/>
              <c:x val="0.0237060823573857"/>
              <c:y val="-0.50853638322559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163856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081507366830374"/>
          <c:y val="0.0455826288745235"/>
          <c:w val="0.852946732149603"/>
          <c:h val="0.076081551466931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05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5991774163395"/>
          <c:y val="0.105254433946627"/>
          <c:w val="0.926341372219106"/>
          <c:h val="0.853969832587436"/>
        </c:manualLayout>
      </c:layout>
      <c:lineChart>
        <c:grouping val="standard"/>
        <c:varyColors val="0"/>
        <c:ser>
          <c:idx val="0"/>
          <c:order val="0"/>
          <c:tx>
            <c:strRef>
              <c:f>Sheet2!$AM$33</c:f>
              <c:strCache>
                <c:ptCount val="1"/>
                <c:pt idx="0">
                  <c:v>NC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AN$32:$BB$32</c:f>
              <c:strCache>
                <c:ptCount val="15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29</c:v>
                </c:pt>
              </c:strCache>
            </c:strRef>
          </c:cat>
          <c:val>
            <c:numRef>
              <c:f>Sheet2!$AN$33:$BB$33</c:f>
              <c:numCache>
                <c:formatCode>General</c:formatCode>
                <c:ptCount val="15"/>
                <c:pt idx="0">
                  <c:v>179.625</c:v>
                </c:pt>
                <c:pt idx="1">
                  <c:v>231.74</c:v>
                </c:pt>
                <c:pt idx="2">
                  <c:v>200.425</c:v>
                </c:pt>
                <c:pt idx="3">
                  <c:v>166.475</c:v>
                </c:pt>
                <c:pt idx="4">
                  <c:v>174.48</c:v>
                </c:pt>
                <c:pt idx="5">
                  <c:v>147.78</c:v>
                </c:pt>
                <c:pt idx="6">
                  <c:v>205.78</c:v>
                </c:pt>
                <c:pt idx="7">
                  <c:v>214</c:v>
                </c:pt>
                <c:pt idx="8">
                  <c:v>159.46</c:v>
                </c:pt>
                <c:pt idx="9">
                  <c:v>196.075</c:v>
                </c:pt>
                <c:pt idx="10">
                  <c:v>227.38</c:v>
                </c:pt>
                <c:pt idx="11">
                  <c:v>173.9</c:v>
                </c:pt>
                <c:pt idx="12">
                  <c:v>191.42</c:v>
                </c:pt>
                <c:pt idx="13">
                  <c:v>173.56</c:v>
                </c:pt>
                <c:pt idx="14">
                  <c:v>231.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2!$AM$34</c:f>
              <c:strCache>
                <c:ptCount val="1"/>
                <c:pt idx="0">
                  <c:v>S8%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AN$32:$BB$32</c:f>
              <c:strCache>
                <c:ptCount val="15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29</c:v>
                </c:pt>
              </c:strCache>
            </c:strRef>
          </c:cat>
          <c:val>
            <c:numRef>
              <c:f>Sheet2!$AN$34:$BB$34</c:f>
              <c:numCache>
                <c:formatCode>General</c:formatCode>
                <c:ptCount val="15"/>
                <c:pt idx="0">
                  <c:v>149.333</c:v>
                </c:pt>
                <c:pt idx="1">
                  <c:v>239.875</c:v>
                </c:pt>
                <c:pt idx="2">
                  <c:v>221</c:v>
                </c:pt>
                <c:pt idx="3">
                  <c:v>187.2</c:v>
                </c:pt>
                <c:pt idx="4">
                  <c:v>198.925</c:v>
                </c:pt>
                <c:pt idx="5">
                  <c:v>170.6</c:v>
                </c:pt>
                <c:pt idx="6">
                  <c:v>172.34</c:v>
                </c:pt>
                <c:pt idx="7">
                  <c:v>219.86</c:v>
                </c:pt>
                <c:pt idx="8">
                  <c:v>202.74</c:v>
                </c:pt>
                <c:pt idx="9">
                  <c:v>187.54</c:v>
                </c:pt>
                <c:pt idx="10">
                  <c:v>229.85</c:v>
                </c:pt>
                <c:pt idx="11">
                  <c:v>218.6</c:v>
                </c:pt>
                <c:pt idx="12">
                  <c:v>193.72</c:v>
                </c:pt>
                <c:pt idx="13">
                  <c:v>210.55</c:v>
                </c:pt>
                <c:pt idx="14">
                  <c:v>229.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2!$AM$35</c:f>
              <c:strCache>
                <c:ptCount val="1"/>
                <c:pt idx="0">
                  <c:v>H10%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AN$32:$BB$32</c:f>
              <c:strCache>
                <c:ptCount val="15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29</c:v>
                </c:pt>
              </c:strCache>
            </c:strRef>
          </c:cat>
          <c:val>
            <c:numRef>
              <c:f>Sheet2!$AN$35:$BB$35</c:f>
              <c:numCache>
                <c:formatCode>General</c:formatCode>
                <c:ptCount val="15"/>
                <c:pt idx="0">
                  <c:v>163.98</c:v>
                </c:pt>
                <c:pt idx="1">
                  <c:v>157.45</c:v>
                </c:pt>
                <c:pt idx="2">
                  <c:v>213.62</c:v>
                </c:pt>
                <c:pt idx="3">
                  <c:v>205.033</c:v>
                </c:pt>
                <c:pt idx="4">
                  <c:v>140.35</c:v>
                </c:pt>
                <c:pt idx="5">
                  <c:v>208.4</c:v>
                </c:pt>
                <c:pt idx="6">
                  <c:v>228.933</c:v>
                </c:pt>
                <c:pt idx="7">
                  <c:v>250.517</c:v>
                </c:pt>
                <c:pt idx="8">
                  <c:v>230.517</c:v>
                </c:pt>
                <c:pt idx="9">
                  <c:v>244.833</c:v>
                </c:pt>
                <c:pt idx="10">
                  <c:v>228.5</c:v>
                </c:pt>
                <c:pt idx="11">
                  <c:v>255.35</c:v>
                </c:pt>
                <c:pt idx="12">
                  <c:v>238.9</c:v>
                </c:pt>
                <c:pt idx="13">
                  <c:v>268.467</c:v>
                </c:pt>
                <c:pt idx="14">
                  <c:v>256.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2!$AM$36</c:f>
              <c:strCache>
                <c:ptCount val="1"/>
                <c:pt idx="0">
                  <c:v>S16%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AN$32:$BB$32</c:f>
              <c:strCache>
                <c:ptCount val="15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29</c:v>
                </c:pt>
              </c:strCache>
            </c:strRef>
          </c:cat>
          <c:val>
            <c:numRef>
              <c:f>Sheet2!$AN$36:$BB$36</c:f>
              <c:numCache>
                <c:formatCode>General</c:formatCode>
                <c:ptCount val="15"/>
                <c:pt idx="0">
                  <c:v>164.975</c:v>
                </c:pt>
                <c:pt idx="1">
                  <c:v>164.04</c:v>
                </c:pt>
                <c:pt idx="2">
                  <c:v>129.633</c:v>
                </c:pt>
                <c:pt idx="3">
                  <c:v>156.883</c:v>
                </c:pt>
                <c:pt idx="4">
                  <c:v>119.65</c:v>
                </c:pt>
                <c:pt idx="5">
                  <c:v>121.9</c:v>
                </c:pt>
                <c:pt idx="6">
                  <c:v>156.375</c:v>
                </c:pt>
                <c:pt idx="7">
                  <c:v>172.3</c:v>
                </c:pt>
                <c:pt idx="8">
                  <c:v>144.7</c:v>
                </c:pt>
                <c:pt idx="9">
                  <c:v>122.675</c:v>
                </c:pt>
                <c:pt idx="10">
                  <c:v>175.3</c:v>
                </c:pt>
                <c:pt idx="11">
                  <c:v>212.625</c:v>
                </c:pt>
                <c:pt idx="12">
                  <c:v>159.575</c:v>
                </c:pt>
                <c:pt idx="13">
                  <c:v>153.5</c:v>
                </c:pt>
                <c:pt idx="14">
                  <c:v>211.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heet2!$AM$37</c:f>
              <c:strCache>
                <c:ptCount val="1"/>
                <c:pt idx="0">
                  <c:v>H20%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square"/>
            <c:size val="7"/>
            <c:spPr>
              <a:solidFill>
                <a:srgbClr val="33cccc"/>
              </a:solidFill>
            </c:spPr>
          </c:marker>
          <c:dPt>
            <c:idx val="0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1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2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3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4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5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6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7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8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9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10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11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12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13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14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1" sz="11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AN$32:$BB$32</c:f>
              <c:strCache>
                <c:ptCount val="15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29</c:v>
                </c:pt>
              </c:strCache>
            </c:strRef>
          </c:cat>
          <c:val>
            <c:numRef>
              <c:f>Sheet2!$AN$37:$BB$37</c:f>
              <c:numCache>
                <c:formatCode>General</c:formatCode>
                <c:ptCount val="15"/>
                <c:pt idx="0">
                  <c:v>113.783</c:v>
                </c:pt>
                <c:pt idx="1">
                  <c:v>175.95</c:v>
                </c:pt>
                <c:pt idx="2">
                  <c:v>109.283</c:v>
                </c:pt>
                <c:pt idx="3">
                  <c:v>122.883</c:v>
                </c:pt>
                <c:pt idx="4">
                  <c:v>191.15</c:v>
                </c:pt>
                <c:pt idx="5">
                  <c:v>174.16</c:v>
                </c:pt>
                <c:pt idx="6">
                  <c:v>168.667</c:v>
                </c:pt>
                <c:pt idx="7">
                  <c:v>146.08</c:v>
                </c:pt>
                <c:pt idx="8">
                  <c:v>110.6</c:v>
                </c:pt>
                <c:pt idx="9">
                  <c:v>176.875</c:v>
                </c:pt>
                <c:pt idx="10">
                  <c:v>162.4</c:v>
                </c:pt>
                <c:pt idx="11">
                  <c:v>216.617</c:v>
                </c:pt>
                <c:pt idx="12">
                  <c:v>182.2</c:v>
                </c:pt>
                <c:pt idx="13">
                  <c:v>185.24</c:v>
                </c:pt>
                <c:pt idx="14">
                  <c:v>226.5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8967392"/>
        <c:axId val="38219962"/>
      </c:lineChart>
      <c:catAx>
        <c:axId val="9896739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Times New Roman"/>
                  </a:rPr>
                  <a:t>Treatment duration (weeks)</a:t>
                </a:r>
              </a:p>
            </c:rich>
          </c:tx>
          <c:layout>
            <c:manualLayout>
              <c:xMode val="edge"/>
              <c:yMode val="edge"/>
              <c:x val="0.280987100392597"/>
              <c:y val="0.8582794629537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8219962"/>
        <c:crossesAt val="0"/>
        <c:auto val="1"/>
        <c:lblAlgn val="ctr"/>
        <c:lblOffset val="100"/>
        <c:noMultiLvlLbl val="0"/>
      </c:catAx>
      <c:valAx>
        <c:axId val="3821996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Times New Roman"/>
                  </a:rPr>
                  <a:t>Males' diet intake (g)</a:t>
                </a:r>
              </a:p>
            </c:rich>
          </c:tx>
          <c:layout>
            <c:manualLayout>
              <c:xMode val="edge"/>
              <c:yMode val="edge"/>
              <c:x val="0.0234623294073659"/>
              <c:y val="-0.35836234046079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896739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0586090858104319"/>
          <c:y val="0.0374606331841538"/>
          <c:w val="0.867264909328847"/>
          <c:h val="0.099453008453505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05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79567033801747"/>
          <c:y val="0.0944757905786642"/>
          <c:w val="0.939156855298139"/>
          <c:h val="0.85159427896601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3!$A$3</c:f>
              <c:strCache>
                <c:ptCount val="1"/>
                <c:pt idx="0">
                  <c:v>NC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3!$B$2:$F$2</c:f>
              <c:strCache>
                <c:ptCount val="5"/>
                <c:pt idx="0">
                  <c:v>H</c:v>
                </c:pt>
                <c:pt idx="1">
                  <c:v>L</c:v>
                </c:pt>
                <c:pt idx="2">
                  <c:v>K</c:v>
                </c:pt>
                <c:pt idx="3">
                  <c:v>B</c:v>
                </c:pt>
                <c:pt idx="4">
                  <c:v>F</c:v>
                </c:pt>
              </c:strCache>
            </c:strRef>
          </c:cat>
          <c:val>
            <c:numRef>
              <c:f>Sheet3!$B$3:$F$3</c:f>
              <c:numCache>
                <c:formatCode>General</c:formatCode>
                <c:ptCount val="5"/>
                <c:pt idx="0">
                  <c:v>0.266332665632599</c:v>
                </c:pt>
                <c:pt idx="1">
                  <c:v>2.90049847933898</c:v>
                </c:pt>
                <c:pt idx="2">
                  <c:v>0.578197757019387</c:v>
                </c:pt>
                <c:pt idx="3">
                  <c:v>0.808087316295914</c:v>
                </c:pt>
                <c:pt idx="4">
                  <c:v>2.13458958488888</c:v>
                </c:pt>
              </c:numCache>
            </c:numRef>
          </c:val>
        </c:ser>
        <c:ser>
          <c:idx val="1"/>
          <c:order val="1"/>
          <c:tx>
            <c:strRef>
              <c:f>Sheet3!$A$4</c:f>
              <c:strCache>
                <c:ptCount val="1"/>
                <c:pt idx="0">
                  <c:v>S8%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3!$B$2:$F$2</c:f>
              <c:strCache>
                <c:ptCount val="5"/>
                <c:pt idx="0">
                  <c:v>H</c:v>
                </c:pt>
                <c:pt idx="1">
                  <c:v>L</c:v>
                </c:pt>
                <c:pt idx="2">
                  <c:v>K</c:v>
                </c:pt>
                <c:pt idx="3">
                  <c:v>B</c:v>
                </c:pt>
                <c:pt idx="4">
                  <c:v>F</c:v>
                </c:pt>
              </c:strCache>
            </c:strRef>
          </c:cat>
          <c:val>
            <c:numRef>
              <c:f>Sheet3!$B$4:$F$4</c:f>
              <c:numCache>
                <c:formatCode>General</c:formatCode>
                <c:ptCount val="5"/>
                <c:pt idx="0">
                  <c:v>0.294953041971602</c:v>
                </c:pt>
                <c:pt idx="1">
                  <c:v>2.79819255724913</c:v>
                </c:pt>
                <c:pt idx="2">
                  <c:v>0.521913255081015</c:v>
                </c:pt>
                <c:pt idx="3">
                  <c:v>0.750306947483811</c:v>
                </c:pt>
                <c:pt idx="4">
                  <c:v>3.01818</c:v>
                </c:pt>
              </c:numCache>
            </c:numRef>
          </c:val>
        </c:ser>
        <c:ser>
          <c:idx val="2"/>
          <c:order val="2"/>
          <c:tx>
            <c:strRef>
              <c:f>Sheet3!$A$5</c:f>
              <c:strCache>
                <c:ptCount val="1"/>
                <c:pt idx="0">
                  <c:v>H10%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Pt>
            <c:idx val="3"/>
            <c:invertIfNegative val="0"/>
            <c:spPr>
              <a:solidFill>
                <a:srgbClr val="9bbb59"/>
              </a:solidFill>
              <a:ln w="0">
                <a:noFill/>
              </a:ln>
            </c:spPr>
          </c:dPt>
          <c:dLbls>
            <c:dLbl>
              <c:idx val="3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3!$B$2:$F$2</c:f>
              <c:strCache>
                <c:ptCount val="5"/>
                <c:pt idx="0">
                  <c:v>H</c:v>
                </c:pt>
                <c:pt idx="1">
                  <c:v>L</c:v>
                </c:pt>
                <c:pt idx="2">
                  <c:v>K</c:v>
                </c:pt>
                <c:pt idx="3">
                  <c:v>B</c:v>
                </c:pt>
                <c:pt idx="4">
                  <c:v>F</c:v>
                </c:pt>
              </c:strCache>
            </c:strRef>
          </c:cat>
          <c:val>
            <c:numRef>
              <c:f>Sheet3!$B$5:$F$5</c:f>
              <c:numCache>
                <c:formatCode>General</c:formatCode>
                <c:ptCount val="5"/>
                <c:pt idx="0">
                  <c:v>0.326446460315249</c:v>
                </c:pt>
                <c:pt idx="1">
                  <c:v>3.14545185520886</c:v>
                </c:pt>
                <c:pt idx="2">
                  <c:v>0.56028275828599</c:v>
                </c:pt>
                <c:pt idx="3">
                  <c:v>0.863449533953091</c:v>
                </c:pt>
                <c:pt idx="4">
                  <c:v>2.4277</c:v>
                </c:pt>
              </c:numCache>
            </c:numRef>
          </c:val>
        </c:ser>
        <c:ser>
          <c:idx val="3"/>
          <c:order val="3"/>
          <c:tx>
            <c:strRef>
              <c:f>Sheet3!$A$6</c:f>
              <c:strCache>
                <c:ptCount val="1"/>
                <c:pt idx="0">
                  <c:v>S16%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Pt>
            <c:idx val="3"/>
            <c:invertIfNegative val="0"/>
            <c:spPr>
              <a:solidFill>
                <a:srgbClr val="8064a2"/>
              </a:solidFill>
              <a:ln w="0">
                <a:noFill/>
              </a:ln>
            </c:spPr>
          </c:dPt>
          <c:dLbls>
            <c:dLbl>
              <c:idx val="3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3!$B$2:$F$2</c:f>
              <c:strCache>
                <c:ptCount val="5"/>
                <c:pt idx="0">
                  <c:v>H</c:v>
                </c:pt>
                <c:pt idx="1">
                  <c:v>L</c:v>
                </c:pt>
                <c:pt idx="2">
                  <c:v>K</c:v>
                </c:pt>
                <c:pt idx="3">
                  <c:v>B</c:v>
                </c:pt>
                <c:pt idx="4">
                  <c:v>F</c:v>
                </c:pt>
              </c:strCache>
            </c:strRef>
          </c:cat>
          <c:val>
            <c:numRef>
              <c:f>Sheet3!$B$6:$F$6</c:f>
              <c:numCache>
                <c:formatCode>General</c:formatCode>
                <c:ptCount val="5"/>
                <c:pt idx="0">
                  <c:v>0.295523494415695</c:v>
                </c:pt>
                <c:pt idx="1">
                  <c:v>3.17701882375786</c:v>
                </c:pt>
                <c:pt idx="2">
                  <c:v>0.564132425806297</c:v>
                </c:pt>
                <c:pt idx="3">
                  <c:v>0.836660242881742</c:v>
                </c:pt>
                <c:pt idx="4">
                  <c:v>2.73593</c:v>
                </c:pt>
              </c:numCache>
            </c:numRef>
          </c:val>
        </c:ser>
        <c:ser>
          <c:idx val="4"/>
          <c:order val="4"/>
          <c:tx>
            <c:strRef>
              <c:f>Sheet3!$A$7</c:f>
              <c:strCache>
                <c:ptCount val="1"/>
                <c:pt idx="0">
                  <c:v>H20%</c:v>
                </c:pt>
              </c:strCache>
            </c:strRef>
          </c:tx>
          <c:spPr>
            <a:solidFill>
              <a:srgbClr val="4bacc6"/>
            </a:solidFill>
            <a:ln w="0">
              <a:noFill/>
            </a:ln>
          </c:spPr>
          <c:invertIfNegative val="0"/>
          <c:dPt>
            <c:idx val="3"/>
            <c:invertIfNegative val="0"/>
            <c:spPr>
              <a:solidFill>
                <a:srgbClr val="4bacc6"/>
              </a:solidFill>
              <a:ln w="0">
                <a:noFill/>
              </a:ln>
            </c:spPr>
          </c:dPt>
          <c:dLbls>
            <c:dLbl>
              <c:idx val="3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3!$B$2:$F$2</c:f>
              <c:strCache>
                <c:ptCount val="5"/>
                <c:pt idx="0">
                  <c:v>H</c:v>
                </c:pt>
                <c:pt idx="1">
                  <c:v>L</c:v>
                </c:pt>
                <c:pt idx="2">
                  <c:v>K</c:v>
                </c:pt>
                <c:pt idx="3">
                  <c:v>B</c:v>
                </c:pt>
                <c:pt idx="4">
                  <c:v>F</c:v>
                </c:pt>
              </c:strCache>
            </c:strRef>
          </c:cat>
          <c:val>
            <c:numRef>
              <c:f>Sheet3!$B$7:$F$7</c:f>
              <c:numCache>
                <c:formatCode>General</c:formatCode>
                <c:ptCount val="5"/>
                <c:pt idx="0">
                  <c:v>0.265803705716062</c:v>
                </c:pt>
                <c:pt idx="1">
                  <c:v>2.72584426804004</c:v>
                </c:pt>
                <c:pt idx="2">
                  <c:v>0.533782839200404</c:v>
                </c:pt>
                <c:pt idx="3">
                  <c:v>0.655944483319312</c:v>
                </c:pt>
                <c:pt idx="4">
                  <c:v>1.93324</c:v>
                </c:pt>
              </c:numCache>
            </c:numRef>
          </c:val>
        </c:ser>
        <c:gapWidth val="150"/>
        <c:overlap val="0"/>
        <c:axId val="35188861"/>
        <c:axId val="11883813"/>
      </c:barChart>
      <c:catAx>
        <c:axId val="3518886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Times New Roman"/>
                  </a:rPr>
                  <a:t>Tissue/organ types in females</a:t>
                </a:r>
              </a:p>
            </c:rich>
          </c:tx>
          <c:layout>
            <c:manualLayout>
              <c:xMode val="edge"/>
              <c:yMode val="edge"/>
              <c:x val="0.355943790353209"/>
              <c:y val="0.88702270043301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5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1883813"/>
        <c:crossesAt val="0"/>
        <c:auto val="1"/>
        <c:lblAlgn val="ctr"/>
        <c:lblOffset val="100"/>
        <c:noMultiLvlLbl val="0"/>
      </c:catAx>
      <c:valAx>
        <c:axId val="1188381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Times New Roman"/>
                  </a:rPr>
                  <a:t>Relative weights (g)</a:t>
                </a:r>
              </a:p>
            </c:rich>
          </c:tx>
          <c:layout>
            <c:manualLayout>
              <c:xMode val="edge"/>
              <c:yMode val="edge"/>
              <c:x val="0.0190657045195594"/>
              <c:y val="-0.16047762760792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188861"/>
        <c:crossesAt val="1"/>
        <c:crossBetween val="midCat"/>
        <c:majorUnit val="1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213520698822636"/>
          <c:y val="0.02978611730744"/>
          <c:w val="0.56004557538929"/>
          <c:h val="0.078729825482220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05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40471147056936"/>
          <c:y val="0.0982498011137629"/>
          <c:w val="0.919571217664805"/>
          <c:h val="0.84195173693980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3!$A$16</c:f>
              <c:strCache>
                <c:ptCount val="1"/>
                <c:pt idx="0">
                  <c:v>NC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3!$B$15:$G$15</c:f>
              <c:strCache>
                <c:ptCount val="6"/>
                <c:pt idx="0">
                  <c:v>H</c:v>
                </c:pt>
                <c:pt idx="1">
                  <c:v>L</c:v>
                </c:pt>
                <c:pt idx="2">
                  <c:v>K</c:v>
                </c:pt>
                <c:pt idx="3">
                  <c:v>B</c:v>
                </c:pt>
                <c:pt idx="4">
                  <c:v>F</c:v>
                </c:pt>
                <c:pt idx="5">
                  <c:v/>
                </c:pt>
              </c:strCache>
            </c:strRef>
          </c:cat>
          <c:val>
            <c:numRef>
              <c:f>Sheet3!$B$16:$G$16</c:f>
              <c:numCache>
                <c:formatCode>General</c:formatCode>
                <c:ptCount val="6"/>
                <c:pt idx="0">
                  <c:v>0.270891881201111</c:v>
                </c:pt>
                <c:pt idx="1">
                  <c:v>2.72365004872855</c:v>
                </c:pt>
                <c:pt idx="2">
                  <c:v>0.482942519720081</c:v>
                </c:pt>
                <c:pt idx="3">
                  <c:v>0.57966140620401</c:v>
                </c:pt>
                <c:pt idx="4">
                  <c:v>0.94626</c:v>
                </c:pt>
              </c:numCache>
            </c:numRef>
          </c:val>
        </c:ser>
        <c:ser>
          <c:idx val="1"/>
          <c:order val="1"/>
          <c:tx>
            <c:strRef>
              <c:f>Sheet3!$A$17</c:f>
              <c:strCache>
                <c:ptCount val="1"/>
                <c:pt idx="0">
                  <c:v>S8%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Pt>
            <c:idx val="1"/>
            <c:invertIfNegative val="0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c0504d"/>
              </a:solidFill>
              <a:ln w="0">
                <a:noFill/>
              </a:ln>
            </c:spPr>
          </c:dPt>
          <c:dLbls>
            <c:dLbl>
              <c:idx val="1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3!$B$15:$G$15</c:f>
              <c:strCache>
                <c:ptCount val="6"/>
                <c:pt idx="0">
                  <c:v>H</c:v>
                </c:pt>
                <c:pt idx="1">
                  <c:v>L</c:v>
                </c:pt>
                <c:pt idx="2">
                  <c:v>K</c:v>
                </c:pt>
                <c:pt idx="3">
                  <c:v>B</c:v>
                </c:pt>
                <c:pt idx="4">
                  <c:v>F</c:v>
                </c:pt>
                <c:pt idx="5">
                  <c:v/>
                </c:pt>
              </c:strCache>
            </c:strRef>
          </c:cat>
          <c:val>
            <c:numRef>
              <c:f>Sheet3!$B$17:$G$17</c:f>
              <c:numCache>
                <c:formatCode>General</c:formatCode>
                <c:ptCount val="6"/>
                <c:pt idx="0">
                  <c:v>0.25927297735682</c:v>
                </c:pt>
                <c:pt idx="1">
                  <c:v>3.01480817556743</c:v>
                </c:pt>
                <c:pt idx="2">
                  <c:v>0.499196293023905</c:v>
                </c:pt>
                <c:pt idx="3">
                  <c:v>0.516005288837866</c:v>
                </c:pt>
                <c:pt idx="4">
                  <c:v>1.48445</c:v>
                </c:pt>
              </c:numCache>
            </c:numRef>
          </c:val>
        </c:ser>
        <c:ser>
          <c:idx val="2"/>
          <c:order val="2"/>
          <c:tx>
            <c:strRef>
              <c:f>Sheet3!$A$18</c:f>
              <c:strCache>
                <c:ptCount val="1"/>
                <c:pt idx="0">
                  <c:v>H10%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Pt>
            <c:idx val="2"/>
            <c:invertIfNegative val="0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9bbb59"/>
              </a:solidFill>
              <a:ln w="0">
                <a:noFill/>
              </a:ln>
            </c:spPr>
          </c:dPt>
          <c:dLbls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3!$B$15:$G$15</c:f>
              <c:strCache>
                <c:ptCount val="6"/>
                <c:pt idx="0">
                  <c:v>H</c:v>
                </c:pt>
                <c:pt idx="1">
                  <c:v>L</c:v>
                </c:pt>
                <c:pt idx="2">
                  <c:v>K</c:v>
                </c:pt>
                <c:pt idx="3">
                  <c:v>B</c:v>
                </c:pt>
                <c:pt idx="4">
                  <c:v>F</c:v>
                </c:pt>
                <c:pt idx="5">
                  <c:v/>
                </c:pt>
              </c:strCache>
            </c:strRef>
          </c:cat>
          <c:val>
            <c:numRef>
              <c:f>Sheet3!$B$18:$G$18</c:f>
              <c:numCache>
                <c:formatCode>General</c:formatCode>
                <c:ptCount val="6"/>
                <c:pt idx="0">
                  <c:v>0.272244109198256</c:v>
                </c:pt>
                <c:pt idx="1">
                  <c:v>2.91450038407395</c:v>
                </c:pt>
                <c:pt idx="2">
                  <c:v>0.486131361226938</c:v>
                </c:pt>
                <c:pt idx="3">
                  <c:v>0.572823456754853</c:v>
                </c:pt>
                <c:pt idx="4">
                  <c:v>1.77546173138968</c:v>
                </c:pt>
              </c:numCache>
            </c:numRef>
          </c:val>
        </c:ser>
        <c:ser>
          <c:idx val="3"/>
          <c:order val="3"/>
          <c:tx>
            <c:strRef>
              <c:f>Sheet3!$A$19</c:f>
              <c:strCache>
                <c:ptCount val="1"/>
                <c:pt idx="0">
                  <c:v>S16%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Pt>
            <c:idx val="1"/>
            <c:invertIfNegative val="0"/>
            <c:spPr>
              <a:solidFill>
                <a:srgbClr val="8064a2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8064a2"/>
              </a:solidFill>
              <a:ln w="0">
                <a:noFill/>
              </a:ln>
            </c:spPr>
          </c:dPt>
          <c:dLbls>
            <c:dLbl>
              <c:idx val="1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3!$B$15:$G$15</c:f>
              <c:strCache>
                <c:ptCount val="6"/>
                <c:pt idx="0">
                  <c:v>H</c:v>
                </c:pt>
                <c:pt idx="1">
                  <c:v>L</c:v>
                </c:pt>
                <c:pt idx="2">
                  <c:v>K</c:v>
                </c:pt>
                <c:pt idx="3">
                  <c:v>B</c:v>
                </c:pt>
                <c:pt idx="4">
                  <c:v>F</c:v>
                </c:pt>
                <c:pt idx="5">
                  <c:v/>
                </c:pt>
              </c:strCache>
            </c:strRef>
          </c:cat>
          <c:val>
            <c:numRef>
              <c:f>Sheet3!$B$19:$G$19</c:f>
              <c:numCache>
                <c:formatCode>General</c:formatCode>
                <c:ptCount val="6"/>
                <c:pt idx="0">
                  <c:v>0.294609012365887</c:v>
                </c:pt>
                <c:pt idx="1">
                  <c:v>3.05858357540255</c:v>
                </c:pt>
                <c:pt idx="2">
                  <c:v>0.45739567997522</c:v>
                </c:pt>
                <c:pt idx="3">
                  <c:v>0.523809073946907</c:v>
                </c:pt>
                <c:pt idx="4">
                  <c:v>1.78245183023999</c:v>
                </c:pt>
              </c:numCache>
            </c:numRef>
          </c:val>
        </c:ser>
        <c:ser>
          <c:idx val="4"/>
          <c:order val="4"/>
          <c:tx>
            <c:strRef>
              <c:f>Sheet3!$A$20</c:f>
              <c:strCache>
                <c:ptCount val="1"/>
                <c:pt idx="0">
                  <c:v>H20%</c:v>
                </c:pt>
              </c:strCache>
            </c:strRef>
          </c:tx>
          <c:spPr>
            <a:solidFill>
              <a:srgbClr val="4bacc6"/>
            </a:solidFill>
            <a:ln w="0">
              <a:noFill/>
            </a:ln>
          </c:spPr>
          <c:invertIfNegative val="0"/>
          <c:dPt>
            <c:idx val="1"/>
            <c:invertIfNegative val="0"/>
            <c:spPr>
              <a:solidFill>
                <a:srgbClr val="4bacc6"/>
              </a:solidFill>
              <a:ln w="0">
                <a:noFill/>
              </a:ln>
            </c:spPr>
          </c:dPt>
          <c:dLbls>
            <c:dLbl>
              <c:idx val="1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3!$B$15:$G$15</c:f>
              <c:strCache>
                <c:ptCount val="6"/>
                <c:pt idx="0">
                  <c:v>H</c:v>
                </c:pt>
                <c:pt idx="1">
                  <c:v>L</c:v>
                </c:pt>
                <c:pt idx="2">
                  <c:v>K</c:v>
                </c:pt>
                <c:pt idx="3">
                  <c:v>B</c:v>
                </c:pt>
                <c:pt idx="4">
                  <c:v>F</c:v>
                </c:pt>
                <c:pt idx="5">
                  <c:v/>
                </c:pt>
              </c:strCache>
            </c:strRef>
          </c:cat>
          <c:val>
            <c:numRef>
              <c:f>Sheet3!$B$20:$G$20</c:f>
              <c:numCache>
                <c:formatCode>General</c:formatCode>
                <c:ptCount val="6"/>
                <c:pt idx="0">
                  <c:v>0.27348792100885</c:v>
                </c:pt>
                <c:pt idx="1">
                  <c:v>2.74254574233873</c:v>
                </c:pt>
                <c:pt idx="2">
                  <c:v>0.485663753617377</c:v>
                </c:pt>
                <c:pt idx="3">
                  <c:v>0.589061520335894</c:v>
                </c:pt>
                <c:pt idx="4">
                  <c:v>1.431772</c:v>
                </c:pt>
              </c:numCache>
            </c:numRef>
          </c:val>
        </c:ser>
        <c:gapWidth val="150"/>
        <c:overlap val="0"/>
        <c:axId val="19667009"/>
        <c:axId val="70321542"/>
      </c:barChart>
      <c:catAx>
        <c:axId val="1966700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Times New Roman"/>
                  </a:rPr>
                  <a:t>Tissue/organ types in males</a:t>
                </a:r>
              </a:p>
            </c:rich>
          </c:tx>
          <c:layout>
            <c:manualLayout>
              <c:xMode val="edge"/>
              <c:yMode val="edge"/>
              <c:x val="0.371076449066051"/>
              <c:y val="0.8857067090957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5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0321542"/>
        <c:crossesAt val="0"/>
        <c:auto val="1"/>
        <c:lblAlgn val="ctr"/>
        <c:lblOffset val="100"/>
        <c:noMultiLvlLbl val="0"/>
      </c:catAx>
      <c:valAx>
        <c:axId val="7032154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Times New Roman"/>
                  </a:rPr>
                  <a:t>Relative weights (g)</a:t>
                </a:r>
              </a:p>
            </c:rich>
          </c:tx>
          <c:layout>
            <c:manualLayout>
              <c:xMode val="edge"/>
              <c:yMode val="edge"/>
              <c:x val="0.0161114320559728"/>
              <c:y val="-0.17899761336515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9667009"/>
        <c:crossesAt val="1"/>
        <c:crossBetween val="midCat"/>
        <c:majorUnit val="1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203350664355864"/>
          <c:y val="0.0331477061787324"/>
          <c:w val="0.473265293022659"/>
          <c:h val="0.079554494828957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05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95989670363056"/>
          <c:y val="0.169662773914185"/>
          <c:w val="0.898298648032812"/>
          <c:h val="0.72706993832830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3!$AQ$8</c:f>
              <c:strCache>
                <c:ptCount val="1"/>
                <c:pt idx="0">
                  <c:v>WAT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3!$AP$9:$AP$13</c:f>
              <c:strCache>
                <c:ptCount val="5"/>
                <c:pt idx="0">
                  <c:v>NC</c:v>
                </c:pt>
                <c:pt idx="1">
                  <c:v>S8%</c:v>
                </c:pt>
                <c:pt idx="2">
                  <c:v>H10%</c:v>
                </c:pt>
                <c:pt idx="3">
                  <c:v>S16%</c:v>
                </c:pt>
                <c:pt idx="4">
                  <c:v>H20%</c:v>
                </c:pt>
              </c:strCache>
            </c:strRef>
          </c:cat>
          <c:val>
            <c:numRef>
              <c:f>Sheet3!$AQ$9:$AQ$13</c:f>
              <c:numCache>
                <c:formatCode>General</c:formatCode>
                <c:ptCount val="5"/>
                <c:pt idx="0">
                  <c:v>2.13458958488888</c:v>
                </c:pt>
                <c:pt idx="1">
                  <c:v>3.01818</c:v>
                </c:pt>
                <c:pt idx="2">
                  <c:v>2.4277</c:v>
                </c:pt>
                <c:pt idx="3">
                  <c:v>2.73593</c:v>
                </c:pt>
                <c:pt idx="4">
                  <c:v>1.93324</c:v>
                </c:pt>
              </c:numCache>
            </c:numRef>
          </c:val>
        </c:ser>
        <c:gapWidth val="150"/>
        <c:overlap val="0"/>
        <c:axId val="52665412"/>
        <c:axId val="90879440"/>
      </c:barChart>
      <c:catAx>
        <c:axId val="5266541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Times New Roman"/>
                  </a:rPr>
                  <a:t>Female groups</a:t>
                </a:r>
              </a:p>
            </c:rich>
          </c:tx>
          <c:layout>
            <c:manualLayout>
              <c:xMode val="edge"/>
              <c:yMode val="edge"/>
              <c:x val="0.451921616284369"/>
              <c:y val="0.88702270043301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5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0879440"/>
        <c:crossesAt val="0"/>
        <c:auto val="1"/>
        <c:lblAlgn val="ctr"/>
        <c:lblOffset val="100"/>
        <c:noMultiLvlLbl val="0"/>
      </c:catAx>
      <c:valAx>
        <c:axId val="9087944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Times New Roman"/>
                  </a:rPr>
                  <a:t>Relative total WAT weights (g)</a:t>
                </a:r>
              </a:p>
            </c:rich>
          </c:tx>
          <c:layout>
            <c:manualLayout>
              <c:xMode val="edge"/>
              <c:yMode val="edge"/>
              <c:x val="0.0190642564180465"/>
              <c:y val="-0.4771027424222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266541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43938933616892"/>
          <c:y val="0.04290775488781"/>
          <c:w val="0.112562661400577"/>
          <c:h val="0.078729825482220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05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95989670363056"/>
          <c:y val="0.169640514300708"/>
          <c:w val="0.898298648032812"/>
          <c:h val="0.72710574652322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3!$BM$7</c:f>
              <c:strCache>
                <c:ptCount val="1"/>
                <c:pt idx="0">
                  <c:v>WAT</c:v>
                </c:pt>
              </c:strCache>
            </c:strRef>
          </c:tx>
          <c:spPr>
            <a:solidFill>
              <a:srgbClr val="71588f"/>
            </a:solidFill>
            <a:ln w="0">
              <a:noFill/>
            </a:ln>
          </c:spPr>
          <c:invertIfNegative val="0"/>
          <c:dPt>
            <c:idx val="2"/>
            <c:invertIfNegative val="0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71588f"/>
              </a:solidFill>
              <a:ln w="0">
                <a:noFill/>
              </a:ln>
            </c:spPr>
          </c:dPt>
          <c:dLbls>
            <c:dLbl>
              <c:idx val="2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3!$BL$8:$BL$12</c:f>
              <c:strCache>
                <c:ptCount val="5"/>
                <c:pt idx="0">
                  <c:v>NC</c:v>
                </c:pt>
                <c:pt idx="1">
                  <c:v>S8%</c:v>
                </c:pt>
                <c:pt idx="2">
                  <c:v>H10%</c:v>
                </c:pt>
                <c:pt idx="3">
                  <c:v>S16%</c:v>
                </c:pt>
                <c:pt idx="4">
                  <c:v>H20%</c:v>
                </c:pt>
              </c:strCache>
            </c:strRef>
          </c:cat>
          <c:val>
            <c:numRef>
              <c:f>Sheet3!$BM$8:$BM$12</c:f>
              <c:numCache>
                <c:formatCode>General</c:formatCode>
                <c:ptCount val="5"/>
                <c:pt idx="0">
                  <c:v>0.94626</c:v>
                </c:pt>
                <c:pt idx="1">
                  <c:v>1.48445</c:v>
                </c:pt>
                <c:pt idx="2">
                  <c:v>1.77546173138968</c:v>
                </c:pt>
                <c:pt idx="3">
                  <c:v>1.78245183023999</c:v>
                </c:pt>
                <c:pt idx="4">
                  <c:v>1.431772</c:v>
                </c:pt>
              </c:numCache>
            </c:numRef>
          </c:val>
        </c:ser>
        <c:ser>
          <c:idx val="1"/>
          <c:order val="1"/>
          <c:tx>
            <c:strRef>
              <c:f>Sheet3!$BN$7</c:f>
              <c:strCache>
                <c:ptCount val="1"/>
                <c:pt idx="0">
                  <c:v>Testes</c:v>
                </c:pt>
              </c:strCache>
            </c:strRef>
          </c:tx>
          <c:spPr>
            <a:solidFill>
              <a:srgbClr val="a99b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3!$BL$8:$BL$12</c:f>
              <c:strCache>
                <c:ptCount val="5"/>
                <c:pt idx="0">
                  <c:v>NC</c:v>
                </c:pt>
                <c:pt idx="1">
                  <c:v>S8%</c:v>
                </c:pt>
                <c:pt idx="2">
                  <c:v>H10%</c:v>
                </c:pt>
                <c:pt idx="3">
                  <c:v>S16%</c:v>
                </c:pt>
                <c:pt idx="4">
                  <c:v>H20%</c:v>
                </c:pt>
              </c:strCache>
            </c:strRef>
          </c:cat>
          <c:val>
            <c:numRef>
              <c:f>Sheet3!$BN$8:$BN$12</c:f>
              <c:numCache>
                <c:formatCode>General</c:formatCode>
                <c:ptCount val="5"/>
                <c:pt idx="0">
                  <c:v>0.758425671307984</c:v>
                </c:pt>
                <c:pt idx="1">
                  <c:v>0.881973533485627</c:v>
                </c:pt>
                <c:pt idx="2">
                  <c:v>0.812918520801066</c:v>
                </c:pt>
                <c:pt idx="3">
                  <c:v>0.889365491037109</c:v>
                </c:pt>
                <c:pt idx="4">
                  <c:v>0.94178921227911</c:v>
                </c:pt>
              </c:numCache>
            </c:numRef>
          </c:val>
        </c:ser>
        <c:gapWidth val="150"/>
        <c:overlap val="0"/>
        <c:axId val="47980426"/>
        <c:axId val="81013628"/>
      </c:barChart>
      <c:catAx>
        <c:axId val="4798042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Times New Roman"/>
                  </a:rPr>
                  <a:t>Male groups</a:t>
                </a:r>
              </a:p>
            </c:rich>
          </c:tx>
          <c:layout>
            <c:manualLayout>
              <c:xMode val="edge"/>
              <c:yMode val="edge"/>
              <c:x val="0.468327510253684"/>
              <c:y val="0.88703752295985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5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1013628"/>
        <c:crossesAt val="0"/>
        <c:auto val="1"/>
        <c:lblAlgn val="ctr"/>
        <c:lblOffset val="100"/>
        <c:noMultiLvlLbl val="0"/>
      </c:catAx>
      <c:valAx>
        <c:axId val="8101362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Times New Roman"/>
                  </a:rPr>
                  <a:t>Relative tissue weights (g)</a:t>
                </a:r>
              </a:p>
            </c:rich>
          </c:tx>
          <c:layout>
            <c:manualLayout>
              <c:xMode val="edge"/>
              <c:yMode val="edge"/>
              <c:x val="0.0190642564180465"/>
              <c:y val="-0.3559433219627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98042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376120309889108"/>
          <c:y val="0.0429021254263973"/>
          <c:w val="0.238493088257633"/>
          <c:h val="0.078719496195224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05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55260159513863"/>
          <c:y val="0.0359143801177992"/>
          <c:w val="0.944246107102165"/>
          <c:h val="0.91394914523775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V$6</c:f>
              <c:strCache>
                <c:ptCount val="1"/>
                <c:pt idx="0">
                  <c:v>TNF-α</c:v>
                </c:pt>
              </c:strCache>
            </c:strRef>
          </c:tx>
          <c:spPr>
            <a:solidFill>
              <a:srgbClr val="616161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U$7:$AU$11</c:f>
              <c:strCache>
                <c:ptCount val="5"/>
                <c:pt idx="0">
                  <c:v>NC</c:v>
                </c:pt>
                <c:pt idx="1">
                  <c:v>S8%</c:v>
                </c:pt>
                <c:pt idx="2">
                  <c:v>H10%</c:v>
                </c:pt>
                <c:pt idx="3">
                  <c:v>S16%</c:v>
                </c:pt>
                <c:pt idx="4">
                  <c:v>H20%</c:v>
                </c:pt>
              </c:strCache>
            </c:strRef>
          </c:cat>
          <c:val>
            <c:numRef>
              <c:f>Sheet1!$AV$7:$AV$11</c:f>
              <c:numCache>
                <c:formatCode>General</c:formatCode>
                <c:ptCount val="5"/>
                <c:pt idx="0">
                  <c:v>147.400202356662</c:v>
                </c:pt>
                <c:pt idx="1">
                  <c:v>219.473251975387</c:v>
                </c:pt>
                <c:pt idx="2">
                  <c:v>109.542982862895</c:v>
                </c:pt>
                <c:pt idx="3">
                  <c:v>278.707465371503</c:v>
                </c:pt>
                <c:pt idx="4">
                  <c:v>121.724975184213</c:v>
                </c:pt>
              </c:numCache>
            </c:numRef>
          </c:val>
        </c:ser>
        <c:gapWidth val="150"/>
        <c:overlap val="0"/>
        <c:axId val="80797791"/>
        <c:axId val="11223965"/>
      </c:barChart>
      <c:catAx>
        <c:axId val="8079779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ale treatment groups</a:t>
                </a:r>
              </a:p>
            </c:rich>
          </c:tx>
          <c:layout>
            <c:manualLayout>
              <c:xMode val="edge"/>
              <c:yMode val="edge"/>
              <c:x val="0.386707178123813"/>
              <c:y val="0.88004597040655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1223965"/>
        <c:crossesAt val="0"/>
        <c:auto val="1"/>
        <c:lblAlgn val="ctr"/>
        <c:lblOffset val="100"/>
        <c:noMultiLvlLbl val="0"/>
      </c:catAx>
      <c:valAx>
        <c:axId val="1122396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erum TNF-α conc. (ng/l)</a:t>
                </a:r>
              </a:p>
            </c:rich>
          </c:tx>
          <c:layout>
            <c:manualLayout>
              <c:xMode val="edge"/>
              <c:yMode val="edge"/>
              <c:x val="0.0189897455374098"/>
              <c:y val="-0.2877460135038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0797791"/>
        <c:crossesAt val="1"/>
        <c:crossBetween val="midCat"/>
        <c:majorUnit val="10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32690262798116"/>
          <c:y val="0.0348675034867504"/>
          <c:w val="0.936503114081726"/>
          <c:h val="0.9104602510460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D$26</c:f>
              <c:strCache>
                <c:ptCount val="1"/>
                <c:pt idx="0">
                  <c:v>Insulin</c:v>
                </c:pt>
              </c:strCache>
            </c:strRef>
          </c:tx>
          <c:spPr>
            <a:solidFill>
              <a:srgbClr val="616161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27:$C$31</c:f>
              <c:strCache>
                <c:ptCount val="5"/>
                <c:pt idx="0">
                  <c:v>NC</c:v>
                </c:pt>
                <c:pt idx="1">
                  <c:v>S8%</c:v>
                </c:pt>
                <c:pt idx="2">
                  <c:v>H10%</c:v>
                </c:pt>
                <c:pt idx="3">
                  <c:v>S16%</c:v>
                </c:pt>
                <c:pt idx="4">
                  <c:v>H20%</c:v>
                </c:pt>
              </c:strCache>
            </c:strRef>
          </c:cat>
          <c:val>
            <c:numRef>
              <c:f>Sheet1!$D$27:$D$31</c:f>
              <c:numCache>
                <c:formatCode>General</c:formatCode>
                <c:ptCount val="5"/>
                <c:pt idx="0">
                  <c:v>10.6463091403157</c:v>
                </c:pt>
                <c:pt idx="1">
                  <c:v>17.3749789020137</c:v>
                </c:pt>
                <c:pt idx="2">
                  <c:v>6.2273139637709</c:v>
                </c:pt>
                <c:pt idx="3">
                  <c:v>23.7194581528074</c:v>
                </c:pt>
                <c:pt idx="4">
                  <c:v>10.59836</c:v>
                </c:pt>
              </c:numCache>
            </c:numRef>
          </c:val>
        </c:ser>
        <c:gapWidth val="150"/>
        <c:overlap val="0"/>
        <c:axId val="77765243"/>
        <c:axId val="8806998"/>
      </c:barChart>
      <c:catAx>
        <c:axId val="7776524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Female treatment groups</a:t>
                </a:r>
              </a:p>
            </c:rich>
          </c:tx>
          <c:layout>
            <c:manualLayout>
              <c:xMode val="edge"/>
              <c:yMode val="edge"/>
              <c:x val="0.345814977973568"/>
              <c:y val="0.8835425383542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806998"/>
        <c:crossesAt val="0"/>
        <c:auto val="1"/>
        <c:lblAlgn val="ctr"/>
        <c:lblOffset val="100"/>
        <c:noMultiLvlLbl val="0"/>
      </c:catAx>
      <c:valAx>
        <c:axId val="880699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erum insulin conc. (MIU/L)</a:t>
                </a:r>
              </a:p>
            </c:rich>
          </c:tx>
          <c:layout>
            <c:manualLayout>
              <c:xMode val="edge"/>
              <c:yMode val="edge"/>
              <c:x val="0.0189883032052256"/>
              <c:y val="-0.348396094839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765243"/>
        <c:crossesAt val="1"/>
        <c:crossBetween val="midCat"/>
        <c:majorUnit val="1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31672489746316"/>
          <c:y val="0.0349944008958567"/>
          <c:w val="0.946832751025368"/>
          <c:h val="0.92637178051511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A$25</c:f>
              <c:strCache>
                <c:ptCount val="1"/>
                <c:pt idx="0">
                  <c:v>Insulin</c:v>
                </c:pt>
              </c:strCache>
            </c:strRef>
          </c:tx>
          <c:spPr>
            <a:solidFill>
              <a:srgbClr val="616161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Z$26:$Z$30</c:f>
              <c:strCache>
                <c:ptCount val="5"/>
                <c:pt idx="0">
                  <c:v>NC</c:v>
                </c:pt>
                <c:pt idx="1">
                  <c:v>S8%</c:v>
                </c:pt>
                <c:pt idx="2">
                  <c:v>H10%</c:v>
                </c:pt>
                <c:pt idx="3">
                  <c:v>S16%</c:v>
                </c:pt>
                <c:pt idx="4">
                  <c:v>H20%</c:v>
                </c:pt>
              </c:strCache>
            </c:strRef>
          </c:cat>
          <c:val>
            <c:numRef>
              <c:f>Sheet1!$AA$26:$AA$30</c:f>
              <c:numCache>
                <c:formatCode>General</c:formatCode>
                <c:ptCount val="5"/>
                <c:pt idx="0">
                  <c:v>4.52166798922067</c:v>
                </c:pt>
                <c:pt idx="1">
                  <c:v>9.48594216594302</c:v>
                </c:pt>
                <c:pt idx="2">
                  <c:v>3.21397408015245</c:v>
                </c:pt>
                <c:pt idx="3">
                  <c:v>11.7324209436644</c:v>
                </c:pt>
                <c:pt idx="4">
                  <c:v>3.74648025505538</c:v>
                </c:pt>
              </c:numCache>
            </c:numRef>
          </c:val>
        </c:ser>
        <c:gapWidth val="150"/>
        <c:overlap val="0"/>
        <c:axId val="51529221"/>
        <c:axId val="54271915"/>
      </c:barChart>
      <c:catAx>
        <c:axId val="5152922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ale treatment groups</a:t>
                </a:r>
              </a:p>
            </c:rich>
          </c:tx>
          <c:layout>
            <c:manualLayout>
              <c:xMode val="edge"/>
              <c:yMode val="edge"/>
              <c:x val="0.396855536989215"/>
              <c:y val="0.8831187010078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271915"/>
        <c:crossesAt val="0"/>
        <c:auto val="1"/>
        <c:lblAlgn val="ctr"/>
        <c:lblOffset val="100"/>
        <c:noMultiLvlLbl val="0"/>
      </c:catAx>
      <c:valAx>
        <c:axId val="5427191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erum insulin conc. (MIU/L)</a:t>
                </a:r>
              </a:p>
            </c:rich>
          </c:tx>
          <c:layout>
            <c:manualLayout>
              <c:xMode val="edge"/>
              <c:yMode val="edge"/>
              <c:x val="0.0189883032052256"/>
              <c:y val="-0.3390257558790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529221"/>
        <c:crossesAt val="1"/>
        <c:crossBetween val="midCat"/>
        <c:majorUnit val="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06106638310801"/>
          <c:y val="0.0339858618814573"/>
          <c:w val="0.939161476530457"/>
          <c:h val="0.90701468189233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G$28</c:f>
              <c:strCache>
                <c:ptCount val="1"/>
                <c:pt idx="0">
                  <c:v>Leptin</c:v>
                </c:pt>
              </c:strCache>
            </c:strRef>
          </c:tx>
          <c:spPr>
            <a:solidFill>
              <a:srgbClr val="616161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F$29:$AF$33</c:f>
              <c:strCache>
                <c:ptCount val="5"/>
                <c:pt idx="0">
                  <c:v>NC</c:v>
                </c:pt>
                <c:pt idx="1">
                  <c:v>S8%</c:v>
                </c:pt>
                <c:pt idx="2">
                  <c:v>H10%</c:v>
                </c:pt>
                <c:pt idx="3">
                  <c:v>S16%</c:v>
                </c:pt>
                <c:pt idx="4">
                  <c:v>H20%</c:v>
                </c:pt>
              </c:strCache>
            </c:strRef>
          </c:cat>
          <c:val>
            <c:numRef>
              <c:f>Sheet1!$AG$29:$AG$33</c:f>
              <c:numCache>
                <c:formatCode>General</c:formatCode>
                <c:ptCount val="5"/>
                <c:pt idx="0">
                  <c:v>1930.33294290741</c:v>
                </c:pt>
                <c:pt idx="1">
                  <c:v>3004.75676644062</c:v>
                </c:pt>
                <c:pt idx="2">
                  <c:v>1803.22442914619</c:v>
                </c:pt>
                <c:pt idx="3">
                  <c:v>3527.43279164663</c:v>
                </c:pt>
                <c:pt idx="4">
                  <c:v>2097.37333333333</c:v>
                </c:pt>
              </c:numCache>
            </c:numRef>
          </c:val>
        </c:ser>
        <c:gapWidth val="150"/>
        <c:overlap val="0"/>
        <c:axId val="8965835"/>
        <c:axId val="36352373"/>
      </c:barChart>
      <c:catAx>
        <c:axId val="896583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Female treatment groups</a:t>
                </a:r>
              </a:p>
            </c:rich>
          </c:tx>
          <c:layout>
            <c:manualLayout>
              <c:xMode val="edge"/>
              <c:yMode val="edge"/>
              <c:x val="0.415312167704694"/>
              <c:y val="0.8863512778684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352373"/>
        <c:crossesAt val="0"/>
        <c:auto val="1"/>
        <c:lblAlgn val="ctr"/>
        <c:lblOffset val="100"/>
        <c:noMultiLvlLbl val="0"/>
      </c:catAx>
      <c:valAx>
        <c:axId val="3635237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erum leptin conc. (pg/ml)</a:t>
                </a:r>
              </a:p>
            </c:rich>
          </c:tx>
          <c:layout>
            <c:manualLayout>
              <c:xMode val="edge"/>
              <c:yMode val="edge"/>
              <c:x val="0.0189883032052256"/>
              <c:y val="-0.3321098423056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65835"/>
        <c:crossesAt val="1"/>
        <c:crossBetween val="midCat"/>
        <c:majorUnit val="100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79523013823485"/>
          <c:y val="0.0342278203723987"/>
          <c:w val="0.941819838979189"/>
          <c:h val="0.91265060240963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C$29</c:f>
              <c:strCache>
                <c:ptCount val="1"/>
                <c:pt idx="0">
                  <c:v>Leptin</c:v>
                </c:pt>
              </c:strCache>
            </c:strRef>
          </c:tx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B$30:$BB$34</c:f>
              <c:strCache>
                <c:ptCount val="5"/>
                <c:pt idx="0">
                  <c:v>NC</c:v>
                </c:pt>
                <c:pt idx="1">
                  <c:v>S8%</c:v>
                </c:pt>
                <c:pt idx="2">
                  <c:v>H10%</c:v>
                </c:pt>
                <c:pt idx="3">
                  <c:v>S16%</c:v>
                </c:pt>
                <c:pt idx="4">
                  <c:v>H20%</c:v>
                </c:pt>
              </c:strCache>
            </c:strRef>
          </c:cat>
          <c:val>
            <c:numRef>
              <c:f>Sheet1!$BC$30:$BC$34</c:f>
              <c:numCache>
                <c:formatCode>General</c:formatCode>
                <c:ptCount val="5"/>
                <c:pt idx="0">
                  <c:v>2230.793134</c:v>
                </c:pt>
                <c:pt idx="1">
                  <c:v>2111.22129</c:v>
                </c:pt>
                <c:pt idx="2">
                  <c:v>1679.083405</c:v>
                </c:pt>
                <c:pt idx="3">
                  <c:v>2031.36800433</c:v>
                </c:pt>
                <c:pt idx="4">
                  <c:v>1740.09682725</c:v>
                </c:pt>
              </c:numCache>
            </c:numRef>
          </c:val>
        </c:ser>
        <c:gapWidth val="150"/>
        <c:overlap val="0"/>
        <c:axId val="18821744"/>
        <c:axId val="96325236"/>
      </c:barChart>
      <c:catAx>
        <c:axId val="1882174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ale treatment groups</a:t>
                </a:r>
              </a:p>
            </c:rich>
          </c:tx>
          <c:layout>
            <c:manualLayout>
              <c:xMode val="edge"/>
              <c:yMode val="edge"/>
              <c:x val="0.3989822269482"/>
              <c:y val="0.88540525739320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6325236"/>
        <c:crossesAt val="0"/>
        <c:auto val="1"/>
        <c:lblAlgn val="ctr"/>
        <c:lblOffset val="100"/>
        <c:noMultiLvlLbl val="0"/>
      </c:catAx>
      <c:valAx>
        <c:axId val="9632523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erum leptin conc. (pg/ml)</a:t>
                </a:r>
              </a:p>
            </c:rich>
          </c:tx>
          <c:layout>
            <c:manualLayout>
              <c:xMode val="edge"/>
              <c:yMode val="edge"/>
              <c:x val="0.0189883032052256"/>
              <c:y val="-0.32393209200438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821744"/>
        <c:crossesAt val="1"/>
        <c:crossBetween val="midCat"/>
        <c:majorUnit val="100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84196383179607"/>
          <c:y val="0.089041095890411"/>
          <c:w val="0.961580361682039"/>
          <c:h val="0.899951076320939"/>
        </c:manualLayout>
      </c:layout>
      <c:lineChart>
        <c:grouping val="standard"/>
        <c:varyColors val="0"/>
        <c:ser>
          <c:idx val="0"/>
          <c:order val="0"/>
          <c:tx>
            <c:strRef>
              <c:f>Sheet2!$A$6</c:f>
              <c:strCache>
                <c:ptCount val="1"/>
                <c:pt idx="0">
                  <c:v>NC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5:$Q$5</c:f>
              <c:strCache>
                <c:ptCount val="16"/>
                <c:pt idx="0">
                  <c:v>Initial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29</c:v>
                </c:pt>
              </c:strCache>
            </c:strRef>
          </c:cat>
          <c:val>
            <c:numRef>
              <c:f>Sheet2!$B$6:$Q$6</c:f>
              <c:numCache>
                <c:formatCode>General</c:formatCode>
                <c:ptCount val="16"/>
                <c:pt idx="0">
                  <c:v>84.2</c:v>
                </c:pt>
                <c:pt idx="1">
                  <c:v>86.8</c:v>
                </c:pt>
                <c:pt idx="2">
                  <c:v>69.4</c:v>
                </c:pt>
                <c:pt idx="3">
                  <c:v>75.2</c:v>
                </c:pt>
                <c:pt idx="4">
                  <c:v>79.8</c:v>
                </c:pt>
                <c:pt idx="5">
                  <c:v>69.2</c:v>
                </c:pt>
                <c:pt idx="6">
                  <c:v>72.6</c:v>
                </c:pt>
                <c:pt idx="7">
                  <c:v>66.2</c:v>
                </c:pt>
                <c:pt idx="8">
                  <c:v>71.2</c:v>
                </c:pt>
                <c:pt idx="9">
                  <c:v>55.4</c:v>
                </c:pt>
                <c:pt idx="10">
                  <c:v>61.6</c:v>
                </c:pt>
                <c:pt idx="11">
                  <c:v>60.2</c:v>
                </c:pt>
                <c:pt idx="12">
                  <c:v>46.6</c:v>
                </c:pt>
                <c:pt idx="13">
                  <c:v>66.2</c:v>
                </c:pt>
                <c:pt idx="14">
                  <c:v>56</c:v>
                </c:pt>
                <c:pt idx="15">
                  <c:v>73.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2!$A$7</c:f>
              <c:strCache>
                <c:ptCount val="1"/>
                <c:pt idx="0">
                  <c:v>S8%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5:$Q$5</c:f>
              <c:strCache>
                <c:ptCount val="16"/>
                <c:pt idx="0">
                  <c:v>Initial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29</c:v>
                </c:pt>
              </c:strCache>
            </c:strRef>
          </c:cat>
          <c:val>
            <c:numRef>
              <c:f>Sheet2!$B$7:$Q$7</c:f>
              <c:numCache>
                <c:formatCode>General</c:formatCode>
                <c:ptCount val="16"/>
                <c:pt idx="0">
                  <c:v>94</c:v>
                </c:pt>
                <c:pt idx="1">
                  <c:v>87.8</c:v>
                </c:pt>
                <c:pt idx="2">
                  <c:v>63.8</c:v>
                </c:pt>
                <c:pt idx="3">
                  <c:v>70.2</c:v>
                </c:pt>
                <c:pt idx="4">
                  <c:v>83.6</c:v>
                </c:pt>
                <c:pt idx="5">
                  <c:v>72.8</c:v>
                </c:pt>
                <c:pt idx="6">
                  <c:v>70.6</c:v>
                </c:pt>
                <c:pt idx="7">
                  <c:v>68.4</c:v>
                </c:pt>
                <c:pt idx="8">
                  <c:v>79.8</c:v>
                </c:pt>
                <c:pt idx="9">
                  <c:v>63.4</c:v>
                </c:pt>
                <c:pt idx="10">
                  <c:v>67.4</c:v>
                </c:pt>
                <c:pt idx="11">
                  <c:v>62</c:v>
                </c:pt>
                <c:pt idx="12">
                  <c:v>63.2</c:v>
                </c:pt>
                <c:pt idx="13">
                  <c:v>60.6</c:v>
                </c:pt>
                <c:pt idx="14">
                  <c:v>57.8</c:v>
                </c:pt>
                <c:pt idx="15">
                  <c:v>73.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2!$A$8</c:f>
              <c:strCache>
                <c:ptCount val="1"/>
                <c:pt idx="0">
                  <c:v>H10%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5:$Q$5</c:f>
              <c:strCache>
                <c:ptCount val="16"/>
                <c:pt idx="0">
                  <c:v>Initial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29</c:v>
                </c:pt>
              </c:strCache>
            </c:strRef>
          </c:cat>
          <c:val>
            <c:numRef>
              <c:f>Sheet2!$B$8:$Q$8</c:f>
              <c:numCache>
                <c:formatCode>General</c:formatCode>
                <c:ptCount val="16"/>
                <c:pt idx="0">
                  <c:v>80.8</c:v>
                </c:pt>
                <c:pt idx="1">
                  <c:v>83</c:v>
                </c:pt>
                <c:pt idx="2">
                  <c:v>59.6</c:v>
                </c:pt>
                <c:pt idx="3">
                  <c:v>75</c:v>
                </c:pt>
                <c:pt idx="4">
                  <c:v>79.6</c:v>
                </c:pt>
                <c:pt idx="5">
                  <c:v>76.2</c:v>
                </c:pt>
                <c:pt idx="6">
                  <c:v>60.4</c:v>
                </c:pt>
                <c:pt idx="7">
                  <c:v>64</c:v>
                </c:pt>
                <c:pt idx="8">
                  <c:v>80</c:v>
                </c:pt>
                <c:pt idx="9">
                  <c:v>55.4</c:v>
                </c:pt>
                <c:pt idx="10">
                  <c:v>62.6</c:v>
                </c:pt>
                <c:pt idx="11">
                  <c:v>60.2</c:v>
                </c:pt>
                <c:pt idx="12">
                  <c:v>59.2</c:v>
                </c:pt>
                <c:pt idx="13">
                  <c:v>61.6</c:v>
                </c:pt>
                <c:pt idx="14">
                  <c:v>48.2</c:v>
                </c:pt>
                <c:pt idx="15">
                  <c:v>66.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2!$A$9</c:f>
              <c:strCache>
                <c:ptCount val="1"/>
                <c:pt idx="0">
                  <c:v>S16%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5:$Q$5</c:f>
              <c:strCache>
                <c:ptCount val="16"/>
                <c:pt idx="0">
                  <c:v>Initial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29</c:v>
                </c:pt>
              </c:strCache>
            </c:strRef>
          </c:cat>
          <c:val>
            <c:numRef>
              <c:f>Sheet2!$B$9:$Q$9</c:f>
              <c:numCache>
                <c:formatCode>General</c:formatCode>
                <c:ptCount val="16"/>
                <c:pt idx="0">
                  <c:v>87.2</c:v>
                </c:pt>
                <c:pt idx="1">
                  <c:v>109.2</c:v>
                </c:pt>
                <c:pt idx="2">
                  <c:v>69.4</c:v>
                </c:pt>
                <c:pt idx="3">
                  <c:v>77.2</c:v>
                </c:pt>
                <c:pt idx="4">
                  <c:v>79.5</c:v>
                </c:pt>
                <c:pt idx="5">
                  <c:v>69</c:v>
                </c:pt>
                <c:pt idx="6">
                  <c:v>69.75</c:v>
                </c:pt>
                <c:pt idx="7">
                  <c:v>74.25</c:v>
                </c:pt>
                <c:pt idx="8">
                  <c:v>78.5</c:v>
                </c:pt>
                <c:pt idx="9">
                  <c:v>61.25</c:v>
                </c:pt>
                <c:pt idx="10">
                  <c:v>53.5</c:v>
                </c:pt>
                <c:pt idx="11">
                  <c:v>65</c:v>
                </c:pt>
                <c:pt idx="12">
                  <c:v>64.5</c:v>
                </c:pt>
                <c:pt idx="13">
                  <c:v>75.25</c:v>
                </c:pt>
                <c:pt idx="14">
                  <c:v>57.25</c:v>
                </c:pt>
                <c:pt idx="15">
                  <c:v>7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heet2!$A$10</c:f>
              <c:strCache>
                <c:ptCount val="1"/>
                <c:pt idx="0">
                  <c:v>H20%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square"/>
            <c:size val="7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5:$Q$5</c:f>
              <c:strCache>
                <c:ptCount val="16"/>
                <c:pt idx="0">
                  <c:v>Initial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29</c:v>
                </c:pt>
              </c:strCache>
            </c:strRef>
          </c:cat>
          <c:val>
            <c:numRef>
              <c:f>Sheet2!$B$10:$Q$10</c:f>
              <c:numCache>
                <c:formatCode>General</c:formatCode>
                <c:ptCount val="16"/>
                <c:pt idx="0">
                  <c:v>99</c:v>
                </c:pt>
                <c:pt idx="1">
                  <c:v>86.2</c:v>
                </c:pt>
                <c:pt idx="2">
                  <c:v>55</c:v>
                </c:pt>
                <c:pt idx="3">
                  <c:v>75.4</c:v>
                </c:pt>
                <c:pt idx="4">
                  <c:v>73.4</c:v>
                </c:pt>
                <c:pt idx="5">
                  <c:v>66.2</c:v>
                </c:pt>
                <c:pt idx="6">
                  <c:v>61.6</c:v>
                </c:pt>
                <c:pt idx="7">
                  <c:v>83.8</c:v>
                </c:pt>
                <c:pt idx="8">
                  <c:v>70.8</c:v>
                </c:pt>
                <c:pt idx="9">
                  <c:v>63.4</c:v>
                </c:pt>
                <c:pt idx="10">
                  <c:v>69.8</c:v>
                </c:pt>
                <c:pt idx="11">
                  <c:v>67</c:v>
                </c:pt>
                <c:pt idx="12">
                  <c:v>72</c:v>
                </c:pt>
                <c:pt idx="13">
                  <c:v>67.2</c:v>
                </c:pt>
                <c:pt idx="14">
                  <c:v>52</c:v>
                </c:pt>
                <c:pt idx="15">
                  <c:v>76.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9444108"/>
        <c:axId val="48987973"/>
      </c:lineChart>
      <c:catAx>
        <c:axId val="1944410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Times New Roman"/>
                  </a:rPr>
                  <a:t>Treatment duration (weeks)</a:t>
                </a:r>
              </a:p>
            </c:rich>
          </c:tx>
          <c:layout>
            <c:manualLayout>
              <c:xMode val="edge"/>
              <c:yMode val="edge"/>
              <c:x val="0.338877187885831"/>
              <c:y val="0.89444716242661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8987973"/>
        <c:crossesAt val="0"/>
        <c:auto val="1"/>
        <c:lblAlgn val="ctr"/>
        <c:lblOffset val="100"/>
        <c:noMultiLvlLbl val="0"/>
      </c:catAx>
      <c:valAx>
        <c:axId val="4898797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Times New Roman"/>
                  </a:rPr>
                  <a:t>Males' FBG (mg/dl)</a:t>
                </a:r>
              </a:p>
            </c:rich>
          </c:tx>
          <c:layout>
            <c:manualLayout>
              <c:xMode val="edge"/>
              <c:yMode val="edge"/>
              <c:x val="0.0182293557992592"/>
              <c:y val="-0.17734833659491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9444108"/>
        <c:crossesAt val="1"/>
        <c:crossBetween val="midCat"/>
        <c:majorUnit val="4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19616529885976"/>
          <c:y val="0.0399951076320939"/>
          <c:w val="0.743045972837534"/>
          <c:h val="0.07338551859099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05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14387599155811"/>
          <c:y val="0.105043563627439"/>
          <c:w val="0.968561240084419"/>
          <c:h val="0.878021843170941"/>
        </c:manualLayout>
      </c:layout>
      <c:lineChart>
        <c:grouping val="standard"/>
        <c:varyColors val="0"/>
        <c:ser>
          <c:idx val="0"/>
          <c:order val="0"/>
          <c:tx>
            <c:strRef>
              <c:f>Sheet2!$A$26</c:f>
              <c:strCache>
                <c:ptCount val="1"/>
                <c:pt idx="0">
                  <c:v>NC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25:$Q$25</c:f>
              <c:strCache>
                <c:ptCount val="16"/>
                <c:pt idx="0">
                  <c:v>Initial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29</c:v>
                </c:pt>
              </c:strCache>
            </c:strRef>
          </c:cat>
          <c:val>
            <c:numRef>
              <c:f>Sheet2!$B$26:$Q$26</c:f>
              <c:numCache>
                <c:formatCode>General</c:formatCode>
                <c:ptCount val="16"/>
                <c:pt idx="0">
                  <c:v>93.2</c:v>
                </c:pt>
                <c:pt idx="1">
                  <c:v>81</c:v>
                </c:pt>
                <c:pt idx="2">
                  <c:v>73</c:v>
                </c:pt>
                <c:pt idx="3">
                  <c:v>75.6</c:v>
                </c:pt>
                <c:pt idx="4">
                  <c:v>79.8</c:v>
                </c:pt>
                <c:pt idx="5">
                  <c:v>62</c:v>
                </c:pt>
                <c:pt idx="6">
                  <c:v>60.2</c:v>
                </c:pt>
                <c:pt idx="7">
                  <c:v>70.2</c:v>
                </c:pt>
                <c:pt idx="8">
                  <c:v>77.4</c:v>
                </c:pt>
                <c:pt idx="9">
                  <c:v>63.6</c:v>
                </c:pt>
                <c:pt idx="10">
                  <c:v>64.2</c:v>
                </c:pt>
                <c:pt idx="11">
                  <c:v>67.4</c:v>
                </c:pt>
                <c:pt idx="12">
                  <c:v>63</c:v>
                </c:pt>
                <c:pt idx="13">
                  <c:v>69.6</c:v>
                </c:pt>
                <c:pt idx="14">
                  <c:v>76.2</c:v>
                </c:pt>
                <c:pt idx="15">
                  <c:v>69.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2!$A$27</c:f>
              <c:strCache>
                <c:ptCount val="1"/>
                <c:pt idx="0">
                  <c:v>S8%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25:$Q$25</c:f>
              <c:strCache>
                <c:ptCount val="16"/>
                <c:pt idx="0">
                  <c:v>Initial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29</c:v>
                </c:pt>
              </c:strCache>
            </c:strRef>
          </c:cat>
          <c:val>
            <c:numRef>
              <c:f>Sheet2!$B$27:$Q$27</c:f>
              <c:numCache>
                <c:formatCode>General</c:formatCode>
                <c:ptCount val="16"/>
                <c:pt idx="0">
                  <c:v>89.2</c:v>
                </c:pt>
                <c:pt idx="1">
                  <c:v>104.333333333333</c:v>
                </c:pt>
                <c:pt idx="2">
                  <c:v>83.1666666666667</c:v>
                </c:pt>
                <c:pt idx="3">
                  <c:v>86.3333333333333</c:v>
                </c:pt>
                <c:pt idx="4">
                  <c:v>79.8333333333333</c:v>
                </c:pt>
                <c:pt idx="5">
                  <c:v>72.1666666666667</c:v>
                </c:pt>
                <c:pt idx="6">
                  <c:v>55.3333333333333</c:v>
                </c:pt>
                <c:pt idx="7">
                  <c:v>87</c:v>
                </c:pt>
                <c:pt idx="8">
                  <c:v>67.5</c:v>
                </c:pt>
                <c:pt idx="9">
                  <c:v>77.8</c:v>
                </c:pt>
                <c:pt idx="10">
                  <c:v>62.6666666666667</c:v>
                </c:pt>
                <c:pt idx="11">
                  <c:v>66</c:v>
                </c:pt>
                <c:pt idx="12">
                  <c:v>71.8333333333333</c:v>
                </c:pt>
                <c:pt idx="13">
                  <c:v>72.1666666666667</c:v>
                </c:pt>
                <c:pt idx="14">
                  <c:v>69.1666666666667</c:v>
                </c:pt>
                <c:pt idx="15">
                  <c:v>67.833333333333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2!$A$28</c:f>
              <c:strCache>
                <c:ptCount val="1"/>
                <c:pt idx="0">
                  <c:v>H10%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25:$Q$25</c:f>
              <c:strCache>
                <c:ptCount val="16"/>
                <c:pt idx="0">
                  <c:v>Initial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29</c:v>
                </c:pt>
              </c:strCache>
            </c:strRef>
          </c:cat>
          <c:val>
            <c:numRef>
              <c:f>Sheet2!$B$28:$Q$28</c:f>
              <c:numCache>
                <c:formatCode>General</c:formatCode>
                <c:ptCount val="16"/>
                <c:pt idx="0">
                  <c:v>94</c:v>
                </c:pt>
                <c:pt idx="1">
                  <c:v>96.4</c:v>
                </c:pt>
                <c:pt idx="2">
                  <c:v>67.6</c:v>
                </c:pt>
                <c:pt idx="3">
                  <c:v>73.8</c:v>
                </c:pt>
                <c:pt idx="4">
                  <c:v>90.2</c:v>
                </c:pt>
                <c:pt idx="5">
                  <c:v>74.6</c:v>
                </c:pt>
                <c:pt idx="6">
                  <c:v>87</c:v>
                </c:pt>
                <c:pt idx="7">
                  <c:v>76</c:v>
                </c:pt>
                <c:pt idx="8">
                  <c:v>81</c:v>
                </c:pt>
                <c:pt idx="9">
                  <c:v>76.8</c:v>
                </c:pt>
                <c:pt idx="10">
                  <c:v>79.2</c:v>
                </c:pt>
                <c:pt idx="11">
                  <c:v>65</c:v>
                </c:pt>
                <c:pt idx="12">
                  <c:v>61.6</c:v>
                </c:pt>
                <c:pt idx="13">
                  <c:v>71.8</c:v>
                </c:pt>
                <c:pt idx="14">
                  <c:v>60.8</c:v>
                </c:pt>
                <c:pt idx="15">
                  <c:v>71.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2!$A$29</c:f>
              <c:strCache>
                <c:ptCount val="1"/>
                <c:pt idx="0">
                  <c:v>S16%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25:$Q$25</c:f>
              <c:strCache>
                <c:ptCount val="16"/>
                <c:pt idx="0">
                  <c:v>Initial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29</c:v>
                </c:pt>
              </c:strCache>
            </c:strRef>
          </c:cat>
          <c:val>
            <c:numRef>
              <c:f>Sheet2!$B$29:$Q$29</c:f>
              <c:numCache>
                <c:formatCode>General</c:formatCode>
                <c:ptCount val="16"/>
                <c:pt idx="0">
                  <c:v>95.8</c:v>
                </c:pt>
                <c:pt idx="1">
                  <c:v>117.4</c:v>
                </c:pt>
                <c:pt idx="2">
                  <c:v>73.2</c:v>
                </c:pt>
                <c:pt idx="3">
                  <c:v>65.2</c:v>
                </c:pt>
                <c:pt idx="4">
                  <c:v>93.8</c:v>
                </c:pt>
                <c:pt idx="5">
                  <c:v>72.4</c:v>
                </c:pt>
                <c:pt idx="6">
                  <c:v>59.2</c:v>
                </c:pt>
                <c:pt idx="7">
                  <c:v>73.2</c:v>
                </c:pt>
                <c:pt idx="8">
                  <c:v>65.8</c:v>
                </c:pt>
                <c:pt idx="9">
                  <c:v>61.4</c:v>
                </c:pt>
                <c:pt idx="10">
                  <c:v>68.6</c:v>
                </c:pt>
                <c:pt idx="11">
                  <c:v>72.8</c:v>
                </c:pt>
                <c:pt idx="12">
                  <c:v>66</c:v>
                </c:pt>
                <c:pt idx="13">
                  <c:v>71.4</c:v>
                </c:pt>
                <c:pt idx="14">
                  <c:v>65.4</c:v>
                </c:pt>
                <c:pt idx="15">
                  <c:v>70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heet2!$A$30</c:f>
              <c:strCache>
                <c:ptCount val="1"/>
                <c:pt idx="0">
                  <c:v>H20%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square"/>
            <c:size val="7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25:$Q$25</c:f>
              <c:strCache>
                <c:ptCount val="16"/>
                <c:pt idx="0">
                  <c:v>Initial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29</c:v>
                </c:pt>
              </c:strCache>
            </c:strRef>
          </c:cat>
          <c:val>
            <c:numRef>
              <c:f>Sheet2!$B$30:$Q$30</c:f>
              <c:numCache>
                <c:formatCode>General</c:formatCode>
                <c:ptCount val="16"/>
                <c:pt idx="0">
                  <c:v>89.4</c:v>
                </c:pt>
                <c:pt idx="1">
                  <c:v>102.8</c:v>
                </c:pt>
                <c:pt idx="2">
                  <c:v>69.4</c:v>
                </c:pt>
                <c:pt idx="3">
                  <c:v>62.2</c:v>
                </c:pt>
                <c:pt idx="4">
                  <c:v>83.75</c:v>
                </c:pt>
                <c:pt idx="5">
                  <c:v>78.4</c:v>
                </c:pt>
                <c:pt idx="6">
                  <c:v>79.6</c:v>
                </c:pt>
                <c:pt idx="7">
                  <c:v>79</c:v>
                </c:pt>
                <c:pt idx="8">
                  <c:v>77.25</c:v>
                </c:pt>
                <c:pt idx="9">
                  <c:v>83.25</c:v>
                </c:pt>
                <c:pt idx="10">
                  <c:v>81</c:v>
                </c:pt>
                <c:pt idx="11">
                  <c:v>59.75</c:v>
                </c:pt>
                <c:pt idx="12">
                  <c:v>58.75</c:v>
                </c:pt>
                <c:pt idx="13">
                  <c:v>64.6666666666667</c:v>
                </c:pt>
                <c:pt idx="14">
                  <c:v>70</c:v>
                </c:pt>
                <c:pt idx="15">
                  <c:v>77.666666666666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0142860"/>
        <c:axId val="50172297"/>
      </c:lineChart>
      <c:catAx>
        <c:axId val="6014286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Times New Roman"/>
                  </a:rPr>
                  <a:t>Treatment duration (weeks)</a:t>
                </a:r>
              </a:p>
            </c:rich>
          </c:tx>
          <c:layout>
            <c:manualLayout>
              <c:xMode val="edge"/>
              <c:yMode val="edge"/>
              <c:x val="0.378647842224001"/>
              <c:y val="0.8940974352681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0172297"/>
        <c:crossesAt val="0"/>
        <c:auto val="1"/>
        <c:lblAlgn val="ctr"/>
        <c:lblOffset val="100"/>
        <c:noMultiLvlLbl val="0"/>
      </c:catAx>
      <c:valAx>
        <c:axId val="50172297"/>
        <c:scaling>
          <c:orientation val="minMax"/>
          <c:max val="16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Times New Roman"/>
                  </a:rPr>
                  <a:t>Females' FBG (mg/dl)</a:t>
                </a:r>
              </a:p>
            </c:rich>
          </c:tx>
          <c:layout>
            <c:manualLayout>
              <c:xMode val="edge"/>
              <c:yMode val="edge"/>
              <c:x val="0.0182665017102103"/>
              <c:y val="-0.22665357712602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0142860"/>
        <c:crossesAt val="1"/>
        <c:crossBetween val="midCat"/>
        <c:majorUnit val="4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18404774033913"/>
          <c:y val="0.0400049085777396"/>
          <c:w val="0.744560075685904"/>
          <c:h val="0.073628666093999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05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94428256698174"/>
          <c:y val="0.110657966286025"/>
          <c:w val="0.957856584464502"/>
          <c:h val="0.833469276780859"/>
        </c:manualLayout>
      </c:layout>
      <c:lineChart>
        <c:grouping val="standard"/>
        <c:varyColors val="0"/>
        <c:ser>
          <c:idx val="0"/>
          <c:order val="0"/>
          <c:tx>
            <c:strRef>
              <c:f>Sheet2!$T$7</c:f>
              <c:strCache>
                <c:ptCount val="1"/>
                <c:pt idx="0">
                  <c:v>NC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U$6:$AJ$6</c:f>
              <c:strCache>
                <c:ptCount val="1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29</c:v>
                </c:pt>
              </c:strCache>
            </c:strRef>
          </c:cat>
          <c:val>
            <c:numRef>
              <c:f>Sheet2!$U$7:$AJ$7</c:f>
              <c:numCache>
                <c:formatCode>General</c:formatCode>
                <c:ptCount val="16"/>
                <c:pt idx="0">
                  <c:v>0</c:v>
                </c:pt>
                <c:pt idx="1">
                  <c:v>3.46613063024019</c:v>
                </c:pt>
                <c:pt idx="2">
                  <c:v>6.08851650135672</c:v>
                </c:pt>
                <c:pt idx="3">
                  <c:v>5.72793620929166</c:v>
                </c:pt>
                <c:pt idx="4">
                  <c:v>5.68753995687978</c:v>
                </c:pt>
                <c:pt idx="5">
                  <c:v>5.37185339387844</c:v>
                </c:pt>
                <c:pt idx="6">
                  <c:v>15.87567935672</c:v>
                </c:pt>
                <c:pt idx="7">
                  <c:v>18.2703613180676</c:v>
                </c:pt>
                <c:pt idx="8">
                  <c:v>23.0839116693516</c:v>
                </c:pt>
                <c:pt idx="9">
                  <c:v>19.4579623716415</c:v>
                </c:pt>
                <c:pt idx="10">
                  <c:v>24.6379856418535</c:v>
                </c:pt>
                <c:pt idx="11">
                  <c:v>27.7095287427664</c:v>
                </c:pt>
                <c:pt idx="12">
                  <c:v>28.1737932151199</c:v>
                </c:pt>
                <c:pt idx="13">
                  <c:v>30.0319804396831</c:v>
                </c:pt>
                <c:pt idx="14">
                  <c:v>30.2010961894357</c:v>
                </c:pt>
                <c:pt idx="15">
                  <c:v>29.042361114483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2!$T$8</c:f>
              <c:strCache>
                <c:ptCount val="1"/>
                <c:pt idx="0">
                  <c:v>S8%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U$6:$AJ$6</c:f>
              <c:strCache>
                <c:ptCount val="1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29</c:v>
                </c:pt>
              </c:strCache>
            </c:strRef>
          </c:cat>
          <c:val>
            <c:numRef>
              <c:f>Sheet2!$U$8:$AJ$8</c:f>
              <c:numCache>
                <c:formatCode>General</c:formatCode>
                <c:ptCount val="16"/>
                <c:pt idx="0">
                  <c:v>0</c:v>
                </c:pt>
                <c:pt idx="1">
                  <c:v>-16.6212971658206</c:v>
                </c:pt>
                <c:pt idx="2">
                  <c:v>-5.52423961954188</c:v>
                </c:pt>
                <c:pt idx="3">
                  <c:v>9.18373085062807</c:v>
                </c:pt>
                <c:pt idx="4">
                  <c:v>9.55370359445527</c:v>
                </c:pt>
                <c:pt idx="5">
                  <c:v>7.79394050348183</c:v>
                </c:pt>
                <c:pt idx="6">
                  <c:v>17.2569749731674</c:v>
                </c:pt>
                <c:pt idx="7">
                  <c:v>22.7197466882262</c:v>
                </c:pt>
                <c:pt idx="8">
                  <c:v>31.9881549954199</c:v>
                </c:pt>
                <c:pt idx="9">
                  <c:v>32.264518988973</c:v>
                </c:pt>
                <c:pt idx="10">
                  <c:v>31.1695010945073</c:v>
                </c:pt>
                <c:pt idx="11">
                  <c:v>35.1091944758822</c:v>
                </c:pt>
                <c:pt idx="12">
                  <c:v>39.3954219767741</c:v>
                </c:pt>
                <c:pt idx="13">
                  <c:v>40.3796090994054</c:v>
                </c:pt>
                <c:pt idx="14">
                  <c:v>40.0232756114629</c:v>
                </c:pt>
                <c:pt idx="15">
                  <c:v>41.144245804590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2!$T$9</c:f>
              <c:strCache>
                <c:ptCount val="1"/>
                <c:pt idx="0">
                  <c:v>H10%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Pt>
            <c:idx val="0"/>
            <c:marker>
              <c:symbol val="triangle"/>
              <c:size val="7"/>
              <c:spPr>
                <a:solidFill>
                  <a:srgbClr val="99cc00"/>
                </a:solidFill>
              </c:spPr>
            </c:marker>
          </c:dPt>
          <c:dPt>
            <c:idx val="1"/>
            <c:marker>
              <c:symbol val="triangle"/>
              <c:size val="7"/>
              <c:spPr>
                <a:solidFill>
                  <a:srgbClr val="99cc00"/>
                </a:solidFill>
              </c:spPr>
            </c:marker>
          </c:dPt>
          <c:dPt>
            <c:idx val="2"/>
            <c:marker>
              <c:symbol val="triangle"/>
              <c:size val="7"/>
              <c:spPr>
                <a:solidFill>
                  <a:srgbClr val="99cc00"/>
                </a:solidFill>
              </c:spPr>
            </c:marker>
          </c:dPt>
          <c:dPt>
            <c:idx val="3"/>
            <c:marker>
              <c:symbol val="triangle"/>
              <c:size val="7"/>
              <c:spPr>
                <a:solidFill>
                  <a:srgbClr val="99cc00"/>
                </a:solidFill>
              </c:spPr>
            </c:marker>
          </c:dPt>
          <c:dPt>
            <c:idx val="4"/>
            <c:marker>
              <c:symbol val="triangle"/>
              <c:size val="7"/>
              <c:spPr>
                <a:solidFill>
                  <a:srgbClr val="99cc00"/>
                </a:solidFill>
              </c:spPr>
            </c:marker>
          </c:dPt>
          <c:dPt>
            <c:idx val="5"/>
            <c:marker>
              <c:symbol val="triangle"/>
              <c:size val="7"/>
              <c:spPr>
                <a:solidFill>
                  <a:srgbClr val="99cc00"/>
                </a:solidFill>
              </c:spPr>
            </c:marker>
          </c:dPt>
          <c:dPt>
            <c:idx val="6"/>
            <c:marker>
              <c:symbol val="triangle"/>
              <c:size val="7"/>
              <c:spPr>
                <a:solidFill>
                  <a:srgbClr val="99cc00"/>
                </a:solidFill>
              </c:spPr>
            </c:marker>
          </c:dPt>
          <c:dPt>
            <c:idx val="7"/>
            <c:marker>
              <c:symbol val="triangle"/>
              <c:size val="7"/>
              <c:spPr>
                <a:solidFill>
                  <a:srgbClr val="99cc00"/>
                </a:solidFill>
              </c:spPr>
            </c:marker>
          </c:dPt>
          <c:dPt>
            <c:idx val="8"/>
            <c:marker>
              <c:symbol val="triangle"/>
              <c:size val="7"/>
              <c:spPr>
                <a:solidFill>
                  <a:srgbClr val="99cc00"/>
                </a:solidFill>
              </c:spPr>
            </c:marker>
          </c:dPt>
          <c:dPt>
            <c:idx val="9"/>
            <c:marker>
              <c:symbol val="triangle"/>
              <c:size val="7"/>
              <c:spPr>
                <a:solidFill>
                  <a:srgbClr val="99cc00"/>
                </a:solidFill>
              </c:spPr>
            </c:marker>
          </c:dPt>
          <c:dPt>
            <c:idx val="10"/>
            <c:marker>
              <c:symbol val="triangle"/>
              <c:size val="7"/>
              <c:spPr>
                <a:solidFill>
                  <a:srgbClr val="99cc00"/>
                </a:solidFill>
              </c:spPr>
            </c:marker>
          </c:dPt>
          <c:dPt>
            <c:idx val="11"/>
            <c:marker>
              <c:symbol val="triangle"/>
              <c:size val="7"/>
              <c:spPr>
                <a:solidFill>
                  <a:srgbClr val="99cc00"/>
                </a:solidFill>
              </c:spPr>
            </c:marker>
          </c:dPt>
          <c:dPt>
            <c:idx val="12"/>
            <c:marker>
              <c:symbol val="triangle"/>
              <c:size val="7"/>
              <c:spPr>
                <a:solidFill>
                  <a:srgbClr val="99cc00"/>
                </a:solidFill>
              </c:spPr>
            </c:marker>
          </c:dPt>
          <c:dPt>
            <c:idx val="13"/>
            <c:marker>
              <c:symbol val="triangle"/>
              <c:size val="7"/>
              <c:spPr>
                <a:solidFill>
                  <a:srgbClr val="99cc00"/>
                </a:solidFill>
              </c:spPr>
            </c:marker>
          </c:dPt>
          <c:dPt>
            <c:idx val="14"/>
            <c:marker>
              <c:symbol val="triangle"/>
              <c:size val="7"/>
              <c:spPr>
                <a:solidFill>
                  <a:srgbClr val="99cc00"/>
                </a:solidFill>
              </c:spPr>
            </c:marker>
          </c:dPt>
          <c:dPt>
            <c:idx val="15"/>
            <c:marker>
              <c:symbol val="triangle"/>
              <c:size val="7"/>
              <c:spPr>
                <a:solidFill>
                  <a:srgbClr val="99cc00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U$6:$AJ$6</c:f>
              <c:strCache>
                <c:ptCount val="1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29</c:v>
                </c:pt>
              </c:strCache>
            </c:strRef>
          </c:cat>
          <c:val>
            <c:numRef>
              <c:f>Sheet2!$U$9:$AJ$9</c:f>
              <c:numCache>
                <c:formatCode>General</c:formatCode>
                <c:ptCount val="16"/>
                <c:pt idx="0">
                  <c:v>0</c:v>
                </c:pt>
                <c:pt idx="1">
                  <c:v>-11.316978997928</c:v>
                </c:pt>
                <c:pt idx="2">
                  <c:v>17.2620788587946</c:v>
                </c:pt>
                <c:pt idx="3">
                  <c:v>20.4998755601029</c:v>
                </c:pt>
                <c:pt idx="4">
                  <c:v>21.5333788988046</c:v>
                </c:pt>
                <c:pt idx="5">
                  <c:v>14.8907212930376</c:v>
                </c:pt>
                <c:pt idx="6">
                  <c:v>24.481918657907</c:v>
                </c:pt>
                <c:pt idx="7">
                  <c:v>20.8018796981808</c:v>
                </c:pt>
                <c:pt idx="8">
                  <c:v>38.193941064226</c:v>
                </c:pt>
                <c:pt idx="9">
                  <c:v>31.6909978437469</c:v>
                </c:pt>
                <c:pt idx="10">
                  <c:v>42.666346832824</c:v>
                </c:pt>
                <c:pt idx="11">
                  <c:v>33.2306716609414</c:v>
                </c:pt>
                <c:pt idx="12">
                  <c:v>41.1261232815827</c:v>
                </c:pt>
                <c:pt idx="13">
                  <c:v>34.5609305431632</c:v>
                </c:pt>
                <c:pt idx="14">
                  <c:v>33.5811173822044</c:v>
                </c:pt>
                <c:pt idx="15">
                  <c:v>35.261832430705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2!$T$10</c:f>
              <c:strCache>
                <c:ptCount val="1"/>
                <c:pt idx="0">
                  <c:v>S16%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Pt>
            <c:idx val="0"/>
            <c:marker>
              <c:symbol val="x"/>
              <c:size val="7"/>
              <c:spPr>
                <a:solidFill>
                  <a:srgbClr val="666699"/>
                </a:solidFill>
              </c:spPr>
            </c:marker>
          </c:dPt>
          <c:dPt>
            <c:idx val="1"/>
            <c:marker>
              <c:symbol val="x"/>
              <c:size val="7"/>
              <c:spPr>
                <a:solidFill>
                  <a:srgbClr val="666699"/>
                </a:solidFill>
              </c:spPr>
            </c:marker>
          </c:dPt>
          <c:dPt>
            <c:idx val="2"/>
            <c:marker>
              <c:symbol val="x"/>
              <c:size val="7"/>
              <c:spPr>
                <a:solidFill>
                  <a:srgbClr val="666699"/>
                </a:solidFill>
              </c:spPr>
            </c:marker>
          </c:dPt>
          <c:dPt>
            <c:idx val="3"/>
            <c:marker>
              <c:symbol val="x"/>
              <c:size val="7"/>
              <c:spPr>
                <a:solidFill>
                  <a:srgbClr val="666699"/>
                </a:solidFill>
              </c:spPr>
            </c:marker>
          </c:dPt>
          <c:dPt>
            <c:idx val="4"/>
            <c:marker>
              <c:symbol val="x"/>
              <c:size val="7"/>
              <c:spPr>
                <a:solidFill>
                  <a:srgbClr val="666699"/>
                </a:solidFill>
              </c:spPr>
            </c:marker>
          </c:dPt>
          <c:dPt>
            <c:idx val="5"/>
            <c:marker>
              <c:symbol val="x"/>
              <c:size val="7"/>
              <c:spPr>
                <a:solidFill>
                  <a:srgbClr val="666699"/>
                </a:solidFill>
              </c:spPr>
            </c:marker>
          </c:dPt>
          <c:dPt>
            <c:idx val="6"/>
            <c:marker>
              <c:symbol val="x"/>
              <c:size val="7"/>
              <c:spPr>
                <a:solidFill>
                  <a:srgbClr val="666699"/>
                </a:solidFill>
              </c:spPr>
            </c:marker>
          </c:dPt>
          <c:dPt>
            <c:idx val="7"/>
            <c:marker>
              <c:symbol val="x"/>
              <c:size val="7"/>
              <c:spPr>
                <a:solidFill>
                  <a:srgbClr val="666699"/>
                </a:solidFill>
              </c:spPr>
            </c:marker>
          </c:dPt>
          <c:dPt>
            <c:idx val="8"/>
            <c:marker>
              <c:symbol val="x"/>
              <c:size val="7"/>
              <c:spPr>
                <a:solidFill>
                  <a:srgbClr val="666699"/>
                </a:solidFill>
              </c:spPr>
            </c:marker>
          </c:dPt>
          <c:dPt>
            <c:idx val="9"/>
            <c:marker>
              <c:symbol val="x"/>
              <c:size val="7"/>
              <c:spPr>
                <a:solidFill>
                  <a:srgbClr val="666699"/>
                </a:solidFill>
              </c:spPr>
            </c:marker>
          </c:dPt>
          <c:dPt>
            <c:idx val="10"/>
            <c:marker>
              <c:symbol val="x"/>
              <c:size val="7"/>
              <c:spPr>
                <a:solidFill>
                  <a:srgbClr val="666699"/>
                </a:solidFill>
              </c:spPr>
            </c:marker>
          </c:dPt>
          <c:dPt>
            <c:idx val="11"/>
            <c:marker>
              <c:symbol val="x"/>
              <c:size val="7"/>
              <c:spPr>
                <a:solidFill>
                  <a:srgbClr val="666699"/>
                </a:solidFill>
              </c:spPr>
            </c:marker>
          </c:dPt>
          <c:dPt>
            <c:idx val="12"/>
            <c:marker>
              <c:symbol val="x"/>
              <c:size val="7"/>
              <c:spPr>
                <a:solidFill>
                  <a:srgbClr val="666699"/>
                </a:solidFill>
              </c:spPr>
            </c:marker>
          </c:dPt>
          <c:dPt>
            <c:idx val="13"/>
            <c:marker>
              <c:symbol val="x"/>
              <c:size val="7"/>
              <c:spPr>
                <a:solidFill>
                  <a:srgbClr val="666699"/>
                </a:solidFill>
              </c:spPr>
            </c:marker>
          </c:dPt>
          <c:dPt>
            <c:idx val="14"/>
            <c:marker>
              <c:symbol val="x"/>
              <c:size val="7"/>
              <c:spPr>
                <a:solidFill>
                  <a:srgbClr val="666699"/>
                </a:solidFill>
              </c:spPr>
            </c:marker>
          </c:dPt>
          <c:dPt>
            <c:idx val="15"/>
            <c:marker>
              <c:symbol val="x"/>
              <c:size val="7"/>
              <c:spPr>
                <a:solidFill>
                  <a:srgbClr val="666699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U$6:$AJ$6</c:f>
              <c:strCache>
                <c:ptCount val="1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29</c:v>
                </c:pt>
              </c:strCache>
            </c:strRef>
          </c:cat>
          <c:val>
            <c:numRef>
              <c:f>Sheet2!$U$10:$AJ$10</c:f>
              <c:numCache>
                <c:formatCode>General</c:formatCode>
                <c:ptCount val="16"/>
                <c:pt idx="0">
                  <c:v>0</c:v>
                </c:pt>
                <c:pt idx="1">
                  <c:v>-11.9335741182994</c:v>
                </c:pt>
                <c:pt idx="2">
                  <c:v>14.465646742521</c:v>
                </c:pt>
                <c:pt idx="3">
                  <c:v>17.7604696817005</c:v>
                </c:pt>
                <c:pt idx="4">
                  <c:v>19.4344363505438</c:v>
                </c:pt>
                <c:pt idx="5">
                  <c:v>27.1296543814414</c:v>
                </c:pt>
                <c:pt idx="6">
                  <c:v>30.9383532928597</c:v>
                </c:pt>
                <c:pt idx="7">
                  <c:v>30.619303519555</c:v>
                </c:pt>
                <c:pt idx="8">
                  <c:v>35.8805748987207</c:v>
                </c:pt>
                <c:pt idx="9">
                  <c:v>44.2296769461073</c:v>
                </c:pt>
                <c:pt idx="10">
                  <c:v>43.002995736155</c:v>
                </c:pt>
                <c:pt idx="11">
                  <c:v>46.7258675957514</c:v>
                </c:pt>
                <c:pt idx="12">
                  <c:v>49.8617202836885</c:v>
                </c:pt>
                <c:pt idx="13">
                  <c:v>58.6849375158644</c:v>
                </c:pt>
                <c:pt idx="14">
                  <c:v>55.3753694755582</c:v>
                </c:pt>
                <c:pt idx="15">
                  <c:v>57.116155153417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heet2!$T$11</c:f>
              <c:strCache>
                <c:ptCount val="1"/>
                <c:pt idx="0">
                  <c:v>H20%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square"/>
            <c:size val="7"/>
            <c:spPr>
              <a:solidFill>
                <a:srgbClr val="33cccc"/>
              </a:solidFill>
            </c:spPr>
          </c:marker>
          <c:dPt>
            <c:idx val="0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1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2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3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4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5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6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7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8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9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10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11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12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13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14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Pt>
            <c:idx val="15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U$6:$AJ$6</c:f>
              <c:strCache>
                <c:ptCount val="1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29</c:v>
                </c:pt>
              </c:strCache>
            </c:strRef>
          </c:cat>
          <c:val>
            <c:numRef>
              <c:f>Sheet2!$U$11:$AJ$11</c:f>
              <c:numCache>
                <c:formatCode>General</c:formatCode>
                <c:ptCount val="16"/>
                <c:pt idx="0">
                  <c:v>0</c:v>
                </c:pt>
                <c:pt idx="1">
                  <c:v>11.915953720774</c:v>
                </c:pt>
                <c:pt idx="2">
                  <c:v>24.3595578558311</c:v>
                </c:pt>
                <c:pt idx="3">
                  <c:v>35.7203471758049</c:v>
                </c:pt>
                <c:pt idx="4">
                  <c:v>39.720434107271</c:v>
                </c:pt>
                <c:pt idx="5">
                  <c:v>43.3761728491063</c:v>
                </c:pt>
                <c:pt idx="6">
                  <c:v>54.6879217246111</c:v>
                </c:pt>
                <c:pt idx="7">
                  <c:v>55.5173351074696</c:v>
                </c:pt>
                <c:pt idx="8">
                  <c:v>57.9946349630247</c:v>
                </c:pt>
                <c:pt idx="9">
                  <c:v>59.3552828343709</c:v>
                </c:pt>
                <c:pt idx="10">
                  <c:v>63.6219021790089</c:v>
                </c:pt>
                <c:pt idx="11">
                  <c:v>63.47008041323</c:v>
                </c:pt>
                <c:pt idx="12">
                  <c:v>66.2987060150723</c:v>
                </c:pt>
                <c:pt idx="13">
                  <c:v>68.2904229751864</c:v>
                </c:pt>
                <c:pt idx="14">
                  <c:v>66.6983196586939</c:v>
                </c:pt>
                <c:pt idx="15">
                  <c:v>71.885175925695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7966345"/>
        <c:axId val="5901381"/>
      </c:lineChart>
      <c:catAx>
        <c:axId val="7796634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Times New Roman"/>
                  </a:rPr>
                  <a:t>Treatment duration (weeks)</a:t>
                </a:r>
              </a:p>
            </c:rich>
          </c:tx>
          <c:layout>
            <c:manualLayout>
              <c:xMode val="edge"/>
              <c:yMode val="edge"/>
              <c:x val="0.371828583611684"/>
              <c:y val="0.8829526916802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901381"/>
        <c:crossesAt val="0"/>
        <c:auto val="1"/>
        <c:lblAlgn val="ctr"/>
        <c:lblOffset val="100"/>
        <c:noMultiLvlLbl val="0"/>
      </c:catAx>
      <c:valAx>
        <c:axId val="590138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Times New Roman"/>
                  </a:rPr>
                  <a:t>Females' body weight change (%)</a:t>
                </a:r>
              </a:p>
            </c:rich>
          </c:tx>
          <c:layout>
            <c:manualLayout>
              <c:xMode val="edge"/>
              <c:yMode val="edge"/>
              <c:x val="0.0177670385900078"/>
              <c:y val="-0.6318651441000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966345"/>
        <c:crossesAt val="1"/>
        <c:crossBetween val="midCat"/>
        <c:majorUnit val="4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67010162746074"/>
          <c:y val="0.0271886895051659"/>
          <c:w val="0.734560443465283"/>
          <c:h val="0.095976073953235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05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<Relationship Id="rId3" Type="http://schemas.openxmlformats.org/officeDocument/2006/relationships/chart" Target="../charts/chart9.xml"/><Relationship Id="rId4" Type="http://schemas.openxmlformats.org/officeDocument/2006/relationships/chart" Target="../charts/chart10.xml"/><Relationship Id="rId5" Type="http://schemas.openxmlformats.org/officeDocument/2006/relationships/chart" Target="../charts/chart11.xml"/><Relationship Id="rId6" Type="http://schemas.openxmlformats.org/officeDocument/2006/relationships/chart" Target="../charts/chart1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13.xml"/><Relationship Id="rId2" Type="http://schemas.openxmlformats.org/officeDocument/2006/relationships/chart" Target="../charts/chart14.xml"/><Relationship Id="rId3" Type="http://schemas.openxmlformats.org/officeDocument/2006/relationships/chart" Target="../charts/chart15.xml"/><Relationship Id="rId4" Type="http://schemas.openxmlformats.org/officeDocument/2006/relationships/chart" Target="../charts/chart1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7</xdr:col>
      <xdr:colOff>88920</xdr:colOff>
      <xdr:row>4</xdr:row>
      <xdr:rowOff>95040</xdr:rowOff>
    </xdr:from>
    <xdr:to>
      <xdr:col>34</xdr:col>
      <xdr:colOff>405360</xdr:colOff>
      <xdr:row>14</xdr:row>
      <xdr:rowOff>219600</xdr:rowOff>
    </xdr:to>
    <xdr:graphicFrame>
      <xdr:nvGraphicFramePr>
        <xdr:cNvPr id="0" name="Chart 1"/>
        <xdr:cNvGraphicFramePr/>
      </xdr:nvGraphicFramePr>
      <xdr:xfrm>
        <a:off x="17148240" y="952200"/>
        <a:ext cx="4739040" cy="2505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7</xdr:col>
      <xdr:colOff>88920</xdr:colOff>
      <xdr:row>15</xdr:row>
      <xdr:rowOff>18720</xdr:rowOff>
    </xdr:from>
    <xdr:to>
      <xdr:col>34</xdr:col>
      <xdr:colOff>405360</xdr:colOff>
      <xdr:row>26</xdr:row>
      <xdr:rowOff>133560</xdr:rowOff>
    </xdr:to>
    <xdr:graphicFrame>
      <xdr:nvGraphicFramePr>
        <xdr:cNvPr id="1" name="Chart 2"/>
        <xdr:cNvGraphicFramePr/>
      </xdr:nvGraphicFramePr>
      <xdr:xfrm>
        <a:off x="17148240" y="3495240"/>
        <a:ext cx="4739040" cy="2505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5</xdr:col>
      <xdr:colOff>69120</xdr:colOff>
      <xdr:row>24</xdr:row>
      <xdr:rowOff>76680</xdr:rowOff>
    </xdr:from>
    <xdr:to>
      <xdr:col>12</xdr:col>
      <xdr:colOff>385560</xdr:colOff>
      <xdr:row>37</xdr:row>
      <xdr:rowOff>57240</xdr:rowOff>
    </xdr:to>
    <xdr:graphicFrame>
      <xdr:nvGraphicFramePr>
        <xdr:cNvPr id="2" name="Chart 3"/>
        <xdr:cNvGraphicFramePr/>
      </xdr:nvGraphicFramePr>
      <xdr:xfrm>
        <a:off x="3228120" y="5544000"/>
        <a:ext cx="4739400" cy="2580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5</xdr:col>
      <xdr:colOff>69120</xdr:colOff>
      <xdr:row>37</xdr:row>
      <xdr:rowOff>95400</xdr:rowOff>
    </xdr:from>
    <xdr:to>
      <xdr:col>12</xdr:col>
      <xdr:colOff>385560</xdr:colOff>
      <xdr:row>50</xdr:row>
      <xdr:rowOff>133200</xdr:rowOff>
    </xdr:to>
    <xdr:graphicFrame>
      <xdr:nvGraphicFramePr>
        <xdr:cNvPr id="3" name="Chart 5"/>
        <xdr:cNvGraphicFramePr/>
      </xdr:nvGraphicFramePr>
      <xdr:xfrm>
        <a:off x="3228120" y="8163000"/>
        <a:ext cx="4739400" cy="2571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25</xdr:col>
      <xdr:colOff>592200</xdr:colOff>
      <xdr:row>35</xdr:row>
      <xdr:rowOff>0</xdr:rowOff>
    </xdr:from>
    <xdr:to>
      <xdr:col>33</xdr:col>
      <xdr:colOff>277200</xdr:colOff>
      <xdr:row>48</xdr:row>
      <xdr:rowOff>95040</xdr:rowOff>
    </xdr:to>
    <xdr:graphicFrame>
      <xdr:nvGraphicFramePr>
        <xdr:cNvPr id="4" name="Chart 6"/>
        <xdr:cNvGraphicFramePr/>
      </xdr:nvGraphicFramePr>
      <xdr:xfrm>
        <a:off x="16387920" y="7667640"/>
        <a:ext cx="4739400" cy="2647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33</xdr:col>
      <xdr:colOff>325800</xdr:colOff>
      <xdr:row>35</xdr:row>
      <xdr:rowOff>9360</xdr:rowOff>
    </xdr:from>
    <xdr:to>
      <xdr:col>41</xdr:col>
      <xdr:colOff>10440</xdr:colOff>
      <xdr:row>48</xdr:row>
      <xdr:rowOff>85680</xdr:rowOff>
    </xdr:to>
    <xdr:graphicFrame>
      <xdr:nvGraphicFramePr>
        <xdr:cNvPr id="5" name="Chart 7"/>
        <xdr:cNvGraphicFramePr/>
      </xdr:nvGraphicFramePr>
      <xdr:xfrm>
        <a:off x="21175920" y="7677000"/>
        <a:ext cx="4739400" cy="2629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464040</xdr:colOff>
      <xdr:row>8</xdr:row>
      <xdr:rowOff>95400</xdr:rowOff>
    </xdr:from>
    <xdr:to>
      <xdr:col>14</xdr:col>
      <xdr:colOff>365760</xdr:colOff>
      <xdr:row>23</xdr:row>
      <xdr:rowOff>180720</xdr:rowOff>
    </xdr:to>
    <xdr:graphicFrame>
      <xdr:nvGraphicFramePr>
        <xdr:cNvPr id="6" name="Chart 1"/>
        <xdr:cNvGraphicFramePr/>
      </xdr:nvGraphicFramePr>
      <xdr:xfrm>
        <a:off x="4254840" y="1619280"/>
        <a:ext cx="4956480" cy="2943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4</xdr:col>
      <xdr:colOff>414720</xdr:colOff>
      <xdr:row>8</xdr:row>
      <xdr:rowOff>105120</xdr:rowOff>
    </xdr:from>
    <xdr:to>
      <xdr:col>22</xdr:col>
      <xdr:colOff>306360</xdr:colOff>
      <xdr:row>23</xdr:row>
      <xdr:rowOff>180720</xdr:rowOff>
    </xdr:to>
    <xdr:graphicFrame>
      <xdr:nvGraphicFramePr>
        <xdr:cNvPr id="7" name="Chart 2"/>
        <xdr:cNvGraphicFramePr/>
      </xdr:nvGraphicFramePr>
      <xdr:xfrm>
        <a:off x="9260280" y="1629000"/>
        <a:ext cx="4946400" cy="2933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3</xdr:col>
      <xdr:colOff>9720</xdr:colOff>
      <xdr:row>6</xdr:row>
      <xdr:rowOff>0</xdr:rowOff>
    </xdr:from>
    <xdr:to>
      <xdr:col>31</xdr:col>
      <xdr:colOff>20520</xdr:colOff>
      <xdr:row>19</xdr:row>
      <xdr:rowOff>171360</xdr:rowOff>
    </xdr:to>
    <xdr:graphicFrame>
      <xdr:nvGraphicFramePr>
        <xdr:cNvPr id="8" name="Chart 3"/>
        <xdr:cNvGraphicFramePr/>
      </xdr:nvGraphicFramePr>
      <xdr:xfrm>
        <a:off x="14541840" y="1143000"/>
        <a:ext cx="5065200" cy="2647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31</xdr:col>
      <xdr:colOff>39600</xdr:colOff>
      <xdr:row>5</xdr:row>
      <xdr:rowOff>180720</xdr:rowOff>
    </xdr:from>
    <xdr:to>
      <xdr:col>38</xdr:col>
      <xdr:colOff>612720</xdr:colOff>
      <xdr:row>19</xdr:row>
      <xdr:rowOff>162360</xdr:rowOff>
    </xdr:to>
    <xdr:graphicFrame>
      <xdr:nvGraphicFramePr>
        <xdr:cNvPr id="9" name="Chart 6"/>
        <xdr:cNvGraphicFramePr/>
      </xdr:nvGraphicFramePr>
      <xdr:xfrm>
        <a:off x="19626120" y="1133280"/>
        <a:ext cx="4996080" cy="2648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42</xdr:col>
      <xdr:colOff>622080</xdr:colOff>
      <xdr:row>13</xdr:row>
      <xdr:rowOff>57240</xdr:rowOff>
    </xdr:from>
    <xdr:to>
      <xdr:col>49</xdr:col>
      <xdr:colOff>10800</xdr:colOff>
      <xdr:row>24</xdr:row>
      <xdr:rowOff>133200</xdr:rowOff>
    </xdr:to>
    <xdr:graphicFrame>
      <xdr:nvGraphicFramePr>
        <xdr:cNvPr id="10" name="Chart 7"/>
        <xdr:cNvGraphicFramePr/>
      </xdr:nvGraphicFramePr>
      <xdr:xfrm>
        <a:off x="27158760" y="2533680"/>
        <a:ext cx="3811320" cy="2171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49</xdr:col>
      <xdr:colOff>19800</xdr:colOff>
      <xdr:row>13</xdr:row>
      <xdr:rowOff>57240</xdr:rowOff>
    </xdr:from>
    <xdr:to>
      <xdr:col>55</xdr:col>
      <xdr:colOff>79560</xdr:colOff>
      <xdr:row>24</xdr:row>
      <xdr:rowOff>133200</xdr:rowOff>
    </xdr:to>
    <xdr:graphicFrame>
      <xdr:nvGraphicFramePr>
        <xdr:cNvPr id="11" name="Chart 8"/>
        <xdr:cNvGraphicFramePr/>
      </xdr:nvGraphicFramePr>
      <xdr:xfrm>
        <a:off x="30979080" y="2533680"/>
        <a:ext cx="3850920" cy="2171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9</xdr:col>
      <xdr:colOff>335880</xdr:colOff>
      <xdr:row>2</xdr:row>
      <xdr:rowOff>0</xdr:rowOff>
    </xdr:from>
    <xdr:to>
      <xdr:col>27</xdr:col>
      <xdr:colOff>20160</xdr:colOff>
      <xdr:row>16</xdr:row>
      <xdr:rowOff>75960</xdr:rowOff>
    </xdr:to>
    <xdr:graphicFrame>
      <xdr:nvGraphicFramePr>
        <xdr:cNvPr id="12" name="Chart 4"/>
        <xdr:cNvGraphicFramePr/>
      </xdr:nvGraphicFramePr>
      <xdr:xfrm>
        <a:off x="12340440" y="380880"/>
        <a:ext cx="473904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8</xdr:col>
      <xdr:colOff>29520</xdr:colOff>
      <xdr:row>2</xdr:row>
      <xdr:rowOff>66960</xdr:rowOff>
    </xdr:from>
    <xdr:to>
      <xdr:col>36</xdr:col>
      <xdr:colOff>582840</xdr:colOff>
      <xdr:row>16</xdr:row>
      <xdr:rowOff>114480</xdr:rowOff>
    </xdr:to>
    <xdr:graphicFrame>
      <xdr:nvGraphicFramePr>
        <xdr:cNvPr id="13" name="Chart 5"/>
        <xdr:cNvGraphicFramePr/>
      </xdr:nvGraphicFramePr>
      <xdr:xfrm>
        <a:off x="17720640" y="447840"/>
        <a:ext cx="5608080" cy="271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44</xdr:col>
      <xdr:colOff>513360</xdr:colOff>
      <xdr:row>7</xdr:row>
      <xdr:rowOff>114480</xdr:rowOff>
    </xdr:from>
    <xdr:to>
      <xdr:col>52</xdr:col>
      <xdr:colOff>198000</xdr:colOff>
      <xdr:row>21</xdr:row>
      <xdr:rowOff>190440</xdr:rowOff>
    </xdr:to>
    <xdr:graphicFrame>
      <xdr:nvGraphicFramePr>
        <xdr:cNvPr id="14" name="Chart 6"/>
        <xdr:cNvGraphicFramePr/>
      </xdr:nvGraphicFramePr>
      <xdr:xfrm>
        <a:off x="28313640" y="1447920"/>
        <a:ext cx="47394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54</xdr:col>
      <xdr:colOff>9720</xdr:colOff>
      <xdr:row>6</xdr:row>
      <xdr:rowOff>28440</xdr:rowOff>
    </xdr:from>
    <xdr:to>
      <xdr:col>61</xdr:col>
      <xdr:colOff>326520</xdr:colOff>
      <xdr:row>20</xdr:row>
      <xdr:rowOff>105120</xdr:rowOff>
    </xdr:to>
    <xdr:graphicFrame>
      <xdr:nvGraphicFramePr>
        <xdr:cNvPr id="15" name="Chart 7"/>
        <xdr:cNvGraphicFramePr/>
      </xdr:nvGraphicFramePr>
      <xdr:xfrm>
        <a:off x="34128360" y="1171440"/>
        <a:ext cx="47394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BC1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3" customFormat="false" ht="18.75" hidden="false" customHeight="false" outlineLevel="0" collapsed="false">
      <c r="A3" s="1" t="s">
        <v>0</v>
      </c>
      <c r="D3" s="2" t="s">
        <v>0</v>
      </c>
      <c r="G3" s="3"/>
      <c r="H3" s="1" t="s">
        <v>0</v>
      </c>
      <c r="J3" s="3"/>
      <c r="K3" s="1" t="s">
        <v>0</v>
      </c>
      <c r="M3" s="1" t="s">
        <v>0</v>
      </c>
      <c r="N3" s="3"/>
      <c r="Q3" s="4" t="s">
        <v>1</v>
      </c>
    </row>
    <row r="4" customFormat="false" ht="18.75" hidden="false" customHeight="false" outlineLevel="0" collapsed="false">
      <c r="A4" s="1" t="s">
        <v>2</v>
      </c>
      <c r="D4" s="2" t="s">
        <v>3</v>
      </c>
      <c r="G4" s="3"/>
      <c r="H4" s="1" t="s">
        <v>2</v>
      </c>
      <c r="J4" s="3"/>
      <c r="K4" s="1" t="s">
        <v>3</v>
      </c>
      <c r="M4" s="1" t="s">
        <v>2</v>
      </c>
      <c r="N4" s="3"/>
      <c r="Q4" s="4" t="s">
        <v>4</v>
      </c>
      <c r="Y4" s="5" t="s">
        <v>0</v>
      </c>
      <c r="Z4" s="6"/>
      <c r="AA4" s="6"/>
      <c r="AU4" s="5" t="s">
        <v>0</v>
      </c>
      <c r="AV4" s="6"/>
    </row>
    <row r="5" customFormat="false" ht="18.75" hidden="false" customHeight="false" outlineLevel="0" collapsed="false">
      <c r="B5" s="1" t="s">
        <v>5</v>
      </c>
      <c r="E5" s="2" t="s">
        <v>5</v>
      </c>
      <c r="G5" s="3"/>
      <c r="H5" s="1" t="s">
        <v>6</v>
      </c>
      <c r="J5" s="3"/>
      <c r="K5" s="1" t="s">
        <v>6</v>
      </c>
      <c r="N5" s="1" t="s">
        <v>7</v>
      </c>
      <c r="P5" s="4" t="s">
        <v>8</v>
      </c>
      <c r="Q5" s="4" t="n">
        <v>2230.793134</v>
      </c>
      <c r="Y5" s="5" t="s">
        <v>2</v>
      </c>
      <c r="Z5" s="6"/>
      <c r="AA5" s="6"/>
      <c r="AU5" s="5" t="s">
        <v>3</v>
      </c>
      <c r="AV5" s="6"/>
    </row>
    <row r="6" customFormat="false" ht="18.75" hidden="false" customHeight="false" outlineLevel="0" collapsed="false">
      <c r="A6" s="3" t="s">
        <v>8</v>
      </c>
      <c r="B6" s="4" t="n">
        <v>137.739910852374</v>
      </c>
      <c r="D6" s="4" t="s">
        <v>8</v>
      </c>
      <c r="E6" s="2" t="n">
        <v>147.400202356662</v>
      </c>
      <c r="G6" s="3" t="s">
        <v>8</v>
      </c>
      <c r="H6" s="4" t="n">
        <v>10.6463091403157</v>
      </c>
      <c r="J6" s="3" t="s">
        <v>8</v>
      </c>
      <c r="K6" s="4" t="n">
        <v>4.52166798922067</v>
      </c>
      <c r="M6" s="3" t="s">
        <v>8</v>
      </c>
      <c r="N6" s="2" t="n">
        <v>1930.33294290741</v>
      </c>
      <c r="P6" s="4" t="s">
        <v>9</v>
      </c>
      <c r="Q6" s="4" t="n">
        <v>2111.22129</v>
      </c>
      <c r="Y6" s="6"/>
      <c r="Z6" s="5" t="s">
        <v>10</v>
      </c>
      <c r="AA6" s="6"/>
      <c r="AU6" s="6"/>
      <c r="AV6" s="5" t="s">
        <v>10</v>
      </c>
    </row>
    <row r="7" customFormat="false" ht="18.75" hidden="false" customHeight="false" outlineLevel="0" collapsed="false">
      <c r="A7" s="3" t="s">
        <v>9</v>
      </c>
      <c r="B7" s="4" t="n">
        <v>196.371707222127</v>
      </c>
      <c r="D7" s="4" t="s">
        <v>9</v>
      </c>
      <c r="E7" s="4" t="n">
        <v>219.473251975387</v>
      </c>
      <c r="G7" s="3" t="s">
        <v>9</v>
      </c>
      <c r="H7" s="4" t="n">
        <v>17.3749789020137</v>
      </c>
      <c r="J7" s="3" t="s">
        <v>9</v>
      </c>
      <c r="K7" s="4" t="n">
        <v>9.48594216594302</v>
      </c>
      <c r="M7" s="3" t="s">
        <v>9</v>
      </c>
      <c r="N7" s="2" t="n">
        <v>3004.75676644062</v>
      </c>
      <c r="P7" s="4" t="s">
        <v>11</v>
      </c>
      <c r="Q7" s="4" t="n">
        <v>2031.36800433</v>
      </c>
      <c r="Y7" s="6" t="s">
        <v>8</v>
      </c>
      <c r="Z7" s="6" t="n">
        <v>137.739910852374</v>
      </c>
      <c r="AA7" s="6"/>
      <c r="AU7" s="6" t="s">
        <v>8</v>
      </c>
      <c r="AV7" s="5" t="n">
        <v>147.400202356662</v>
      </c>
    </row>
    <row r="8" customFormat="false" ht="18.75" hidden="false" customHeight="false" outlineLevel="0" collapsed="false">
      <c r="A8" s="3" t="s">
        <v>11</v>
      </c>
      <c r="B8" s="4" t="n">
        <v>263.25346709766</v>
      </c>
      <c r="D8" s="4" t="s">
        <v>11</v>
      </c>
      <c r="E8" s="4" t="n">
        <v>278.707465371503</v>
      </c>
      <c r="G8" s="3" t="s">
        <v>11</v>
      </c>
      <c r="H8" s="4" t="n">
        <v>23.7194581528074</v>
      </c>
      <c r="J8" s="3" t="s">
        <v>11</v>
      </c>
      <c r="K8" s="4" t="n">
        <v>11.7324209436644</v>
      </c>
      <c r="M8" s="3" t="s">
        <v>11</v>
      </c>
      <c r="N8" s="2" t="n">
        <v>3527.43279164663</v>
      </c>
      <c r="P8" s="4" t="s">
        <v>12</v>
      </c>
      <c r="Q8" s="4" t="n">
        <v>1679.083405</v>
      </c>
      <c r="Y8" s="6" t="s">
        <v>9</v>
      </c>
      <c r="Z8" s="6" t="n">
        <v>196.371707222127</v>
      </c>
      <c r="AA8" s="6"/>
      <c r="AU8" s="6" t="s">
        <v>9</v>
      </c>
      <c r="AV8" s="6" t="n">
        <v>219.473251975387</v>
      </c>
    </row>
    <row r="9" customFormat="false" ht="18.75" hidden="false" customHeight="false" outlineLevel="0" collapsed="false">
      <c r="A9" s="3" t="s">
        <v>12</v>
      </c>
      <c r="B9" s="2" t="n">
        <v>89.1115492075161</v>
      </c>
      <c r="D9" s="4" t="s">
        <v>12</v>
      </c>
      <c r="E9" s="2" t="n">
        <v>109.542982862895</v>
      </c>
      <c r="G9" s="3" t="s">
        <v>12</v>
      </c>
      <c r="H9" s="4" t="n">
        <v>6.2273139637709</v>
      </c>
      <c r="J9" s="3" t="s">
        <v>12</v>
      </c>
      <c r="K9" s="2" t="n">
        <v>3.21397408015245</v>
      </c>
      <c r="M9" s="3" t="s">
        <v>12</v>
      </c>
      <c r="N9" s="4" t="n">
        <v>1803.22442914619</v>
      </c>
      <c r="P9" s="4" t="s">
        <v>13</v>
      </c>
      <c r="Q9" s="4" t="n">
        <v>1740.09682725</v>
      </c>
      <c r="Y9" s="6" t="s">
        <v>12</v>
      </c>
      <c r="Z9" s="5" t="n">
        <v>89.1115492075161</v>
      </c>
      <c r="AA9" s="6"/>
      <c r="AU9" s="6" t="s">
        <v>12</v>
      </c>
      <c r="AV9" s="5" t="n">
        <v>109.542982862895</v>
      </c>
    </row>
    <row r="10" customFormat="false" ht="18.75" hidden="false" customHeight="false" outlineLevel="0" collapsed="false">
      <c r="A10" s="3" t="s">
        <v>13</v>
      </c>
      <c r="B10" s="4" t="n">
        <v>116.567566666667</v>
      </c>
      <c r="D10" s="4" t="s">
        <v>13</v>
      </c>
      <c r="E10" s="4" t="n">
        <v>121.724975184213</v>
      </c>
      <c r="G10" s="3" t="s">
        <v>13</v>
      </c>
      <c r="H10" s="4" t="n">
        <v>10.59836</v>
      </c>
      <c r="J10" s="3" t="s">
        <v>13</v>
      </c>
      <c r="K10" s="4" t="n">
        <v>3.74648025505538</v>
      </c>
      <c r="M10" s="3" t="s">
        <v>13</v>
      </c>
      <c r="N10" s="4" t="n">
        <v>2097.37333333333</v>
      </c>
      <c r="Y10" s="6" t="s">
        <v>11</v>
      </c>
      <c r="Z10" s="6" t="n">
        <v>263.25346709766</v>
      </c>
      <c r="AA10" s="6"/>
      <c r="AU10" s="6" t="s">
        <v>11</v>
      </c>
      <c r="AV10" s="6" t="n">
        <v>278.707465371503</v>
      </c>
    </row>
    <row r="11" customFormat="false" ht="18.75" hidden="false" customHeight="false" outlineLevel="0" collapsed="false">
      <c r="M11" s="3"/>
      <c r="N11" s="3"/>
      <c r="Y11" s="6" t="s">
        <v>13</v>
      </c>
      <c r="Z11" s="6" t="n">
        <v>116.567566666667</v>
      </c>
      <c r="AA11" s="6"/>
      <c r="AU11" s="6" t="s">
        <v>13</v>
      </c>
      <c r="AV11" s="6" t="n">
        <v>121.724975184213</v>
      </c>
    </row>
    <row r="12" customFormat="false" ht="18.75" hidden="false" customHeight="false" outlineLevel="0" collapsed="false">
      <c r="A12" s="1" t="s">
        <v>14</v>
      </c>
      <c r="D12" s="2" t="s">
        <v>14</v>
      </c>
      <c r="G12" s="3"/>
      <c r="H12" s="1" t="s">
        <v>14</v>
      </c>
      <c r="M12" s="1" t="s">
        <v>14</v>
      </c>
      <c r="Q12" s="4" t="s">
        <v>15</v>
      </c>
      <c r="Y12" s="6"/>
      <c r="Z12" s="6"/>
      <c r="AA12" s="6"/>
      <c r="AU12" s="6"/>
      <c r="AV12" s="6"/>
    </row>
    <row r="13" customFormat="false" ht="18.75" hidden="false" customHeight="false" outlineLevel="0" collapsed="false">
      <c r="A13" s="1" t="s">
        <v>2</v>
      </c>
      <c r="D13" s="2" t="s">
        <v>3</v>
      </c>
      <c r="G13" s="3"/>
      <c r="H13" s="1" t="s">
        <v>2</v>
      </c>
      <c r="J13" s="3"/>
      <c r="K13" s="1" t="s">
        <v>14</v>
      </c>
      <c r="M13" s="1" t="s">
        <v>2</v>
      </c>
      <c r="P13" s="4" t="s">
        <v>8</v>
      </c>
      <c r="Q13" s="4" t="n">
        <v>355.910693067</v>
      </c>
      <c r="Y13" s="5" t="s">
        <v>14</v>
      </c>
      <c r="Z13" s="6"/>
      <c r="AA13" s="6"/>
      <c r="AU13" s="5" t="s">
        <v>14</v>
      </c>
      <c r="AV13" s="6"/>
    </row>
    <row r="14" customFormat="false" ht="18.75" hidden="false" customHeight="false" outlineLevel="0" collapsed="false">
      <c r="A14" s="1" t="s">
        <v>5</v>
      </c>
      <c r="D14" s="2" t="s">
        <v>5</v>
      </c>
      <c r="G14" s="3"/>
      <c r="H14" s="1" t="s">
        <v>6</v>
      </c>
      <c r="J14" s="3"/>
      <c r="K14" s="1" t="s">
        <v>3</v>
      </c>
      <c r="M14" s="1" t="s">
        <v>7</v>
      </c>
      <c r="P14" s="4" t="s">
        <v>9</v>
      </c>
      <c r="Q14" s="4" t="n">
        <v>430.3213784</v>
      </c>
      <c r="Y14" s="5" t="s">
        <v>2</v>
      </c>
      <c r="Z14" s="6"/>
      <c r="AA14" s="6"/>
      <c r="AU14" s="5" t="s">
        <v>3</v>
      </c>
      <c r="AV14" s="6"/>
    </row>
    <row r="15" customFormat="false" ht="18.75" hidden="false" customHeight="false" outlineLevel="0" collapsed="false">
      <c r="A15" s="3" t="s">
        <v>8</v>
      </c>
      <c r="B15" s="4" t="n">
        <v>1.6322</v>
      </c>
      <c r="D15" s="4" t="s">
        <v>8</v>
      </c>
      <c r="E15" s="4" t="n">
        <v>3.93626</v>
      </c>
      <c r="G15" s="3" t="s">
        <v>8</v>
      </c>
      <c r="H15" s="4" t="n">
        <v>0.32652048</v>
      </c>
      <c r="J15" s="3"/>
      <c r="K15" s="1" t="s">
        <v>6</v>
      </c>
      <c r="M15" s="3" t="s">
        <v>8</v>
      </c>
      <c r="N15" s="4" t="n">
        <v>10.69973</v>
      </c>
      <c r="P15" s="4" t="s">
        <v>11</v>
      </c>
      <c r="Q15" s="4" t="n">
        <v>284.999682</v>
      </c>
      <c r="Y15" s="5" t="s">
        <v>5</v>
      </c>
      <c r="Z15" s="6"/>
      <c r="AA15" s="6"/>
      <c r="AU15" s="5" t="s">
        <v>5</v>
      </c>
      <c r="AV15" s="6"/>
    </row>
    <row r="16" customFormat="false" ht="18.75" hidden="false" customHeight="false" outlineLevel="0" collapsed="false">
      <c r="A16" s="3" t="s">
        <v>9</v>
      </c>
      <c r="B16" s="4" t="n">
        <v>3.18877</v>
      </c>
      <c r="D16" s="4" t="s">
        <v>9</v>
      </c>
      <c r="E16" s="4" t="n">
        <v>5.1377</v>
      </c>
      <c r="G16" s="3" t="s">
        <v>9</v>
      </c>
      <c r="H16" s="4" t="n">
        <v>0.95172531</v>
      </c>
      <c r="J16" s="3" t="s">
        <v>8</v>
      </c>
      <c r="K16" s="4" t="n">
        <v>0.31625</v>
      </c>
      <c r="M16" s="3" t="s">
        <v>9</v>
      </c>
      <c r="N16" s="4" t="n">
        <v>66.98118</v>
      </c>
      <c r="P16" s="4" t="s">
        <v>12</v>
      </c>
      <c r="Q16" s="4" t="n">
        <v>49.3906345</v>
      </c>
      <c r="Y16" s="6" t="s">
        <v>8</v>
      </c>
      <c r="Z16" s="6" t="n">
        <v>1.6322</v>
      </c>
      <c r="AA16" s="6"/>
      <c r="AU16" s="6" t="s">
        <v>8</v>
      </c>
      <c r="AV16" s="6" t="n">
        <v>3.93626</v>
      </c>
    </row>
    <row r="17" customFormat="false" ht="18.75" hidden="false" customHeight="false" outlineLevel="0" collapsed="false">
      <c r="A17" s="3" t="s">
        <v>11</v>
      </c>
      <c r="B17" s="4" t="n">
        <v>10.31564</v>
      </c>
      <c r="D17" s="4" t="s">
        <v>11</v>
      </c>
      <c r="E17" s="4" t="n">
        <v>28.40188</v>
      </c>
      <c r="G17" s="3" t="s">
        <v>11</v>
      </c>
      <c r="H17" s="4" t="n">
        <v>0.74288315</v>
      </c>
      <c r="J17" s="3" t="s">
        <v>9</v>
      </c>
      <c r="K17" s="4" t="n">
        <v>0.04915</v>
      </c>
      <c r="M17" s="3" t="s">
        <v>11</v>
      </c>
      <c r="N17" s="4" t="n">
        <v>72.81689</v>
      </c>
      <c r="P17" s="4" t="s">
        <v>13</v>
      </c>
      <c r="Q17" s="4" t="n">
        <v>49.115215148</v>
      </c>
      <c r="Y17" s="6" t="s">
        <v>9</v>
      </c>
      <c r="Z17" s="6" t="n">
        <v>3.18877</v>
      </c>
      <c r="AA17" s="6"/>
      <c r="AU17" s="6" t="s">
        <v>9</v>
      </c>
      <c r="AV17" s="6" t="n">
        <v>5.1377</v>
      </c>
    </row>
    <row r="18" customFormat="false" ht="18.75" hidden="false" customHeight="false" outlineLevel="0" collapsed="false">
      <c r="A18" s="3" t="s">
        <v>12</v>
      </c>
      <c r="B18" s="4" t="n">
        <v>5.32555</v>
      </c>
      <c r="D18" s="4" t="s">
        <v>12</v>
      </c>
      <c r="E18" s="4" t="n">
        <v>5.1316</v>
      </c>
      <c r="G18" s="3" t="s">
        <v>12</v>
      </c>
      <c r="H18" s="4" t="n">
        <v>0.61247855</v>
      </c>
      <c r="J18" s="3" t="s">
        <v>11</v>
      </c>
      <c r="K18" s="4" t="n">
        <v>0.61391</v>
      </c>
      <c r="M18" s="3" t="s">
        <v>12</v>
      </c>
      <c r="N18" s="4" t="n">
        <v>43.96351</v>
      </c>
      <c r="Y18" s="6" t="s">
        <v>12</v>
      </c>
      <c r="Z18" s="6" t="n">
        <v>5.32555</v>
      </c>
      <c r="AA18" s="6"/>
      <c r="AU18" s="6" t="s">
        <v>12</v>
      </c>
      <c r="AV18" s="6" t="n">
        <v>5.1316</v>
      </c>
    </row>
    <row r="19" customFormat="false" ht="18.75" hidden="false" customHeight="false" outlineLevel="0" collapsed="false">
      <c r="A19" s="3" t="s">
        <v>13</v>
      </c>
      <c r="B19" s="4" t="n">
        <v>8.056</v>
      </c>
      <c r="D19" s="4" t="s">
        <v>13</v>
      </c>
      <c r="E19" s="4" t="n">
        <v>13.24725</v>
      </c>
      <c r="G19" s="3" t="s">
        <v>13</v>
      </c>
      <c r="H19" s="4" t="n">
        <v>0.4614253</v>
      </c>
      <c r="J19" s="3" t="s">
        <v>12</v>
      </c>
      <c r="K19" s="4" t="n">
        <v>0.14728</v>
      </c>
      <c r="M19" s="3" t="s">
        <v>13</v>
      </c>
      <c r="N19" s="4" t="n">
        <v>86.68069</v>
      </c>
      <c r="Y19" s="6" t="s">
        <v>11</v>
      </c>
      <c r="Z19" s="6" t="n">
        <v>10.31564</v>
      </c>
      <c r="AA19" s="6"/>
      <c r="AU19" s="6" t="s">
        <v>11</v>
      </c>
      <c r="AV19" s="6" t="n">
        <v>28.40188</v>
      </c>
    </row>
    <row r="20" customFormat="false" ht="18.75" hidden="false" customHeight="false" outlineLevel="0" collapsed="false">
      <c r="H20" s="3"/>
      <c r="J20" s="3" t="s">
        <v>13</v>
      </c>
      <c r="K20" s="4" t="n">
        <v>0.2692</v>
      </c>
      <c r="Y20" s="6" t="s">
        <v>13</v>
      </c>
      <c r="Z20" s="6" t="n">
        <v>8.056</v>
      </c>
      <c r="AA20" s="6"/>
      <c r="AB20" s="4" t="s">
        <v>16</v>
      </c>
      <c r="AE20" s="4" t="s">
        <v>17</v>
      </c>
      <c r="AH20" s="4" t="s">
        <v>18</v>
      </c>
      <c r="AU20" s="6" t="s">
        <v>13</v>
      </c>
      <c r="AV20" s="6" t="n">
        <v>13.24725</v>
      </c>
    </row>
    <row r="21" customFormat="false" ht="15.75" hidden="false" customHeight="false" outlineLevel="0" collapsed="false">
      <c r="Y21" s="6"/>
      <c r="Z21" s="6"/>
      <c r="AA21" s="6"/>
      <c r="AB21" s="6"/>
      <c r="AC21" s="6"/>
      <c r="AL21" s="4" t="s">
        <v>16</v>
      </c>
      <c r="AO21" s="4" t="s">
        <v>19</v>
      </c>
    </row>
    <row r="22" customFormat="false" ht="15.75" hidden="false" customHeight="false" outlineLevel="0" collapsed="false">
      <c r="Y22" s="6"/>
      <c r="Z22" s="6"/>
      <c r="AA22" s="6"/>
      <c r="AB22" s="6"/>
      <c r="AC22" s="6"/>
    </row>
    <row r="23" customFormat="false" ht="15.75" hidden="false" customHeight="false" outlineLevel="0" collapsed="false">
      <c r="Y23" s="6"/>
      <c r="Z23" s="6"/>
      <c r="AA23" s="5" t="s">
        <v>0</v>
      </c>
      <c r="AB23" s="6"/>
      <c r="AC23" s="6"/>
    </row>
    <row r="24" customFormat="false" ht="15.75" hidden="false" customHeight="false" outlineLevel="0" collapsed="false">
      <c r="C24" s="6"/>
      <c r="D24" s="5" t="s">
        <v>0</v>
      </c>
      <c r="E24" s="6"/>
      <c r="Z24" s="6"/>
      <c r="AA24" s="5" t="s">
        <v>3</v>
      </c>
    </row>
    <row r="25" customFormat="false" ht="15.75" hidden="false" customHeight="false" outlineLevel="0" collapsed="false">
      <c r="C25" s="6"/>
      <c r="D25" s="5" t="s">
        <v>2</v>
      </c>
      <c r="E25" s="6"/>
      <c r="Z25" s="6"/>
      <c r="AA25" s="5" t="s">
        <v>6</v>
      </c>
    </row>
    <row r="26" customFormat="false" ht="15.75" hidden="false" customHeight="false" outlineLevel="0" collapsed="false">
      <c r="C26" s="6"/>
      <c r="D26" s="5" t="s">
        <v>6</v>
      </c>
      <c r="E26" s="6"/>
      <c r="Z26" s="6" t="s">
        <v>8</v>
      </c>
      <c r="AA26" s="6" t="n">
        <v>4.52166798922067</v>
      </c>
      <c r="AF26" s="5" t="s">
        <v>0</v>
      </c>
      <c r="AG26" s="6"/>
      <c r="AH26" s="6"/>
    </row>
    <row r="27" customFormat="false" ht="15.75" hidden="false" customHeight="false" outlineLevel="0" collapsed="false">
      <c r="C27" s="6" t="s">
        <v>8</v>
      </c>
      <c r="D27" s="6" t="n">
        <v>10.6463091403157</v>
      </c>
      <c r="E27" s="6"/>
      <c r="Z27" s="6" t="s">
        <v>9</v>
      </c>
      <c r="AA27" s="6" t="n">
        <v>9.48594216594302</v>
      </c>
      <c r="AF27" s="5" t="s">
        <v>2</v>
      </c>
      <c r="AG27" s="6"/>
      <c r="AH27" s="6"/>
      <c r="BB27" s="6"/>
      <c r="BC27" s="5" t="s">
        <v>0</v>
      </c>
    </row>
    <row r="28" customFormat="false" ht="15.75" hidden="false" customHeight="false" outlineLevel="0" collapsed="false">
      <c r="C28" s="6" t="s">
        <v>9</v>
      </c>
      <c r="D28" s="6" t="n">
        <v>17.3749789020137</v>
      </c>
      <c r="E28" s="6"/>
      <c r="Z28" s="6" t="s">
        <v>12</v>
      </c>
      <c r="AA28" s="5" t="n">
        <v>3.21397408015245</v>
      </c>
      <c r="AF28" s="6"/>
      <c r="AG28" s="6" t="s">
        <v>4</v>
      </c>
      <c r="AH28" s="6"/>
      <c r="BB28" s="6"/>
      <c r="BC28" s="6" t="s">
        <v>1</v>
      </c>
    </row>
    <row r="29" customFormat="false" ht="15.75" hidden="false" customHeight="false" outlineLevel="0" collapsed="false">
      <c r="C29" s="6" t="s">
        <v>12</v>
      </c>
      <c r="D29" s="6" t="n">
        <v>6.2273139637709</v>
      </c>
      <c r="E29" s="6"/>
      <c r="Z29" s="6" t="s">
        <v>11</v>
      </c>
      <c r="AA29" s="6" t="n">
        <v>11.7324209436644</v>
      </c>
      <c r="AF29" s="6" t="s">
        <v>8</v>
      </c>
      <c r="AG29" s="5" t="n">
        <v>1930.33294290741</v>
      </c>
      <c r="AH29" s="6"/>
      <c r="BB29" s="6"/>
      <c r="BC29" s="6" t="s">
        <v>4</v>
      </c>
    </row>
    <row r="30" customFormat="false" ht="15.75" hidden="false" customHeight="false" outlineLevel="0" collapsed="false">
      <c r="C30" s="6" t="s">
        <v>11</v>
      </c>
      <c r="D30" s="6" t="n">
        <v>23.7194581528074</v>
      </c>
      <c r="E30" s="6"/>
      <c r="Z30" s="6" t="s">
        <v>13</v>
      </c>
      <c r="AA30" s="6" t="n">
        <v>3.74648025505538</v>
      </c>
      <c r="AF30" s="6" t="s">
        <v>9</v>
      </c>
      <c r="AG30" s="5" t="n">
        <v>3004.75676644062</v>
      </c>
      <c r="AH30" s="6"/>
      <c r="BB30" s="6" t="s">
        <v>8</v>
      </c>
      <c r="BC30" s="6" t="n">
        <v>2230.793134</v>
      </c>
    </row>
    <row r="31" customFormat="false" ht="15.75" hidden="false" customHeight="false" outlineLevel="0" collapsed="false">
      <c r="C31" s="6" t="s">
        <v>13</v>
      </c>
      <c r="D31" s="6" t="n">
        <v>10.59836</v>
      </c>
      <c r="E31" s="6"/>
      <c r="Z31" s="6"/>
      <c r="AA31" s="6"/>
      <c r="AF31" s="6" t="s">
        <v>12</v>
      </c>
      <c r="AG31" s="6" t="n">
        <v>1803.22442914619</v>
      </c>
      <c r="AH31" s="6"/>
      <c r="BB31" s="6" t="s">
        <v>9</v>
      </c>
      <c r="BC31" s="6" t="n">
        <v>2111.22129</v>
      </c>
    </row>
    <row r="32" customFormat="false" ht="15.75" hidden="false" customHeight="false" outlineLevel="0" collapsed="false">
      <c r="C32" s="6"/>
      <c r="D32" s="6"/>
      <c r="E32" s="6"/>
      <c r="Z32" s="6"/>
      <c r="AA32" s="6"/>
      <c r="AF32" s="6" t="s">
        <v>11</v>
      </c>
      <c r="AG32" s="5" t="n">
        <v>3527.43279164663</v>
      </c>
      <c r="AH32" s="6"/>
      <c r="BB32" s="6" t="s">
        <v>12</v>
      </c>
      <c r="BC32" s="6" t="n">
        <v>1679.083405</v>
      </c>
    </row>
    <row r="33" customFormat="false" ht="15.75" hidden="false" customHeight="false" outlineLevel="0" collapsed="false">
      <c r="C33" s="6"/>
      <c r="E33" s="6"/>
      <c r="Z33" s="6"/>
      <c r="AA33" s="5" t="s">
        <v>14</v>
      </c>
      <c r="AF33" s="6" t="s">
        <v>13</v>
      </c>
      <c r="AG33" s="6" t="n">
        <v>2097.37333333333</v>
      </c>
      <c r="AH33" s="6"/>
      <c r="BB33" s="6" t="s">
        <v>11</v>
      </c>
      <c r="BC33" s="6" t="n">
        <v>2031.36800433</v>
      </c>
    </row>
    <row r="34" customFormat="false" ht="15.75" hidden="false" customHeight="false" outlineLevel="0" collapsed="false">
      <c r="C34" s="6"/>
      <c r="D34" s="5" t="s">
        <v>14</v>
      </c>
      <c r="E34" s="6"/>
      <c r="Z34" s="6"/>
      <c r="AA34" s="5" t="s">
        <v>3</v>
      </c>
      <c r="AF34" s="6"/>
      <c r="AG34" s="6"/>
      <c r="AH34" s="6"/>
      <c r="BB34" s="6" t="s">
        <v>13</v>
      </c>
      <c r="BC34" s="6" t="n">
        <v>1740.09682725</v>
      </c>
    </row>
    <row r="35" customFormat="false" ht="15.75" hidden="false" customHeight="false" outlineLevel="0" collapsed="false">
      <c r="C35" s="6"/>
      <c r="D35" s="5" t="s">
        <v>2</v>
      </c>
      <c r="E35" s="6"/>
      <c r="Z35" s="6"/>
      <c r="AA35" s="5" t="s">
        <v>6</v>
      </c>
      <c r="AF35" s="5" t="s">
        <v>14</v>
      </c>
      <c r="AG35" s="6"/>
      <c r="AH35" s="6"/>
      <c r="BB35" s="6"/>
      <c r="BC35" s="6"/>
    </row>
    <row r="36" customFormat="false" ht="15.75" hidden="false" customHeight="false" outlineLevel="0" collapsed="false">
      <c r="D36" s="5" t="s">
        <v>6</v>
      </c>
      <c r="E36" s="6"/>
      <c r="Z36" s="6" t="s">
        <v>8</v>
      </c>
      <c r="AA36" s="6" t="n">
        <v>0.31625</v>
      </c>
      <c r="AF36" s="5" t="s">
        <v>2</v>
      </c>
      <c r="AG36" s="6"/>
      <c r="AH36" s="6"/>
      <c r="BB36" s="6"/>
      <c r="BC36" s="6" t="s">
        <v>15</v>
      </c>
    </row>
    <row r="37" customFormat="false" ht="15.75" hidden="false" customHeight="false" outlineLevel="0" collapsed="false">
      <c r="C37" s="6" t="s">
        <v>8</v>
      </c>
      <c r="D37" s="6" t="n">
        <v>0.32652048</v>
      </c>
      <c r="E37" s="6"/>
      <c r="Z37" s="6" t="s">
        <v>9</v>
      </c>
      <c r="AA37" s="6" t="n">
        <v>0.04915</v>
      </c>
      <c r="AF37" s="5" t="s">
        <v>7</v>
      </c>
      <c r="AG37" s="6"/>
      <c r="AH37" s="6"/>
      <c r="BB37" s="6"/>
      <c r="BC37" s="6" t="s">
        <v>1</v>
      </c>
    </row>
    <row r="38" customFormat="false" ht="15.75" hidden="false" customHeight="false" outlineLevel="0" collapsed="false">
      <c r="C38" s="6" t="s">
        <v>9</v>
      </c>
      <c r="D38" s="6" t="n">
        <v>0.95172531</v>
      </c>
      <c r="E38" s="6"/>
      <c r="Z38" s="6" t="s">
        <v>12</v>
      </c>
      <c r="AA38" s="6" t="n">
        <v>0.14728</v>
      </c>
      <c r="AF38" s="6" t="s">
        <v>8</v>
      </c>
      <c r="AG38" s="6" t="n">
        <v>10.69973</v>
      </c>
      <c r="AH38" s="6"/>
      <c r="BB38" s="6"/>
      <c r="BC38" s="6" t="s">
        <v>4</v>
      </c>
    </row>
    <row r="39" customFormat="false" ht="15.75" hidden="false" customHeight="false" outlineLevel="0" collapsed="false">
      <c r="C39" s="6" t="s">
        <v>12</v>
      </c>
      <c r="D39" s="6" t="n">
        <v>0.61247855</v>
      </c>
      <c r="E39" s="6"/>
      <c r="Z39" s="6" t="s">
        <v>11</v>
      </c>
      <c r="AA39" s="6" t="n">
        <v>0.61391</v>
      </c>
      <c r="AF39" s="6" t="s">
        <v>9</v>
      </c>
      <c r="AG39" s="6" t="n">
        <v>66.98118</v>
      </c>
      <c r="AH39" s="6"/>
      <c r="BB39" s="6" t="s">
        <v>8</v>
      </c>
      <c r="BC39" s="6" t="n">
        <v>355.910693067</v>
      </c>
    </row>
    <row r="40" customFormat="false" ht="15.75" hidden="false" customHeight="false" outlineLevel="0" collapsed="false">
      <c r="C40" s="6" t="s">
        <v>11</v>
      </c>
      <c r="D40" s="6" t="n">
        <v>0.74288315</v>
      </c>
      <c r="E40" s="6"/>
      <c r="Z40" s="6" t="s">
        <v>13</v>
      </c>
      <c r="AA40" s="6" t="n">
        <v>0.2692</v>
      </c>
      <c r="AF40" s="6" t="s">
        <v>12</v>
      </c>
      <c r="AG40" s="6" t="n">
        <v>43.96351</v>
      </c>
      <c r="AH40" s="6"/>
      <c r="BB40" s="6" t="s">
        <v>9</v>
      </c>
      <c r="BC40" s="6" t="n">
        <v>430.3213784</v>
      </c>
    </row>
    <row r="41" customFormat="false" ht="15.75" hidden="false" customHeight="false" outlineLevel="0" collapsed="false">
      <c r="C41" s="6" t="s">
        <v>13</v>
      </c>
      <c r="D41" s="6" t="n">
        <v>0.4614253</v>
      </c>
      <c r="E41" s="6"/>
      <c r="AF41" s="6" t="s">
        <v>11</v>
      </c>
      <c r="AG41" s="6" t="n">
        <v>72.81689</v>
      </c>
      <c r="AH41" s="6"/>
      <c r="BB41" s="6" t="s">
        <v>12</v>
      </c>
      <c r="BC41" s="6" t="n">
        <v>49.3906345</v>
      </c>
    </row>
    <row r="42" customFormat="false" ht="15.75" hidden="false" customHeight="false" outlineLevel="0" collapsed="false">
      <c r="P42" s="4" t="s">
        <v>16</v>
      </c>
      <c r="S42" s="4" t="s">
        <v>19</v>
      </c>
      <c r="AF42" s="6" t="s">
        <v>13</v>
      </c>
      <c r="AG42" s="6" t="n">
        <v>86.68069</v>
      </c>
      <c r="AH42" s="6"/>
      <c r="BB42" s="6" t="s">
        <v>11</v>
      </c>
      <c r="BC42" s="6" t="n">
        <v>284.999682</v>
      </c>
    </row>
    <row r="43" customFormat="false" ht="15.75" hidden="false" customHeight="false" outlineLevel="0" collapsed="false">
      <c r="F43" s="4" t="s">
        <v>16</v>
      </c>
      <c r="I43" s="4" t="s">
        <v>17</v>
      </c>
      <c r="L43" s="4" t="s">
        <v>18</v>
      </c>
      <c r="AF43" s="6"/>
      <c r="AG43" s="6"/>
      <c r="AH43" s="6"/>
      <c r="AI43" s="6"/>
      <c r="AJ43" s="6"/>
      <c r="BB43" s="6" t="s">
        <v>13</v>
      </c>
      <c r="BC43" s="6" t="n">
        <v>49.115215148</v>
      </c>
    </row>
    <row r="44" customFormat="false" ht="15" hidden="false" customHeight="false" outlineLevel="0" collapsed="false">
      <c r="AI44" s="4" t="s">
        <v>16</v>
      </c>
      <c r="AL44" s="4" t="s">
        <v>19</v>
      </c>
    </row>
    <row r="45" customFormat="false" ht="15" hidden="false" customHeight="false" outlineLevel="0" collapsed="false">
      <c r="AU45" s="4" t="s">
        <v>20</v>
      </c>
    </row>
    <row r="48" customFormat="false" ht="15" hidden="false" customHeight="false" outlineLevel="0" collapsed="false">
      <c r="A48" s="4" t="s">
        <v>21</v>
      </c>
      <c r="B48" s="7"/>
      <c r="C48" s="4" t="s">
        <v>22</v>
      </c>
      <c r="E48" s="4" t="s">
        <v>23</v>
      </c>
    </row>
    <row r="49" customFormat="false" ht="15" hidden="false" customHeight="false" outlineLevel="0" collapsed="false">
      <c r="A49" s="4" t="n">
        <v>1.749</v>
      </c>
      <c r="C49" s="4" t="n">
        <v>11.6721852496887</v>
      </c>
      <c r="G49" s="4" t="s">
        <v>24</v>
      </c>
      <c r="H49" s="4" t="s">
        <v>25</v>
      </c>
      <c r="K49" s="4" t="s">
        <v>26</v>
      </c>
      <c r="L49" s="2" t="s">
        <v>27</v>
      </c>
      <c r="P49" s="4" t="s">
        <v>28</v>
      </c>
      <c r="Q49" s="4" t="s">
        <v>29</v>
      </c>
      <c r="R49" s="2" t="s">
        <v>30</v>
      </c>
    </row>
    <row r="50" customFormat="false" ht="15" hidden="false" customHeight="false" outlineLevel="0" collapsed="false">
      <c r="A50" s="4" t="n">
        <v>1.7</v>
      </c>
      <c r="C50" s="4" t="n">
        <v>10.9642334066562</v>
      </c>
      <c r="F50" s="4" t="s">
        <v>31</v>
      </c>
      <c r="G50" s="4" t="n">
        <v>1.749</v>
      </c>
      <c r="H50" s="4" t="n">
        <v>11.6721852496887</v>
      </c>
      <c r="J50" s="4" t="s">
        <v>31</v>
      </c>
      <c r="K50" s="4" t="n">
        <v>1.137</v>
      </c>
      <c r="L50" s="4" t="n">
        <v>135.256106690194</v>
      </c>
      <c r="O50" s="4" t="s">
        <v>31</v>
      </c>
      <c r="P50" s="4" t="n">
        <v>0.117</v>
      </c>
      <c r="Q50" s="4" t="n">
        <v>97.0237238871787</v>
      </c>
      <c r="R50" s="4" t="n">
        <f aca="false">Q50*20</f>
        <v>1940.47447774357</v>
      </c>
    </row>
    <row r="51" customFormat="false" ht="15" hidden="false" customHeight="false" outlineLevel="0" collapsed="false">
      <c r="A51" s="4" t="n">
        <v>1.632</v>
      </c>
      <c r="C51" s="4" t="n">
        <v>10.0497298670776</v>
      </c>
      <c r="G51" s="4" t="n">
        <v>1.7</v>
      </c>
      <c r="H51" s="4" t="n">
        <v>10.9642334066562</v>
      </c>
      <c r="K51" s="4" t="n">
        <v>1.147</v>
      </c>
      <c r="L51" s="4" t="n">
        <v>136.425218831083</v>
      </c>
      <c r="P51" s="4" t="n">
        <v>0.113</v>
      </c>
      <c r="Q51" s="4" t="n">
        <v>95.3191072865466</v>
      </c>
      <c r="R51" s="4" t="n">
        <f aca="false">Q51*20</f>
        <v>1906.38214573093</v>
      </c>
    </row>
    <row r="52" customFormat="false" ht="15" hidden="false" customHeight="false" outlineLevel="0" collapsed="false">
      <c r="A52" s="4" t="n">
        <v>1.68</v>
      </c>
      <c r="C52" s="4" t="n">
        <v>10.6872696761176</v>
      </c>
      <c r="F52" s="4" t="s">
        <v>8</v>
      </c>
      <c r="G52" s="4" t="n">
        <v>1.632</v>
      </c>
      <c r="H52" s="4" t="n">
        <v>10.0497298670776</v>
      </c>
      <c r="J52" s="4" t="s">
        <v>8</v>
      </c>
      <c r="K52" s="4" t="n">
        <v>1.157</v>
      </c>
      <c r="L52" s="4" t="n">
        <v>137.599927714793</v>
      </c>
      <c r="O52" s="4" t="s">
        <v>8</v>
      </c>
      <c r="P52" s="4" t="n">
        <v>0.114</v>
      </c>
      <c r="Q52" s="4" t="n">
        <v>95.7403775058653</v>
      </c>
      <c r="R52" s="4" t="n">
        <f aca="false">Q52*20</f>
        <v>1914.80755011731</v>
      </c>
    </row>
    <row r="53" customFormat="false" ht="15" hidden="false" customHeight="false" outlineLevel="0" collapsed="false">
      <c r="A53" s="4" t="n">
        <v>1.617</v>
      </c>
      <c r="C53" s="4" t="n">
        <v>9.85812750203807</v>
      </c>
      <c r="G53" s="4" t="n">
        <v>1.68</v>
      </c>
      <c r="H53" s="4" t="n">
        <v>10.6872696761176</v>
      </c>
      <c r="K53" s="4" t="n">
        <v>1.211</v>
      </c>
      <c r="L53" s="4" t="n">
        <v>144.045531198414</v>
      </c>
      <c r="P53" s="4" t="n">
        <v>0.115</v>
      </c>
      <c r="Q53" s="4" t="n">
        <v>96.1649466383939</v>
      </c>
      <c r="R53" s="4" t="n">
        <f aca="false">Q53*20</f>
        <v>1923.29893276788</v>
      </c>
    </row>
    <row r="54" customFormat="false" ht="15" hidden="false" customHeight="false" outlineLevel="0" collapsed="false">
      <c r="A54" s="4" t="n">
        <v>1.919</v>
      </c>
      <c r="C54" s="4" t="n">
        <v>14.4820825829796</v>
      </c>
      <c r="G54" s="4" t="n">
        <v>1.617</v>
      </c>
      <c r="H54" s="4" t="n">
        <v>9.85812750203807</v>
      </c>
      <c r="K54" s="4" t="n">
        <v>1.138</v>
      </c>
      <c r="L54" s="4" t="n">
        <v>135.372769827385</v>
      </c>
      <c r="P54" s="4" t="n">
        <v>0.12</v>
      </c>
      <c r="Q54" s="4" t="n">
        <v>98.3350804088689</v>
      </c>
      <c r="R54" s="4" t="n">
        <f aca="false">Q54*20</f>
        <v>1966.70160817738</v>
      </c>
    </row>
    <row r="55" customFormat="false" ht="15" hidden="false" customHeight="false" outlineLevel="0" collapsed="false">
      <c r="A55" s="4" t="n">
        <v>1.989</v>
      </c>
      <c r="C55" s="4" t="n">
        <v>15.8164830903546</v>
      </c>
      <c r="F55" s="2" t="s">
        <v>32</v>
      </c>
      <c r="H55" s="2" t="n">
        <f aca="false">AVERAGE(H50:H54)</f>
        <v>10.6463091403157</v>
      </c>
      <c r="J55" s="2" t="s">
        <v>32</v>
      </c>
      <c r="L55" s="2" t="n">
        <f aca="false">AVERAGE(L50:L54)</f>
        <v>137.739910852374</v>
      </c>
      <c r="O55" s="2" t="s">
        <v>32</v>
      </c>
      <c r="R55" s="2" t="n">
        <f aca="false">AVERAGE(R50:R54)</f>
        <v>1930.33294290741</v>
      </c>
    </row>
    <row r="56" customFormat="false" ht="15" hidden="false" customHeight="false" outlineLevel="0" collapsed="false">
      <c r="A56" s="4" t="n">
        <v>1.99</v>
      </c>
      <c r="C56" s="4" t="n">
        <v>15.836362874212</v>
      </c>
      <c r="F56" s="2"/>
      <c r="H56" s="2"/>
      <c r="J56" s="2"/>
      <c r="L56" s="2"/>
      <c r="O56" s="2"/>
      <c r="R56" s="2"/>
      <c r="T56" s="4" t="s">
        <v>33</v>
      </c>
    </row>
    <row r="57" customFormat="false" ht="15" hidden="false" customHeight="false" outlineLevel="0" collapsed="false">
      <c r="A57" s="4" t="n">
        <v>2.134</v>
      </c>
      <c r="C57" s="4" t="n">
        <v>18.9586990910317</v>
      </c>
      <c r="F57" s="4" t="s">
        <v>34</v>
      </c>
      <c r="G57" s="4" t="n">
        <v>1.15</v>
      </c>
      <c r="H57" s="4" t="n">
        <v>5.39376884848485</v>
      </c>
      <c r="J57" s="4" t="s">
        <v>34</v>
      </c>
      <c r="K57" s="4" t="n">
        <v>1.3</v>
      </c>
      <c r="L57" s="4" t="n">
        <v>155.084026982195</v>
      </c>
      <c r="O57" s="4" t="s">
        <v>34</v>
      </c>
      <c r="P57" s="4" t="n">
        <v>0.071</v>
      </c>
      <c r="Q57" s="4" t="n">
        <v>82.0682</v>
      </c>
      <c r="R57" s="4" t="n">
        <f aca="false">Q57*20</f>
        <v>1641.364</v>
      </c>
      <c r="T57" s="4" t="s">
        <v>35</v>
      </c>
    </row>
    <row r="58" customFormat="false" ht="15" hidden="false" customHeight="false" outlineLevel="0" collapsed="false">
      <c r="A58" s="4" t="n">
        <v>2.12</v>
      </c>
      <c r="C58" s="4" t="n">
        <v>18.6314239760829</v>
      </c>
      <c r="G58" s="4" t="n">
        <v>0.909</v>
      </c>
      <c r="H58" s="4" t="n">
        <v>3.95754920147866</v>
      </c>
      <c r="K58" s="4" t="n">
        <v>1.29</v>
      </c>
      <c r="L58" s="4" t="n">
        <v>153.815984075277</v>
      </c>
      <c r="P58" s="4" t="n">
        <v>0.172</v>
      </c>
      <c r="Q58" s="4" t="n">
        <v>124.4138</v>
      </c>
      <c r="R58" s="4" t="n">
        <f aca="false">Q58*20</f>
        <v>2488.276</v>
      </c>
      <c r="T58" s="4" t="s">
        <v>36</v>
      </c>
    </row>
    <row r="59" customFormat="false" ht="15" hidden="false" customHeight="false" outlineLevel="0" collapsed="false">
      <c r="A59" s="4" t="n">
        <v>2.198</v>
      </c>
      <c r="C59" s="4" t="n">
        <v>20.5248217974212</v>
      </c>
      <c r="G59" s="4" t="n">
        <v>0.928</v>
      </c>
      <c r="H59" s="4" t="n">
        <v>4.0546912752769</v>
      </c>
      <c r="K59" s="4" t="n">
        <v>1.12</v>
      </c>
      <c r="L59" s="4" t="n">
        <v>133.281082210981</v>
      </c>
      <c r="P59" s="4" t="n">
        <v>0.226</v>
      </c>
      <c r="Q59" s="4" t="n">
        <v>156.0886</v>
      </c>
      <c r="R59" s="4" t="n">
        <f aca="false">Q59*20</f>
        <v>3121.772</v>
      </c>
      <c r="T59" s="4" t="s">
        <v>37</v>
      </c>
    </row>
    <row r="60" customFormat="false" ht="15" hidden="false" customHeight="false" outlineLevel="0" collapsed="false">
      <c r="A60" s="4" t="n">
        <v>2.27</v>
      </c>
      <c r="C60" s="4" t="n">
        <v>22.4315446971466</v>
      </c>
      <c r="G60" s="4" t="n">
        <v>1.12</v>
      </c>
      <c r="H60" s="4" t="n">
        <v>5.18884450011054</v>
      </c>
      <c r="K60" s="4" t="n">
        <v>1.257</v>
      </c>
      <c r="L60" s="4" t="n">
        <v>149.68250391804</v>
      </c>
      <c r="P60" s="4" t="n">
        <v>0.049</v>
      </c>
      <c r="Q60" s="4" t="n">
        <v>83.58851</v>
      </c>
      <c r="R60" s="4" t="n">
        <f aca="false">Q60*20</f>
        <v>1671.7702</v>
      </c>
      <c r="T60" s="4" t="s">
        <v>38</v>
      </c>
    </row>
    <row r="61" customFormat="false" ht="15" hidden="false" customHeight="false" outlineLevel="0" collapsed="false">
      <c r="A61" s="4" t="n">
        <v>2.34</v>
      </c>
      <c r="C61" s="4" t="n">
        <v>24.4433724187223</v>
      </c>
      <c r="G61" s="4" t="n">
        <v>0.92</v>
      </c>
      <c r="H61" s="4" t="n">
        <v>4.01348612075242</v>
      </c>
      <c r="K61" s="4" t="n">
        <v>1.22</v>
      </c>
      <c r="L61" s="4" t="n">
        <v>145.137414596818</v>
      </c>
    </row>
    <row r="62" customFormat="false" ht="15" hidden="false" customHeight="false" outlineLevel="0" collapsed="false">
      <c r="A62" s="4" t="n">
        <v>2.4</v>
      </c>
      <c r="C62" s="4" t="n">
        <v>26.3008937649323</v>
      </c>
      <c r="F62" s="2" t="s">
        <v>32</v>
      </c>
      <c r="H62" s="2" t="n">
        <f aca="false">AVERAGE(H57:H61)</f>
        <v>4.52166798922067</v>
      </c>
      <c r="J62" s="2" t="s">
        <v>32</v>
      </c>
      <c r="L62" s="2" t="n">
        <f aca="false">AVERAGE(L57:L61)</f>
        <v>147.400202356662</v>
      </c>
      <c r="O62" s="2" t="s">
        <v>32</v>
      </c>
      <c r="R62" s="2" t="n">
        <f aca="false">AVERAGE(R57:R60)</f>
        <v>2230.79555</v>
      </c>
    </row>
    <row r="63" customFormat="false" ht="15" hidden="false" customHeight="false" outlineLevel="0" collapsed="false">
      <c r="A63" s="4" t="n">
        <v>2.27</v>
      </c>
      <c r="C63" s="4" t="n">
        <v>22.4315446971466</v>
      </c>
      <c r="F63" s="2"/>
      <c r="H63" s="2"/>
      <c r="J63" s="2"/>
      <c r="L63" s="2"/>
      <c r="O63" s="2"/>
      <c r="R63" s="2"/>
    </row>
    <row r="64" customFormat="false" ht="15" hidden="false" customHeight="false" outlineLevel="0" collapsed="false">
      <c r="A64" s="4" t="n">
        <v>2.29</v>
      </c>
      <c r="C64" s="4" t="n">
        <v>22.9899351860892</v>
      </c>
    </row>
    <row r="65" customFormat="false" ht="15" hidden="false" customHeight="false" outlineLevel="0" collapsed="false">
      <c r="A65" s="4" t="n">
        <v>1.34</v>
      </c>
      <c r="C65" s="4" t="n">
        <v>6.89648726681815</v>
      </c>
      <c r="F65" s="4" t="s">
        <v>2</v>
      </c>
      <c r="G65" s="4" t="n">
        <v>1.919</v>
      </c>
      <c r="H65" s="4" t="n">
        <v>14.4820825829796</v>
      </c>
      <c r="J65" s="4" t="s">
        <v>2</v>
      </c>
      <c r="K65" s="4" t="n">
        <v>1.597</v>
      </c>
      <c r="L65" s="4" t="n">
        <v>196.543115022044</v>
      </c>
      <c r="O65" s="4" t="s">
        <v>2</v>
      </c>
      <c r="P65" s="4" t="n">
        <v>0.2</v>
      </c>
      <c r="Q65" s="4" t="n">
        <v>140.37257528194</v>
      </c>
      <c r="R65" s="4" t="n">
        <f aca="false">Q65*20</f>
        <v>2807.45150563881</v>
      </c>
    </row>
    <row r="66" customFormat="false" ht="15" hidden="false" customHeight="false" outlineLevel="0" collapsed="false">
      <c r="A66" s="4" t="n">
        <v>1.398</v>
      </c>
      <c r="C66" s="4" t="n">
        <v>7.43373518344059</v>
      </c>
      <c r="F66" s="4" t="s">
        <v>9</v>
      </c>
      <c r="G66" s="4" t="n">
        <v>1.989</v>
      </c>
      <c r="H66" s="4" t="n">
        <v>15.8164830903546</v>
      </c>
      <c r="J66" s="4" t="s">
        <v>9</v>
      </c>
      <c r="K66" s="4" t="n">
        <v>1.655</v>
      </c>
      <c r="L66" s="4" t="n">
        <v>205.615076108555</v>
      </c>
      <c r="O66" s="4" t="s">
        <v>9</v>
      </c>
      <c r="P66" s="4" t="n">
        <v>0.21</v>
      </c>
      <c r="Q66" s="4" t="n">
        <v>146.322758825001</v>
      </c>
      <c r="R66" s="4" t="n">
        <f aca="false">Q66*20</f>
        <v>2926.45517650003</v>
      </c>
    </row>
    <row r="67" customFormat="false" ht="15" hidden="false" customHeight="false" outlineLevel="0" collapsed="false">
      <c r="A67" s="4" t="n">
        <v>1.35</v>
      </c>
      <c r="C67" s="4" t="n">
        <v>6.98629174138803</v>
      </c>
      <c r="G67" s="4" t="n">
        <v>1.99</v>
      </c>
      <c r="H67" s="4" t="n">
        <v>15.836362874212</v>
      </c>
      <c r="K67" s="4" t="n">
        <v>1.657</v>
      </c>
      <c r="L67" s="4" t="n">
        <v>205.934238027565</v>
      </c>
      <c r="P67" s="4" t="n">
        <v>0.213</v>
      </c>
      <c r="Q67" s="4" t="n">
        <v>148.131381907735</v>
      </c>
      <c r="R67" s="4" t="n">
        <f aca="false">Q67*20</f>
        <v>2962.62763815469</v>
      </c>
    </row>
    <row r="68" customFormat="false" ht="15" hidden="false" customHeight="false" outlineLevel="0" collapsed="false">
      <c r="A68" s="4" t="n">
        <v>0.923</v>
      </c>
      <c r="C68" s="4" t="n">
        <v>4.02888603776106</v>
      </c>
      <c r="G68" s="4" t="n">
        <v>2.134</v>
      </c>
      <c r="H68" s="4" t="n">
        <v>18.9586990910317</v>
      </c>
      <c r="K68" s="4" t="n">
        <v>1.555</v>
      </c>
      <c r="L68" s="4" t="n">
        <v>190.189098166865</v>
      </c>
      <c r="P68" s="4" t="n">
        <v>0.215</v>
      </c>
      <c r="Q68" s="4" t="n">
        <v>149.34300556295</v>
      </c>
      <c r="R68" s="4" t="n">
        <f aca="false">Q68*20</f>
        <v>2986.860111259</v>
      </c>
    </row>
    <row r="69" customFormat="false" ht="15" hidden="false" customHeight="false" outlineLevel="0" collapsed="false">
      <c r="A69" s="4" t="n">
        <v>1.205</v>
      </c>
      <c r="C69" s="4" t="n">
        <v>5.79116958944666</v>
      </c>
      <c r="G69" s="4" t="n">
        <v>2.12</v>
      </c>
      <c r="H69" s="4" t="n">
        <v>18.6314239760829</v>
      </c>
      <c r="K69" s="4" t="n">
        <v>1.567</v>
      </c>
      <c r="L69" s="4" t="n">
        <v>191.986549420743</v>
      </c>
      <c r="P69" s="4" t="n">
        <v>0.22</v>
      </c>
      <c r="Q69" s="4" t="n">
        <v>152.392261831502</v>
      </c>
      <c r="R69" s="4" t="n">
        <f aca="false">Q69*20</f>
        <v>3047.84523663005</v>
      </c>
    </row>
    <row r="70" customFormat="false" ht="15" hidden="false" customHeight="false" outlineLevel="0" collapsed="false">
      <c r="A70" s="4" t="n">
        <v>1.6187</v>
      </c>
      <c r="C70" s="4" t="n">
        <v>9.87945</v>
      </c>
      <c r="G70" s="4" t="n">
        <v>2.198</v>
      </c>
      <c r="H70" s="4" t="n">
        <v>20.5248217974212</v>
      </c>
      <c r="K70" s="4" t="n">
        <v>1.54</v>
      </c>
      <c r="L70" s="4" t="n">
        <v>187.962166586989</v>
      </c>
      <c r="P70" s="4" t="n">
        <v>0.24</v>
      </c>
      <c r="Q70" s="4" t="n">
        <v>164.865046523058</v>
      </c>
      <c r="R70" s="4" t="n">
        <f aca="false">Q70*20</f>
        <v>3297.30093046116</v>
      </c>
    </row>
    <row r="71" customFormat="false" ht="15" hidden="false" customHeight="false" outlineLevel="0" collapsed="false">
      <c r="A71" s="4" t="n">
        <v>1.7346</v>
      </c>
      <c r="C71" s="4" t="n">
        <v>11.45893</v>
      </c>
      <c r="F71" s="2" t="s">
        <v>32</v>
      </c>
      <c r="H71" s="2" t="n">
        <f aca="false">AVERAGE(H65:H70)</f>
        <v>17.3749789020137</v>
      </c>
      <c r="J71" s="2" t="s">
        <v>32</v>
      </c>
      <c r="L71" s="2" t="n">
        <f aca="false">AVERAGE(L65:L70)</f>
        <v>196.371707222127</v>
      </c>
      <c r="O71" s="2" t="s">
        <v>32</v>
      </c>
      <c r="R71" s="2" t="n">
        <f aca="false">AVERAGE(R65:R70)</f>
        <v>3004.75676644062</v>
      </c>
    </row>
    <row r="72" customFormat="false" ht="15" hidden="false" customHeight="false" outlineLevel="0" collapsed="false">
      <c r="A72" s="4" t="n">
        <v>1.663</v>
      </c>
      <c r="C72" s="4" t="n">
        <v>10.4567</v>
      </c>
      <c r="F72" s="2"/>
      <c r="H72" s="2"/>
      <c r="J72" s="2"/>
      <c r="L72" s="2"/>
      <c r="O72" s="2"/>
      <c r="R72" s="2"/>
    </row>
    <row r="73" customFormat="false" ht="15" hidden="false" customHeight="false" outlineLevel="0" collapsed="false">
      <c r="A73" s="4" t="n">
        <v>1.15</v>
      </c>
      <c r="C73" s="4" t="n">
        <v>5.39376884848485</v>
      </c>
      <c r="F73" s="4" t="s">
        <v>3</v>
      </c>
      <c r="G73" s="4" t="n">
        <v>1.59</v>
      </c>
      <c r="H73" s="4" t="n">
        <v>9.52209622660154</v>
      </c>
      <c r="J73" s="4" t="s">
        <v>3</v>
      </c>
      <c r="K73" s="4" t="n">
        <v>1.67</v>
      </c>
      <c r="L73" s="4" t="n">
        <v>208.019298938467</v>
      </c>
      <c r="O73" s="4" t="s">
        <v>3</v>
      </c>
      <c r="P73" s="4" t="n">
        <v>0.248</v>
      </c>
      <c r="Q73" s="4" t="n">
        <v>169.9714</v>
      </c>
      <c r="R73" s="4" t="n">
        <v>3399.428401</v>
      </c>
    </row>
    <row r="74" customFormat="false" ht="15" hidden="false" customHeight="false" outlineLevel="0" collapsed="false">
      <c r="A74" s="4" t="n">
        <v>0.909</v>
      </c>
      <c r="C74" s="4" t="n">
        <v>3.95754920147866</v>
      </c>
      <c r="G74" s="4" t="n">
        <v>1.6</v>
      </c>
      <c r="H74" s="4" t="n">
        <v>9.64524083719238</v>
      </c>
      <c r="K74" s="4" t="n">
        <v>1.721</v>
      </c>
      <c r="L74" s="4" t="n">
        <v>216.378274780163</v>
      </c>
      <c r="P74" s="4" t="n">
        <v>0.055</v>
      </c>
      <c r="Q74" s="4" t="n">
        <v>81.80485</v>
      </c>
      <c r="R74" s="4" t="n">
        <v>1636.096985</v>
      </c>
    </row>
    <row r="75" customFormat="false" ht="15" hidden="false" customHeight="false" outlineLevel="0" collapsed="false">
      <c r="A75" s="4" t="n">
        <v>0.928</v>
      </c>
      <c r="C75" s="4" t="n">
        <v>4.0546912752769</v>
      </c>
      <c r="G75" s="4" t="n">
        <v>1.587</v>
      </c>
      <c r="H75" s="4" t="n">
        <v>9.48545034964563</v>
      </c>
      <c r="K75" s="4" t="n">
        <v>1.689</v>
      </c>
      <c r="L75" s="4" t="n">
        <v>211.099769861517</v>
      </c>
      <c r="P75" s="4" t="n">
        <v>0.051</v>
      </c>
      <c r="Q75" s="4" t="n">
        <v>82.41766</v>
      </c>
      <c r="R75" s="4" t="n">
        <v>1648.353277</v>
      </c>
    </row>
    <row r="76" customFormat="false" ht="15" hidden="false" customHeight="false" outlineLevel="0" collapsed="false">
      <c r="A76" s="4" t="n">
        <v>1.12</v>
      </c>
      <c r="C76" s="4" t="n">
        <v>5.18884450011054</v>
      </c>
      <c r="G76" s="4" t="n">
        <v>1.582</v>
      </c>
      <c r="H76" s="4" t="n">
        <v>9.42467698055767</v>
      </c>
      <c r="K76" s="4" t="n">
        <v>1.776</v>
      </c>
      <c r="L76" s="4" t="n">
        <v>225.723215620058</v>
      </c>
      <c r="P76" s="4" t="n">
        <v>0.095</v>
      </c>
      <c r="Q76" s="4" t="n">
        <v>88.05032</v>
      </c>
      <c r="R76" s="4" t="n">
        <v>1761.006497</v>
      </c>
    </row>
    <row r="77" customFormat="false" ht="15" hidden="false" customHeight="false" outlineLevel="0" collapsed="false">
      <c r="A77" s="4" t="n">
        <v>0.92</v>
      </c>
      <c r="C77" s="4" t="n">
        <v>4.01348612075242</v>
      </c>
      <c r="G77" s="4" t="n">
        <v>1.576</v>
      </c>
      <c r="H77" s="4" t="n">
        <v>9.35224643571789</v>
      </c>
      <c r="K77" s="4" t="n">
        <v>1.835</v>
      </c>
      <c r="L77" s="4" t="n">
        <v>236.145700676732</v>
      </c>
    </row>
    <row r="78" customFormat="false" ht="15" hidden="false" customHeight="false" outlineLevel="0" collapsed="false">
      <c r="A78" s="4" t="n">
        <v>1.59</v>
      </c>
      <c r="C78" s="4" t="n">
        <v>9.52209622660154</v>
      </c>
      <c r="F78" s="2" t="s">
        <v>32</v>
      </c>
      <c r="H78" s="2" t="n">
        <f aca="false">AVERAGE(H73:H77)</f>
        <v>9.48594216594302</v>
      </c>
      <c r="J78" s="2" t="s">
        <v>32</v>
      </c>
      <c r="L78" s="2" t="n">
        <f aca="false">AVERAGE(L73:L77)</f>
        <v>219.473251975387</v>
      </c>
      <c r="O78" s="2" t="s">
        <v>32</v>
      </c>
      <c r="R78" s="2" t="n">
        <f aca="false">AVERAGE(R73:R77)</f>
        <v>2111.22129</v>
      </c>
    </row>
    <row r="79" customFormat="false" ht="15" hidden="false" customHeight="false" outlineLevel="0" collapsed="false">
      <c r="A79" s="4" t="n">
        <v>1.6</v>
      </c>
      <c r="C79" s="4" t="n">
        <v>9.64524083719238</v>
      </c>
      <c r="F79" s="2"/>
      <c r="H79" s="2"/>
      <c r="J79" s="2"/>
      <c r="L79" s="2"/>
      <c r="O79" s="2"/>
      <c r="R79" s="2"/>
    </row>
    <row r="80" customFormat="false" ht="15" hidden="false" customHeight="false" outlineLevel="0" collapsed="false">
      <c r="A80" s="4" t="n">
        <v>1.587</v>
      </c>
      <c r="C80" s="4" t="n">
        <v>9.48545034964563</v>
      </c>
      <c r="F80" s="4" t="s">
        <v>39</v>
      </c>
      <c r="G80" s="4" t="n">
        <v>2.27</v>
      </c>
      <c r="H80" s="4" t="n">
        <v>22.4315446971466</v>
      </c>
      <c r="J80" s="4" t="s">
        <v>39</v>
      </c>
      <c r="K80" s="4" t="n">
        <v>2.165</v>
      </c>
      <c r="L80" s="4" t="n">
        <v>302.926172887192</v>
      </c>
      <c r="O80" s="4" t="s">
        <v>39</v>
      </c>
      <c r="P80" s="4" t="n">
        <v>0.25</v>
      </c>
      <c r="Q80" s="4" t="n">
        <v>171.258022730473</v>
      </c>
      <c r="R80" s="4" t="n">
        <f aca="false">Q80*20</f>
        <v>3425.16045460946</v>
      </c>
    </row>
    <row r="81" customFormat="false" ht="15" hidden="false" customHeight="false" outlineLevel="0" collapsed="false">
      <c r="A81" s="4" t="n">
        <v>1.582</v>
      </c>
      <c r="C81" s="4" t="n">
        <v>9.42467698055767</v>
      </c>
      <c r="G81" s="4" t="n">
        <v>2.34</v>
      </c>
      <c r="H81" s="4" t="n">
        <v>24.4433724187223</v>
      </c>
      <c r="K81" s="4" t="n">
        <v>1.897</v>
      </c>
      <c r="L81" s="4" t="n">
        <v>247.562169577159</v>
      </c>
      <c r="P81" s="4" t="n">
        <v>0.247</v>
      </c>
      <c r="Q81" s="4" t="n">
        <v>169.329605189447</v>
      </c>
      <c r="R81" s="4" t="n">
        <f aca="false">Q81*20</f>
        <v>3386.59210378894</v>
      </c>
    </row>
    <row r="82" customFormat="false" ht="15" hidden="false" customHeight="false" outlineLevel="0" collapsed="false">
      <c r="A82" s="4" t="n">
        <v>1.576</v>
      </c>
      <c r="C82" s="4" t="n">
        <v>9.35224643571789</v>
      </c>
      <c r="F82" s="4" t="s">
        <v>11</v>
      </c>
      <c r="G82" s="4" t="n">
        <v>2.4</v>
      </c>
      <c r="H82" s="4" t="n">
        <v>26.3008937649323</v>
      </c>
      <c r="J82" s="4" t="s">
        <v>11</v>
      </c>
      <c r="K82" s="4" t="n">
        <v>1.945</v>
      </c>
      <c r="L82" s="4" t="n">
        <v>256.741180171087</v>
      </c>
      <c r="O82" s="4" t="s">
        <v>11</v>
      </c>
      <c r="P82" s="4" t="n">
        <v>0.275</v>
      </c>
      <c r="Q82" s="4" t="n">
        <v>187.662659367806</v>
      </c>
      <c r="R82" s="4" t="n">
        <f aca="false">Q82*20</f>
        <v>3753.25318735612</v>
      </c>
    </row>
    <row r="83" customFormat="false" ht="15" hidden="false" customHeight="false" outlineLevel="0" collapsed="false">
      <c r="A83" s="4" t="n">
        <v>1.78</v>
      </c>
      <c r="C83" s="4" t="n">
        <v>12.1424409830702</v>
      </c>
      <c r="G83" s="4" t="n">
        <v>2.27</v>
      </c>
      <c r="H83" s="4" t="n">
        <v>22.4315446971466</v>
      </c>
      <c r="K83" s="4" t="n">
        <v>1.972</v>
      </c>
      <c r="L83" s="4" t="n">
        <v>262.039324464419</v>
      </c>
      <c r="P83" s="4" t="n">
        <v>0.25</v>
      </c>
      <c r="Q83" s="4" t="n">
        <v>171.258022730473</v>
      </c>
      <c r="R83" s="4" t="n">
        <f aca="false">Q83*20</f>
        <v>3425.16045460946</v>
      </c>
    </row>
    <row r="84" customFormat="false" ht="15" hidden="false" customHeight="false" outlineLevel="0" collapsed="false">
      <c r="A84" s="4" t="n">
        <v>1.67</v>
      </c>
      <c r="C84" s="4" t="n">
        <v>10.5513204618507</v>
      </c>
      <c r="G84" s="4" t="n">
        <v>2.29</v>
      </c>
      <c r="H84" s="4" t="n">
        <v>22.9899351860892</v>
      </c>
      <c r="K84" s="4" t="n">
        <v>1.894</v>
      </c>
      <c r="L84" s="4" t="n">
        <v>246.998488388445</v>
      </c>
      <c r="P84" s="4" t="n">
        <v>0.267</v>
      </c>
      <c r="Q84" s="4" t="n">
        <v>182.349887893458</v>
      </c>
      <c r="R84" s="4" t="n">
        <f aca="false">Q84*20</f>
        <v>3646.99775786915</v>
      </c>
    </row>
    <row r="85" customFormat="false" ht="15" hidden="false" customHeight="false" outlineLevel="0" collapsed="false">
      <c r="A85" s="4" t="n">
        <v>1.85</v>
      </c>
      <c r="C85" s="4" t="n">
        <v>13.2716889230806</v>
      </c>
      <c r="F85" s="2" t="s">
        <v>32</v>
      </c>
      <c r="H85" s="2" t="n">
        <f aca="false">AVERAGE(H80:H84)</f>
        <v>23.7194581528074</v>
      </c>
      <c r="J85" s="2" t="s">
        <v>32</v>
      </c>
      <c r="L85" s="2" t="n">
        <f aca="false">AVERAGE(L80:L84)</f>
        <v>263.25346709766</v>
      </c>
      <c r="O85" s="2" t="s">
        <v>32</v>
      </c>
      <c r="R85" s="2" t="n">
        <f aca="false">AVERAGE(R80:R84)</f>
        <v>3527.43279164663</v>
      </c>
    </row>
    <row r="86" customFormat="false" ht="15" hidden="false" customHeight="false" outlineLevel="0" collapsed="false">
      <c r="A86" s="4" t="n">
        <v>1.7</v>
      </c>
      <c r="C86" s="4" t="n">
        <v>10.9642334066562</v>
      </c>
      <c r="F86" s="2"/>
      <c r="H86" s="2"/>
      <c r="J86" s="2"/>
      <c r="L86" s="2"/>
      <c r="O86" s="2"/>
      <c r="R86" s="2"/>
    </row>
    <row r="87" customFormat="false" ht="15" hidden="false" customHeight="false" outlineLevel="0" collapsed="false">
      <c r="A87" s="4" t="n">
        <v>0.77</v>
      </c>
      <c r="C87" s="4" t="n">
        <v>3.31733801832306</v>
      </c>
      <c r="F87" s="4" t="s">
        <v>3</v>
      </c>
      <c r="G87" s="4" t="n">
        <v>1.78</v>
      </c>
      <c r="H87" s="4" t="n">
        <v>12.1424409830702</v>
      </c>
      <c r="J87" s="4" t="s">
        <v>3</v>
      </c>
      <c r="K87" s="4" t="n">
        <v>2.12</v>
      </c>
      <c r="L87" s="4" t="n">
        <v>292.900651977784</v>
      </c>
      <c r="O87" s="4" t="s">
        <v>3</v>
      </c>
      <c r="P87" s="4" t="n">
        <v>0.106</v>
      </c>
      <c r="Q87" s="4" t="n">
        <v>92.86472</v>
      </c>
      <c r="R87" s="4" t="n">
        <f aca="false">Q87*20</f>
        <v>1857.2944</v>
      </c>
    </row>
    <row r="88" customFormat="false" ht="15" hidden="false" customHeight="false" outlineLevel="0" collapsed="false">
      <c r="A88" s="4" t="n">
        <v>0.67</v>
      </c>
      <c r="C88" s="4" t="n">
        <v>2.92301893562896</v>
      </c>
      <c r="G88" s="4" t="n">
        <v>1.67</v>
      </c>
      <c r="H88" s="4" t="n">
        <v>10.5513204618507</v>
      </c>
      <c r="K88" s="4" t="n">
        <v>1.76</v>
      </c>
      <c r="L88" s="4" t="n">
        <v>222.968481843904</v>
      </c>
      <c r="P88" s="4" t="n">
        <v>0.051</v>
      </c>
      <c r="Q88" s="4" t="n">
        <v>82.41766</v>
      </c>
      <c r="R88" s="4" t="n">
        <f aca="false">Q88*20</f>
        <v>1648.3532</v>
      </c>
    </row>
    <row r="89" customFormat="false" ht="15" hidden="false" customHeight="false" outlineLevel="0" collapsed="false">
      <c r="A89" s="4" t="n">
        <v>0.7</v>
      </c>
      <c r="C89" s="4" t="n">
        <v>3.03631477529557</v>
      </c>
      <c r="G89" s="4" t="n">
        <v>1.85</v>
      </c>
      <c r="H89" s="4" t="n">
        <v>13.2716889230806</v>
      </c>
      <c r="K89" s="4" t="n">
        <v>2.367</v>
      </c>
      <c r="L89" s="4" t="n">
        <v>351.962239275879</v>
      </c>
      <c r="P89" s="4" t="n">
        <v>0.181</v>
      </c>
      <c r="Q89" s="4" t="n">
        <v>129.4228</v>
      </c>
      <c r="R89" s="4" t="n">
        <f aca="false">Q89*20</f>
        <v>2588.456</v>
      </c>
    </row>
    <row r="90" customFormat="false" ht="15" hidden="false" customHeight="false" outlineLevel="0" collapsed="false">
      <c r="A90" s="4" t="n">
        <v>0.83</v>
      </c>
      <c r="C90" s="4" t="n">
        <v>3.57922459136221</v>
      </c>
      <c r="G90" s="4" t="n">
        <v>1.7</v>
      </c>
      <c r="H90" s="4" t="n">
        <v>10.9642334066562</v>
      </c>
      <c r="K90" s="4" t="n">
        <v>1.894</v>
      </c>
      <c r="L90" s="4" t="n">
        <v>246.998488388445</v>
      </c>
    </row>
    <row r="91" customFormat="false" ht="15" hidden="false" customHeight="false" outlineLevel="0" collapsed="false">
      <c r="A91" s="4" t="n">
        <v>0.5</v>
      </c>
      <c r="C91" s="4" t="n">
        <v>2.33537472342093</v>
      </c>
      <c r="F91" s="2" t="s">
        <v>32</v>
      </c>
      <c r="H91" s="2" t="n">
        <f aca="false">AVERAGE(H87:H90)</f>
        <v>11.7324209436644</v>
      </c>
      <c r="J91" s="2" t="s">
        <v>32</v>
      </c>
      <c r="L91" s="2" t="n">
        <f aca="false">AVERAGE(L87:L90)</f>
        <v>278.707465371503</v>
      </c>
      <c r="O91" s="2" t="s">
        <v>32</v>
      </c>
      <c r="R91" s="2" t="n">
        <f aca="false">AVERAGE(R87:R90)</f>
        <v>2031.36786666667</v>
      </c>
    </row>
    <row r="92" customFormat="false" ht="15" hidden="false" customHeight="false" outlineLevel="0" collapsed="false">
      <c r="A92" s="4" t="n">
        <v>0.567</v>
      </c>
      <c r="C92" s="4" t="n">
        <v>2.55952821414619</v>
      </c>
      <c r="F92" s="2"/>
      <c r="H92" s="2"/>
      <c r="J92" s="2"/>
      <c r="L92" s="2"/>
      <c r="O92" s="2"/>
      <c r="R92" s="2"/>
    </row>
    <row r="93" customFormat="false" ht="15" hidden="false" customHeight="false" outlineLevel="0" collapsed="false">
      <c r="A93" s="4" t="n">
        <v>0.623</v>
      </c>
      <c r="C93" s="4" t="n">
        <v>2.75288210145562</v>
      </c>
    </row>
    <row r="94" customFormat="false" ht="15" hidden="false" customHeight="false" outlineLevel="0" collapsed="false">
      <c r="A94" s="4" t="n">
        <v>0.545</v>
      </c>
      <c r="C94" s="4" t="n">
        <v>2.48549519080785</v>
      </c>
      <c r="F94" s="4" t="s">
        <v>39</v>
      </c>
      <c r="G94" s="4" t="n">
        <v>1.34</v>
      </c>
      <c r="H94" s="4" t="n">
        <v>6.89648726681815</v>
      </c>
      <c r="J94" s="4" t="s">
        <v>39</v>
      </c>
      <c r="K94" s="4" t="n">
        <v>0.845</v>
      </c>
      <c r="L94" s="4" t="n">
        <v>102.860976738856</v>
      </c>
      <c r="O94" s="4" t="s">
        <v>39</v>
      </c>
      <c r="P94" s="4" t="n">
        <v>0.113</v>
      </c>
      <c r="Q94" s="4" t="n">
        <v>95.3191072865466</v>
      </c>
      <c r="R94" s="4" t="n">
        <f aca="false">Q94*20</f>
        <v>1906.38214573093</v>
      </c>
    </row>
    <row r="95" customFormat="false" ht="15" hidden="false" customHeight="false" outlineLevel="0" collapsed="false">
      <c r="A95" s="4" t="n">
        <v>0.674</v>
      </c>
      <c r="C95" s="4" t="n">
        <v>2.93789962489322</v>
      </c>
      <c r="G95" s="4" t="n">
        <v>1.398</v>
      </c>
      <c r="H95" s="4" t="n">
        <v>7.43373518344059</v>
      </c>
      <c r="K95" s="4" t="n">
        <v>0.678</v>
      </c>
      <c r="L95" s="4" t="n">
        <v>84.4897477600042</v>
      </c>
      <c r="P95" s="4" t="n">
        <v>0.112</v>
      </c>
      <c r="Q95" s="4" t="n">
        <f aca="false">R95/20</f>
        <v>94.86</v>
      </c>
      <c r="R95" s="4" t="n">
        <v>1897.2</v>
      </c>
    </row>
    <row r="96" customFormat="false" ht="15" hidden="false" customHeight="false" outlineLevel="0" collapsed="false">
      <c r="F96" s="4" t="s">
        <v>12</v>
      </c>
      <c r="G96" s="4" t="n">
        <v>1.35</v>
      </c>
      <c r="H96" s="4" t="n">
        <v>6.98629174138803</v>
      </c>
      <c r="J96" s="4" t="s">
        <v>12</v>
      </c>
      <c r="K96" s="4" t="n">
        <v>0.572</v>
      </c>
      <c r="L96" s="4" t="n">
        <v>71.8610812367403</v>
      </c>
      <c r="O96" s="4" t="s">
        <v>12</v>
      </c>
      <c r="P96" s="4" t="n">
        <v>0.098</v>
      </c>
      <c r="Q96" s="4" t="n">
        <f aca="false">R96/20</f>
        <v>89.46</v>
      </c>
      <c r="R96" s="4" t="n">
        <v>1789.2</v>
      </c>
    </row>
    <row r="97" customFormat="false" ht="15" hidden="false" customHeight="false" outlineLevel="0" collapsed="false">
      <c r="G97" s="4" t="n">
        <v>0.923</v>
      </c>
      <c r="H97" s="4" t="n">
        <v>4.02888603776106</v>
      </c>
      <c r="K97" s="4" t="n">
        <v>0.789</v>
      </c>
      <c r="L97" s="4" t="n">
        <v>96.7959608379457</v>
      </c>
      <c r="P97" s="4" t="n">
        <v>0.091</v>
      </c>
      <c r="Q97" s="4" t="n">
        <f aca="false">R97/20</f>
        <v>87.25</v>
      </c>
      <c r="R97" s="4" t="n">
        <v>1745</v>
      </c>
    </row>
    <row r="98" customFormat="false" ht="15" hidden="false" customHeight="false" outlineLevel="0" collapsed="false">
      <c r="G98" s="4" t="n">
        <v>1.205</v>
      </c>
      <c r="H98" s="4" t="n">
        <v>5.79116958944666</v>
      </c>
      <c r="K98" s="4" t="n">
        <v>0.723</v>
      </c>
      <c r="L98" s="4" t="n">
        <v>89.5499794640343</v>
      </c>
      <c r="P98" s="4" t="n">
        <v>0.08</v>
      </c>
      <c r="Q98" s="4" t="n">
        <f aca="false">R98/20</f>
        <v>83.917</v>
      </c>
      <c r="R98" s="4" t="n">
        <v>1678.34</v>
      </c>
    </row>
    <row r="99" customFormat="false" ht="15" hidden="false" customHeight="false" outlineLevel="0" collapsed="false">
      <c r="F99" s="2" t="s">
        <v>32</v>
      </c>
      <c r="H99" s="2" t="n">
        <f aca="false">AVERAGE(H94:H98)</f>
        <v>6.2273139637709</v>
      </c>
      <c r="J99" s="2" t="s">
        <v>32</v>
      </c>
      <c r="L99" s="2" t="n">
        <f aca="false">AVERAGE(L94:L98)</f>
        <v>89.1115492075161</v>
      </c>
      <c r="O99" s="2" t="s">
        <v>32</v>
      </c>
      <c r="R99" s="2" t="n">
        <f aca="false">AVERAGE(R94:R98)</f>
        <v>1803.22442914619</v>
      </c>
    </row>
    <row r="100" customFormat="false" ht="15" hidden="false" customHeight="false" outlineLevel="0" collapsed="false">
      <c r="F100" s="2"/>
      <c r="H100" s="2"/>
      <c r="J100" s="2"/>
      <c r="L100" s="2"/>
      <c r="O100" s="2"/>
      <c r="R100" s="2"/>
    </row>
    <row r="101" customFormat="false" ht="15" hidden="false" customHeight="false" outlineLevel="0" collapsed="false">
      <c r="F101" s="2"/>
      <c r="J101" s="2"/>
      <c r="O101" s="2"/>
    </row>
    <row r="102" customFormat="false" ht="15" hidden="false" customHeight="false" outlineLevel="0" collapsed="false">
      <c r="F102" s="4" t="s">
        <v>3</v>
      </c>
      <c r="G102" s="4" t="n">
        <v>0.77</v>
      </c>
      <c r="H102" s="4" t="n">
        <v>3.31733801832306</v>
      </c>
      <c r="J102" s="4" t="s">
        <v>3</v>
      </c>
      <c r="K102" s="4" t="n">
        <v>0.979</v>
      </c>
      <c r="L102" s="4" t="n">
        <v>117.413211621578</v>
      </c>
      <c r="O102" s="4" t="s">
        <v>3</v>
      </c>
    </row>
    <row r="103" customFormat="false" ht="15" hidden="false" customHeight="false" outlineLevel="0" collapsed="false">
      <c r="G103" s="4" t="n">
        <v>0.67</v>
      </c>
      <c r="H103" s="4" t="n">
        <v>2.92301893562896</v>
      </c>
      <c r="K103" s="4" t="n">
        <v>0.871</v>
      </c>
      <c r="L103" s="4" t="n">
        <v>105.669454020707</v>
      </c>
      <c r="P103" s="4" t="n">
        <v>0.066</v>
      </c>
      <c r="Q103" s="4" t="n">
        <v>81.48464</v>
      </c>
      <c r="R103" s="4" t="n">
        <v>1629.69277</v>
      </c>
    </row>
    <row r="104" customFormat="false" ht="15" hidden="false" customHeight="false" outlineLevel="0" collapsed="false">
      <c r="G104" s="4" t="n">
        <v>0.7</v>
      </c>
      <c r="H104" s="4" t="n">
        <v>3.03631477529557</v>
      </c>
      <c r="K104" s="4" t="n">
        <v>0.789</v>
      </c>
      <c r="L104" s="4" t="n">
        <v>96.7959608379457</v>
      </c>
      <c r="P104" s="4" t="n">
        <v>0.08</v>
      </c>
      <c r="Q104" s="4" t="n">
        <f aca="false">R104/20</f>
        <v>83.917</v>
      </c>
      <c r="R104" s="4" t="n">
        <v>1678.34</v>
      </c>
    </row>
    <row r="105" customFormat="false" ht="15" hidden="false" customHeight="false" outlineLevel="0" collapsed="false">
      <c r="G105" s="4" t="n">
        <v>0.83</v>
      </c>
      <c r="H105" s="4" t="n">
        <v>3.57922459136221</v>
      </c>
      <c r="K105" s="4" t="n">
        <v>0.987</v>
      </c>
      <c r="L105" s="4" t="n">
        <v>118.293304971349</v>
      </c>
      <c r="P105" s="4" t="n">
        <v>0.089</v>
      </c>
      <c r="Q105" s="4" t="n">
        <v>86.4237019442793</v>
      </c>
      <c r="R105" s="4" t="n">
        <v>1728.474039</v>
      </c>
    </row>
    <row r="107" customFormat="false" ht="15" hidden="false" customHeight="false" outlineLevel="0" collapsed="false">
      <c r="F107" s="2" t="s">
        <v>32</v>
      </c>
      <c r="H107" s="2" t="n">
        <f aca="false">AVERAGE(H102:H106)</f>
        <v>3.21397408015245</v>
      </c>
      <c r="J107" s="2" t="s">
        <v>32</v>
      </c>
      <c r="L107" s="2" t="n">
        <f aca="false">AVERAGE(L102:L106)</f>
        <v>109.542982862895</v>
      </c>
      <c r="O107" s="2" t="s">
        <v>32</v>
      </c>
      <c r="R107" s="2" t="n">
        <f aca="false">AVERAGE(R102:R106)</f>
        <v>1678.835603</v>
      </c>
    </row>
    <row r="108" customFormat="false" ht="15" hidden="false" customHeight="false" outlineLevel="0" collapsed="false">
      <c r="F108" s="2"/>
      <c r="H108" s="2"/>
      <c r="J108" s="2"/>
      <c r="L108" s="2"/>
      <c r="O108" s="2"/>
      <c r="R108" s="2"/>
    </row>
    <row r="110" customFormat="false" ht="15" hidden="false" customHeight="false" outlineLevel="0" collapsed="false">
      <c r="F110" s="4" t="s">
        <v>39</v>
      </c>
      <c r="J110" s="4" t="s">
        <v>39</v>
      </c>
      <c r="O110" s="4" t="s">
        <v>39</v>
      </c>
    </row>
    <row r="111" customFormat="false" ht="15" hidden="false" customHeight="false" outlineLevel="0" collapsed="false">
      <c r="G111" s="4" t="n">
        <v>1.619</v>
      </c>
      <c r="H111" s="4" t="n">
        <v>9.87945</v>
      </c>
      <c r="K111" s="4" t="n">
        <v>1.043</v>
      </c>
      <c r="L111" s="4" t="n">
        <v>124.457</v>
      </c>
      <c r="P111" s="4" t="n">
        <v>0.117</v>
      </c>
      <c r="Q111" s="4" t="n">
        <f aca="false">R111/20</f>
        <v>97.2835</v>
      </c>
      <c r="R111" s="4" t="n">
        <v>1945.67</v>
      </c>
    </row>
    <row r="112" customFormat="false" ht="15" hidden="false" customHeight="false" outlineLevel="0" collapsed="false">
      <c r="F112" s="4" t="s">
        <v>13</v>
      </c>
      <c r="G112" s="4" t="n">
        <v>1.735</v>
      </c>
      <c r="H112" s="4" t="n">
        <v>11.45893</v>
      </c>
      <c r="J112" s="4" t="s">
        <v>13</v>
      </c>
      <c r="K112" s="4" t="n">
        <v>0.823</v>
      </c>
      <c r="L112" s="4" t="n">
        <v>100.4567</v>
      </c>
      <c r="O112" s="4" t="s">
        <v>13</v>
      </c>
      <c r="P112" s="4" t="n">
        <v>0.149</v>
      </c>
      <c r="Q112" s="4" t="n">
        <f aca="false">R112/20</f>
        <v>112.2945</v>
      </c>
      <c r="R112" s="4" t="n">
        <v>2245.89</v>
      </c>
    </row>
    <row r="113" customFormat="false" ht="15" hidden="false" customHeight="false" outlineLevel="0" collapsed="false">
      <c r="G113" s="4" t="n">
        <v>1.663</v>
      </c>
      <c r="H113" s="4" t="n">
        <v>10.4567</v>
      </c>
      <c r="K113" s="4" t="n">
        <v>1.046</v>
      </c>
      <c r="L113" s="4" t="n">
        <v>124.789</v>
      </c>
      <c r="P113" s="4" t="n">
        <v>0.135</v>
      </c>
      <c r="Q113" s="4" t="n">
        <f aca="false">R113/20</f>
        <v>105.028</v>
      </c>
      <c r="R113" s="4" t="n">
        <v>2100.56</v>
      </c>
    </row>
    <row r="115" customFormat="false" ht="15" hidden="false" customHeight="false" outlineLevel="0" collapsed="false">
      <c r="F115" s="2" t="s">
        <v>32</v>
      </c>
      <c r="H115" s="2" t="n">
        <f aca="false">AVERAGE(H111:H113)</f>
        <v>10.59836</v>
      </c>
      <c r="J115" s="2" t="s">
        <v>32</v>
      </c>
      <c r="L115" s="2" t="n">
        <f aca="false">AVERAGE(L111:L113)</f>
        <v>116.567566666667</v>
      </c>
      <c r="O115" s="2" t="s">
        <v>32</v>
      </c>
      <c r="R115" s="2" t="n">
        <f aca="false">AVERAGE(R111:R113)</f>
        <v>2097.37333333333</v>
      </c>
    </row>
    <row r="116" customFormat="false" ht="15" hidden="false" customHeight="false" outlineLevel="0" collapsed="false">
      <c r="F116" s="2"/>
      <c r="H116" s="2"/>
      <c r="J116" s="2"/>
      <c r="L116" s="2"/>
      <c r="O116" s="2"/>
      <c r="R116" s="2"/>
    </row>
    <row r="117" customFormat="false" ht="15" hidden="false" customHeight="false" outlineLevel="0" collapsed="false">
      <c r="F117" s="2"/>
      <c r="J117" s="2"/>
      <c r="O117" s="2" t="s">
        <v>40</v>
      </c>
    </row>
    <row r="118" customFormat="false" ht="15" hidden="false" customHeight="false" outlineLevel="0" collapsed="false">
      <c r="F118" s="4" t="s">
        <v>3</v>
      </c>
      <c r="G118" s="4" t="n">
        <v>0.796</v>
      </c>
      <c r="H118" s="4" t="n">
        <v>3.42579</v>
      </c>
      <c r="J118" s="4" t="s">
        <v>3</v>
      </c>
      <c r="K118" s="4" t="n">
        <v>0.678</v>
      </c>
      <c r="L118" s="4" t="n">
        <v>84.4897477600042</v>
      </c>
      <c r="O118" s="4" t="s">
        <v>3</v>
      </c>
      <c r="P118" s="4" t="n">
        <v>0.089</v>
      </c>
      <c r="Q118" s="4" t="n">
        <v>86.4237</v>
      </c>
      <c r="R118" s="4" t="n">
        <v>1728.474039</v>
      </c>
    </row>
    <row r="119" customFormat="false" ht="15" hidden="false" customHeight="false" outlineLevel="0" collapsed="false">
      <c r="G119" s="4" t="n">
        <v>0.856</v>
      </c>
      <c r="H119" s="4" t="n">
        <v>3.69732</v>
      </c>
      <c r="K119" s="4" t="n">
        <v>0.782</v>
      </c>
      <c r="L119" s="4" t="n">
        <v>96.0341274352209</v>
      </c>
      <c r="P119" s="4" t="n">
        <v>0.04</v>
      </c>
      <c r="Q119" s="4" t="n">
        <v>87.057</v>
      </c>
      <c r="R119" s="4" t="n">
        <v>1741.139957</v>
      </c>
    </row>
    <row r="120" customFormat="false" ht="15" hidden="false" customHeight="false" outlineLevel="0" collapsed="false">
      <c r="G120" s="4" t="n">
        <v>1.021</v>
      </c>
      <c r="H120" s="4" t="n">
        <v>4.567</v>
      </c>
      <c r="K120" s="4" t="n">
        <v>1.12</v>
      </c>
      <c r="L120" s="4" t="n">
        <v>133.281082210981</v>
      </c>
      <c r="P120" s="4" t="n">
        <v>0.108</v>
      </c>
      <c r="Q120" s="4" t="n">
        <v>93.2647</v>
      </c>
      <c r="R120" s="4" t="n">
        <v>1865.293934</v>
      </c>
    </row>
    <row r="121" customFormat="false" ht="15" hidden="false" customHeight="false" outlineLevel="0" collapsed="false">
      <c r="G121" s="4" t="n">
        <v>0.687</v>
      </c>
      <c r="H121" s="4" t="n">
        <v>2.9876</v>
      </c>
      <c r="K121" s="4" t="n">
        <v>1.257</v>
      </c>
      <c r="L121" s="4" t="n">
        <v>149.68250391804</v>
      </c>
      <c r="P121" s="4" t="n">
        <v>0.06</v>
      </c>
      <c r="Q121" s="4" t="n">
        <v>81.27395</v>
      </c>
      <c r="R121" s="4" t="n">
        <v>1625.479379</v>
      </c>
    </row>
    <row r="122" customFormat="false" ht="15" hidden="false" customHeight="false" outlineLevel="0" collapsed="false">
      <c r="G122" s="4" t="n">
        <v>0.928</v>
      </c>
      <c r="H122" s="4" t="n">
        <v>4.0546912752769</v>
      </c>
      <c r="K122" s="4" t="n">
        <v>1.22</v>
      </c>
      <c r="L122" s="4" t="n">
        <v>145.137414596818</v>
      </c>
    </row>
    <row r="123" customFormat="false" ht="15" hidden="false" customHeight="false" outlineLevel="0" collapsed="false">
      <c r="F123" s="2" t="s">
        <v>32</v>
      </c>
      <c r="H123" s="2" t="n">
        <f aca="false">AVERAGE(H118:H122)</f>
        <v>3.74648025505538</v>
      </c>
      <c r="J123" s="2" t="s">
        <v>32</v>
      </c>
      <c r="L123" s="2" t="n">
        <f aca="false">AVERAGE(L118:L122)</f>
        <v>121.724975184213</v>
      </c>
      <c r="O123" s="2" t="s">
        <v>32</v>
      </c>
      <c r="R123" s="2" t="n">
        <f aca="false">AVERAGE(R118:R122)</f>
        <v>1740.09682725</v>
      </c>
    </row>
    <row r="124" customFormat="false" ht="15" hidden="false" customHeight="false" outlineLevel="0" collapsed="false">
      <c r="F124" s="2"/>
      <c r="H124" s="2"/>
      <c r="J124" s="2"/>
      <c r="L124" s="2"/>
      <c r="O124" s="2"/>
      <c r="R124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CF283"/>
  <sheetViews>
    <sheetView showFormulas="false" showGridLines="true" showRowColHeaders="true" showZeros="true" rightToLeft="false" tabSelected="true" showOutlineSymbols="true" defaultGridColor="true" view="normal" topLeftCell="A111" colorId="64" zoomScale="100" zoomScaleNormal="100" zoomScalePageLayoutView="100" workbookViewId="0">
      <selection pane="topLeft" activeCell="C129" activeCellId="0" sqref="C129"/>
    </sheetView>
  </sheetViews>
  <sheetFormatPr defaultColWidth="8.96484375" defaultRowHeight="15" zeroHeight="false" outlineLevelRow="0" outlineLevelCol="0"/>
  <sheetData>
    <row r="3" customFormat="false" ht="15" hidden="false" customHeight="false" outlineLevel="0" collapsed="false">
      <c r="H3" s="2" t="s">
        <v>41</v>
      </c>
      <c r="I3" s="2" t="s">
        <v>42</v>
      </c>
    </row>
    <row r="4" customFormat="false" ht="15" hidden="false" customHeight="false" outlineLevel="0" collapsed="false">
      <c r="F4" s="2"/>
      <c r="I4" s="2" t="s">
        <v>43</v>
      </c>
    </row>
    <row r="5" customFormat="false" ht="15" hidden="false" customHeight="false" outlineLevel="0" collapsed="false">
      <c r="B5" s="2" t="s">
        <v>44</v>
      </c>
      <c r="C5" s="2" t="n">
        <v>2</v>
      </c>
      <c r="D5" s="2" t="n">
        <v>4</v>
      </c>
      <c r="E5" s="2" t="n">
        <v>6</v>
      </c>
      <c r="F5" s="2" t="n">
        <v>8</v>
      </c>
      <c r="G5" s="2" t="n">
        <v>10</v>
      </c>
      <c r="H5" s="2" t="n">
        <v>12</v>
      </c>
      <c r="I5" s="2" t="n">
        <v>14</v>
      </c>
      <c r="J5" s="2" t="n">
        <v>16</v>
      </c>
      <c r="K5" s="2" t="n">
        <v>18</v>
      </c>
      <c r="L5" s="2" t="n">
        <v>20</v>
      </c>
      <c r="M5" s="2" t="n">
        <v>22</v>
      </c>
      <c r="N5" s="2" t="n">
        <v>24</v>
      </c>
      <c r="O5" s="2" t="n">
        <v>26</v>
      </c>
      <c r="P5" s="2" t="n">
        <v>28</v>
      </c>
      <c r="Q5" s="2" t="n">
        <v>29</v>
      </c>
      <c r="U5" s="2"/>
      <c r="V5" s="2"/>
      <c r="W5" s="2"/>
      <c r="X5" s="2"/>
      <c r="Y5" s="2"/>
      <c r="Z5" s="2"/>
      <c r="AA5" s="2" t="s">
        <v>45</v>
      </c>
      <c r="AB5" s="2" t="s">
        <v>46</v>
      </c>
      <c r="AC5" s="2" t="s">
        <v>47</v>
      </c>
      <c r="AD5" s="2"/>
      <c r="AE5" s="2"/>
      <c r="AF5" s="2"/>
      <c r="AG5" s="2"/>
      <c r="AH5" s="2"/>
      <c r="AI5" s="2"/>
      <c r="AJ5" s="2"/>
      <c r="AR5" s="4" t="s">
        <v>48</v>
      </c>
    </row>
    <row r="6" customFormat="false" ht="15" hidden="false" customHeight="false" outlineLevel="0" collapsed="false">
      <c r="A6" s="2" t="s">
        <v>8</v>
      </c>
      <c r="B6" s="4" t="n">
        <v>84.2</v>
      </c>
      <c r="C6" s="4" t="n">
        <v>86.8</v>
      </c>
      <c r="D6" s="4" t="n">
        <v>69.4</v>
      </c>
      <c r="E6" s="4" t="n">
        <v>75.2</v>
      </c>
      <c r="F6" s="4" t="n">
        <v>79.8</v>
      </c>
      <c r="G6" s="4" t="n">
        <v>69.2</v>
      </c>
      <c r="H6" s="4" t="n">
        <v>72.6</v>
      </c>
      <c r="I6" s="4" t="n">
        <v>66.2</v>
      </c>
      <c r="J6" s="4" t="n">
        <v>71.2</v>
      </c>
      <c r="K6" s="4" t="n">
        <v>55.4</v>
      </c>
      <c r="L6" s="4" t="n">
        <v>61.6</v>
      </c>
      <c r="M6" s="4" t="n">
        <v>60.2</v>
      </c>
      <c r="N6" s="4" t="n">
        <v>46.6</v>
      </c>
      <c r="O6" s="4" t="n">
        <v>66.2</v>
      </c>
      <c r="P6" s="4" t="n">
        <v>56</v>
      </c>
      <c r="Q6" s="4" t="n">
        <v>73.4</v>
      </c>
      <c r="U6" s="2" t="n">
        <v>0</v>
      </c>
      <c r="V6" s="2" t="n">
        <v>2</v>
      </c>
      <c r="W6" s="2" t="n">
        <v>4</v>
      </c>
      <c r="X6" s="2" t="n">
        <v>6</v>
      </c>
      <c r="Y6" s="2" t="n">
        <v>8</v>
      </c>
      <c r="Z6" s="2" t="n">
        <v>10</v>
      </c>
      <c r="AA6" s="2" t="n">
        <v>12</v>
      </c>
      <c r="AB6" s="2" t="n">
        <v>14</v>
      </c>
      <c r="AC6" s="2" t="n">
        <v>16</v>
      </c>
      <c r="AD6" s="2" t="n">
        <v>18</v>
      </c>
      <c r="AE6" s="2" t="n">
        <v>20</v>
      </c>
      <c r="AF6" s="2" t="n">
        <v>22</v>
      </c>
      <c r="AG6" s="2" t="n">
        <v>24</v>
      </c>
      <c r="AH6" s="2" t="n">
        <v>26</v>
      </c>
      <c r="AI6" s="2" t="n">
        <v>28</v>
      </c>
      <c r="AJ6" s="2" t="n">
        <v>29</v>
      </c>
      <c r="AN6" s="4" t="n">
        <v>2</v>
      </c>
      <c r="AO6" s="4" t="n">
        <v>4</v>
      </c>
      <c r="AP6" s="4" t="n">
        <v>6</v>
      </c>
      <c r="AQ6" s="4" t="n">
        <v>8</v>
      </c>
      <c r="AR6" s="4" t="n">
        <v>10</v>
      </c>
      <c r="AS6" s="4" t="n">
        <v>12</v>
      </c>
      <c r="AT6" s="4" t="n">
        <v>14</v>
      </c>
      <c r="AU6" s="4" t="n">
        <v>16</v>
      </c>
      <c r="AV6" s="4" t="n">
        <v>18</v>
      </c>
      <c r="AW6" s="4" t="n">
        <v>20</v>
      </c>
      <c r="AX6" s="4" t="n">
        <v>22</v>
      </c>
      <c r="AY6" s="4" t="n">
        <v>24</v>
      </c>
      <c r="AZ6" s="4" t="n">
        <v>26</v>
      </c>
      <c r="BA6" s="4" t="n">
        <v>28</v>
      </c>
      <c r="BB6" s="4" t="n">
        <v>29</v>
      </c>
    </row>
    <row r="7" customFormat="false" ht="15" hidden="false" customHeight="false" outlineLevel="0" collapsed="false">
      <c r="A7" s="2" t="s">
        <v>9</v>
      </c>
      <c r="B7" s="4" t="n">
        <v>94</v>
      </c>
      <c r="C7" s="4" t="n">
        <v>87.8</v>
      </c>
      <c r="D7" s="4" t="n">
        <v>63.8</v>
      </c>
      <c r="E7" s="4" t="n">
        <v>70.2</v>
      </c>
      <c r="F7" s="4" t="n">
        <v>83.6</v>
      </c>
      <c r="G7" s="4" t="n">
        <v>72.8</v>
      </c>
      <c r="H7" s="4" t="n">
        <v>70.6</v>
      </c>
      <c r="I7" s="4" t="n">
        <v>68.4</v>
      </c>
      <c r="J7" s="4" t="n">
        <v>79.8</v>
      </c>
      <c r="K7" s="4" t="n">
        <v>63.4</v>
      </c>
      <c r="L7" s="4" t="n">
        <v>67.4</v>
      </c>
      <c r="M7" s="4" t="n">
        <v>62</v>
      </c>
      <c r="N7" s="4" t="n">
        <v>63.2</v>
      </c>
      <c r="O7" s="4" t="n">
        <v>60.6</v>
      </c>
      <c r="P7" s="4" t="n">
        <v>57.8</v>
      </c>
      <c r="Q7" s="4" t="n">
        <v>73.8</v>
      </c>
      <c r="T7" s="2" t="s">
        <v>8</v>
      </c>
      <c r="U7" s="2" t="n">
        <v>0</v>
      </c>
      <c r="V7" s="2" t="n">
        <v>3.46613063024019</v>
      </c>
      <c r="W7" s="2" t="n">
        <v>6.08851650135672</v>
      </c>
      <c r="X7" s="2" t="n">
        <v>5.72793620929166</v>
      </c>
      <c r="Y7" s="2" t="n">
        <v>5.68753995687978</v>
      </c>
      <c r="Z7" s="2" t="n">
        <v>5.37185339387844</v>
      </c>
      <c r="AA7" s="2" t="n">
        <v>15.87567935672</v>
      </c>
      <c r="AB7" s="2" t="n">
        <v>18.2703613180676</v>
      </c>
      <c r="AC7" s="2" t="n">
        <v>23.0839116693516</v>
      </c>
      <c r="AD7" s="2" t="n">
        <v>19.4579623716415</v>
      </c>
      <c r="AE7" s="2" t="n">
        <v>24.6379856418535</v>
      </c>
      <c r="AF7" s="2" t="n">
        <v>27.7095287427664</v>
      </c>
      <c r="AG7" s="2" t="n">
        <v>28.1737932151199</v>
      </c>
      <c r="AH7" s="2" t="n">
        <v>30.0319804396831</v>
      </c>
      <c r="AI7" s="2" t="n">
        <v>30.2010961894357</v>
      </c>
      <c r="AJ7" s="2" t="n">
        <v>29.0423611144838</v>
      </c>
      <c r="AM7" s="4" t="s">
        <v>8</v>
      </c>
      <c r="AN7" s="4" t="n">
        <v>164.575</v>
      </c>
      <c r="AO7" s="4" t="n">
        <v>205.3</v>
      </c>
      <c r="AP7" s="4" t="n">
        <v>136.225</v>
      </c>
      <c r="AQ7" s="4" t="n">
        <v>115.62</v>
      </c>
      <c r="AR7" s="4" t="n">
        <v>133.15</v>
      </c>
      <c r="AS7" s="4" t="n">
        <v>139.05</v>
      </c>
      <c r="AT7" s="4" t="n">
        <v>144.96</v>
      </c>
      <c r="AU7" s="4" t="n">
        <v>148.06</v>
      </c>
      <c r="AV7" s="4" t="n">
        <v>129.8</v>
      </c>
      <c r="AW7" s="4" t="n">
        <v>146.85</v>
      </c>
      <c r="AX7" s="4" t="n">
        <v>173.4</v>
      </c>
      <c r="AY7" s="4" t="n">
        <v>146.56</v>
      </c>
      <c r="AZ7" s="4" t="n">
        <v>152.5</v>
      </c>
      <c r="BA7" s="4" t="n">
        <v>164.133</v>
      </c>
      <c r="BB7" s="4" t="n">
        <v>173.55</v>
      </c>
    </row>
    <row r="8" customFormat="false" ht="15" hidden="false" customHeight="false" outlineLevel="0" collapsed="false">
      <c r="A8" s="2" t="s">
        <v>12</v>
      </c>
      <c r="B8" s="4" t="n">
        <v>80.8</v>
      </c>
      <c r="C8" s="4" t="n">
        <v>83</v>
      </c>
      <c r="D8" s="4" t="n">
        <v>59.6</v>
      </c>
      <c r="E8" s="4" t="n">
        <v>75</v>
      </c>
      <c r="F8" s="4" t="n">
        <v>79.6</v>
      </c>
      <c r="G8" s="4" t="n">
        <v>76.2</v>
      </c>
      <c r="H8" s="4" t="n">
        <v>60.4</v>
      </c>
      <c r="I8" s="4" t="n">
        <v>64</v>
      </c>
      <c r="J8" s="4" t="n">
        <v>80</v>
      </c>
      <c r="K8" s="4" t="n">
        <v>55.4</v>
      </c>
      <c r="L8" s="4" t="n">
        <v>62.6</v>
      </c>
      <c r="M8" s="4" t="n">
        <v>60.2</v>
      </c>
      <c r="N8" s="4" t="n">
        <v>59.2</v>
      </c>
      <c r="O8" s="4" t="n">
        <v>61.6</v>
      </c>
      <c r="P8" s="4" t="n">
        <v>48.2</v>
      </c>
      <c r="Q8" s="4" t="n">
        <v>66.2</v>
      </c>
      <c r="T8" s="2" t="s">
        <v>9</v>
      </c>
      <c r="U8" s="2" t="n">
        <v>0</v>
      </c>
      <c r="V8" s="2" t="n">
        <v>-16.6212971658206</v>
      </c>
      <c r="W8" s="2" t="n">
        <v>-5.52423961954188</v>
      </c>
      <c r="X8" s="2" t="n">
        <v>9.18373085062807</v>
      </c>
      <c r="Y8" s="2" t="n">
        <v>9.55370359445527</v>
      </c>
      <c r="Z8" s="2" t="n">
        <v>7.79394050348183</v>
      </c>
      <c r="AA8" s="2" t="n">
        <v>17.2569749731674</v>
      </c>
      <c r="AB8" s="2" t="n">
        <v>22.7197466882262</v>
      </c>
      <c r="AC8" s="2" t="n">
        <v>31.9881549954199</v>
      </c>
      <c r="AD8" s="2" t="n">
        <v>32.264518988973</v>
      </c>
      <c r="AE8" s="2" t="n">
        <v>31.1695010945073</v>
      </c>
      <c r="AF8" s="2" t="n">
        <v>35.1091944758822</v>
      </c>
      <c r="AG8" s="2" t="n">
        <v>39.3954219767741</v>
      </c>
      <c r="AH8" s="2" t="n">
        <v>40.3796090994054</v>
      </c>
      <c r="AI8" s="2" t="n">
        <v>40.0232756114629</v>
      </c>
      <c r="AJ8" s="2" t="n">
        <v>41.1442458045904</v>
      </c>
      <c r="AM8" s="4" t="s">
        <v>9</v>
      </c>
      <c r="AN8" s="4" t="n">
        <v>119.24</v>
      </c>
      <c r="AO8" s="4" t="n">
        <v>185.54</v>
      </c>
      <c r="AP8" s="4" t="n">
        <v>220.3</v>
      </c>
      <c r="AQ8" s="4" t="n">
        <v>173.52</v>
      </c>
      <c r="AR8" s="4" t="n">
        <v>187.94</v>
      </c>
      <c r="AS8" s="4" t="n">
        <v>139.875</v>
      </c>
      <c r="AT8" s="4" t="n">
        <v>146.475</v>
      </c>
      <c r="AU8" s="4" t="n">
        <v>149.5</v>
      </c>
      <c r="AV8" s="4" t="n">
        <v>171.54</v>
      </c>
      <c r="AW8" s="4" t="n">
        <v>161.45</v>
      </c>
      <c r="AX8" s="4" t="n">
        <v>188.62</v>
      </c>
      <c r="AY8" s="4" t="n">
        <v>170.625</v>
      </c>
      <c r="AZ8" s="4" t="n">
        <v>175.683</v>
      </c>
      <c r="BA8" s="4" t="n">
        <v>179.52</v>
      </c>
      <c r="BB8" s="4" t="n">
        <v>201.3</v>
      </c>
    </row>
    <row r="9" customFormat="false" ht="15" hidden="false" customHeight="false" outlineLevel="0" collapsed="false">
      <c r="A9" s="2" t="s">
        <v>11</v>
      </c>
      <c r="B9" s="4" t="n">
        <v>87.2</v>
      </c>
      <c r="C9" s="4" t="n">
        <v>109.2</v>
      </c>
      <c r="D9" s="4" t="n">
        <v>69.4</v>
      </c>
      <c r="E9" s="4" t="n">
        <v>77.2</v>
      </c>
      <c r="F9" s="4" t="n">
        <v>79.5</v>
      </c>
      <c r="G9" s="4" t="n">
        <v>69</v>
      </c>
      <c r="H9" s="4" t="n">
        <v>69.75</v>
      </c>
      <c r="I9" s="4" t="n">
        <v>74.25</v>
      </c>
      <c r="J9" s="4" t="n">
        <v>78.5</v>
      </c>
      <c r="K9" s="4" t="n">
        <v>61.25</v>
      </c>
      <c r="L9" s="4" t="n">
        <v>53.5</v>
      </c>
      <c r="M9" s="4" t="n">
        <v>65</v>
      </c>
      <c r="N9" s="4" t="n">
        <v>64.5</v>
      </c>
      <c r="O9" s="4" t="n">
        <v>75.25</v>
      </c>
      <c r="P9" s="4" t="n">
        <v>57.25</v>
      </c>
      <c r="Q9" s="4" t="n">
        <v>76</v>
      </c>
      <c r="T9" s="2" t="s">
        <v>12</v>
      </c>
      <c r="U9" s="2" t="n">
        <v>0</v>
      </c>
      <c r="V9" s="2" t="n">
        <v>-11.316978997928</v>
      </c>
      <c r="W9" s="2" t="n">
        <v>17.2620788587946</v>
      </c>
      <c r="X9" s="2" t="n">
        <v>20.4998755601029</v>
      </c>
      <c r="Y9" s="2" t="n">
        <v>21.5333788988046</v>
      </c>
      <c r="Z9" s="2" t="n">
        <v>14.8907212930376</v>
      </c>
      <c r="AA9" s="2" t="n">
        <v>24.481918657907</v>
      </c>
      <c r="AB9" s="2" t="n">
        <v>20.8018796981808</v>
      </c>
      <c r="AC9" s="2" t="n">
        <v>38.193941064226</v>
      </c>
      <c r="AD9" s="2" t="n">
        <v>31.6909978437469</v>
      </c>
      <c r="AE9" s="2" t="n">
        <v>42.666346832824</v>
      </c>
      <c r="AF9" s="2" t="n">
        <v>33.2306716609414</v>
      </c>
      <c r="AG9" s="2" t="n">
        <v>41.1261232815827</v>
      </c>
      <c r="AH9" s="2" t="n">
        <v>34.5609305431632</v>
      </c>
      <c r="AI9" s="2" t="n">
        <v>33.5811173822044</v>
      </c>
      <c r="AJ9" s="2" t="n">
        <v>35.2618324307054</v>
      </c>
      <c r="AM9" s="4" t="s">
        <v>12</v>
      </c>
      <c r="AN9" s="4" t="n">
        <v>110.3</v>
      </c>
      <c r="AO9" s="4" t="n">
        <v>150.48</v>
      </c>
      <c r="AP9" s="4" t="n">
        <v>143.64</v>
      </c>
      <c r="AQ9" s="4" t="n">
        <v>143.64</v>
      </c>
      <c r="AR9" s="4" t="n">
        <v>143.24</v>
      </c>
      <c r="AS9" s="4" t="n">
        <v>129.225</v>
      </c>
      <c r="AT9" s="4" t="n">
        <v>144.08</v>
      </c>
      <c r="AU9" s="4" t="n">
        <v>146.867</v>
      </c>
      <c r="AV9" s="4" t="n">
        <v>153.117</v>
      </c>
      <c r="AW9" s="4" t="n">
        <v>136.2</v>
      </c>
      <c r="AX9" s="4" t="n">
        <v>137.733</v>
      </c>
      <c r="AY9" s="4" t="n">
        <v>128.85</v>
      </c>
      <c r="AZ9" s="4" t="n">
        <v>133.933</v>
      </c>
      <c r="BA9" s="4" t="n">
        <v>133.883</v>
      </c>
      <c r="BB9" s="4" t="n">
        <v>159.25</v>
      </c>
    </row>
    <row r="10" customFormat="false" ht="15" hidden="false" customHeight="false" outlineLevel="0" collapsed="false">
      <c r="A10" s="2" t="s">
        <v>13</v>
      </c>
      <c r="B10" s="4" t="n">
        <v>99</v>
      </c>
      <c r="C10" s="4" t="n">
        <v>86.2</v>
      </c>
      <c r="D10" s="4" t="n">
        <v>55</v>
      </c>
      <c r="E10" s="4" t="n">
        <v>75.4</v>
      </c>
      <c r="F10" s="4" t="n">
        <v>73.4</v>
      </c>
      <c r="G10" s="4" t="n">
        <v>66.2</v>
      </c>
      <c r="H10" s="4" t="n">
        <v>61.6</v>
      </c>
      <c r="I10" s="4" t="n">
        <v>83.8</v>
      </c>
      <c r="J10" s="4" t="n">
        <v>70.8</v>
      </c>
      <c r="K10" s="4" t="n">
        <v>63.4</v>
      </c>
      <c r="L10" s="4" t="n">
        <v>69.8</v>
      </c>
      <c r="M10" s="4" t="n">
        <v>67</v>
      </c>
      <c r="N10" s="4" t="n">
        <v>72</v>
      </c>
      <c r="O10" s="4" t="n">
        <v>67.2</v>
      </c>
      <c r="P10" s="4" t="n">
        <v>52</v>
      </c>
      <c r="Q10" s="4" t="n">
        <v>76.8</v>
      </c>
      <c r="T10" s="2" t="s">
        <v>11</v>
      </c>
      <c r="U10" s="2" t="n">
        <v>0</v>
      </c>
      <c r="V10" s="2" t="n">
        <v>-11.9335741182994</v>
      </c>
      <c r="W10" s="2" t="n">
        <v>14.465646742521</v>
      </c>
      <c r="X10" s="2" t="n">
        <v>17.7604696817005</v>
      </c>
      <c r="Y10" s="2" t="n">
        <v>19.4344363505438</v>
      </c>
      <c r="Z10" s="2" t="n">
        <v>27.1296543814414</v>
      </c>
      <c r="AA10" s="2" t="n">
        <v>30.9383532928597</v>
      </c>
      <c r="AB10" s="2" t="n">
        <v>30.619303519555</v>
      </c>
      <c r="AC10" s="2" t="n">
        <v>35.8805748987207</v>
      </c>
      <c r="AD10" s="2" t="n">
        <v>44.2296769461073</v>
      </c>
      <c r="AE10" s="2" t="n">
        <v>43.002995736155</v>
      </c>
      <c r="AF10" s="2" t="n">
        <v>46.7258675957514</v>
      </c>
      <c r="AG10" s="2" t="n">
        <v>49.8617202836885</v>
      </c>
      <c r="AH10" s="2" t="n">
        <v>58.6849375158644</v>
      </c>
      <c r="AI10" s="2" t="n">
        <v>55.3753694755582</v>
      </c>
      <c r="AJ10" s="2" t="n">
        <v>57.1161551534176</v>
      </c>
      <c r="AM10" s="4" t="s">
        <v>11</v>
      </c>
      <c r="AN10" s="4" t="n">
        <v>96.05</v>
      </c>
      <c r="AO10" s="4" t="n">
        <v>153.575</v>
      </c>
      <c r="AP10" s="4" t="n">
        <v>123.325</v>
      </c>
      <c r="AQ10" s="4" t="n">
        <v>150.925</v>
      </c>
      <c r="AR10" s="4" t="n">
        <v>145.76</v>
      </c>
      <c r="AS10" s="4" t="n">
        <v>153.32</v>
      </c>
      <c r="AT10" s="4" t="n">
        <v>153.3</v>
      </c>
      <c r="AU10" s="4" t="n">
        <v>175.68</v>
      </c>
      <c r="AV10" s="4" t="n">
        <v>162.65</v>
      </c>
      <c r="AW10" s="4" t="n">
        <v>167.52</v>
      </c>
      <c r="AX10" s="4" t="n">
        <v>164.933</v>
      </c>
      <c r="AY10" s="4" t="n">
        <v>148.22</v>
      </c>
      <c r="AZ10" s="4" t="n">
        <v>165.64</v>
      </c>
      <c r="BA10" s="4" t="n">
        <v>182.08</v>
      </c>
      <c r="BB10" s="4" t="n">
        <v>166.8</v>
      </c>
    </row>
    <row r="11" customFormat="false" ht="15" hidden="false" customHeight="false" outlineLevel="0" collapsed="false">
      <c r="T11" s="2" t="s">
        <v>13</v>
      </c>
      <c r="U11" s="2" t="n">
        <v>0</v>
      </c>
      <c r="V11" s="2" t="n">
        <v>11.915953720774</v>
      </c>
      <c r="W11" s="2" t="n">
        <v>24.3595578558311</v>
      </c>
      <c r="X11" s="2" t="n">
        <v>35.7203471758049</v>
      </c>
      <c r="Y11" s="2" t="n">
        <v>39.720434107271</v>
      </c>
      <c r="Z11" s="2" t="n">
        <v>43.3761728491063</v>
      </c>
      <c r="AA11" s="2" t="n">
        <v>54.6879217246111</v>
      </c>
      <c r="AB11" s="2" t="n">
        <v>55.5173351074696</v>
      </c>
      <c r="AC11" s="2" t="n">
        <v>57.9946349630247</v>
      </c>
      <c r="AD11" s="2" t="n">
        <v>59.3552828343709</v>
      </c>
      <c r="AE11" s="2" t="n">
        <v>63.6219021790089</v>
      </c>
      <c r="AF11" s="2" t="n">
        <v>63.47008041323</v>
      </c>
      <c r="AG11" s="2" t="n">
        <v>66.2987060150723</v>
      </c>
      <c r="AH11" s="2" t="n">
        <v>68.2904229751864</v>
      </c>
      <c r="AI11" s="2" t="n">
        <v>66.6983196586939</v>
      </c>
      <c r="AJ11" s="2" t="n">
        <v>71.8851759256954</v>
      </c>
      <c r="AM11" s="4" t="s">
        <v>13</v>
      </c>
      <c r="AN11" s="4" t="n">
        <v>190.667</v>
      </c>
      <c r="AO11" s="4" t="n">
        <v>198.867</v>
      </c>
      <c r="AP11" s="4" t="n">
        <v>192.683</v>
      </c>
      <c r="AQ11" s="4" t="n">
        <v>192.683</v>
      </c>
      <c r="AR11" s="4" t="n">
        <v>171.317</v>
      </c>
      <c r="AS11" s="4" t="n">
        <v>149.8</v>
      </c>
      <c r="AT11" s="4" t="n">
        <v>131.3</v>
      </c>
      <c r="AU11" s="4" t="n">
        <v>124.76</v>
      </c>
      <c r="AV11" s="4" t="n">
        <v>118.05</v>
      </c>
      <c r="AW11" s="4" t="n">
        <v>126.275</v>
      </c>
      <c r="AX11" s="4" t="n">
        <v>106.78</v>
      </c>
      <c r="AY11" s="4" t="n">
        <v>108.16</v>
      </c>
      <c r="AZ11" s="4" t="n">
        <v>97.92</v>
      </c>
      <c r="BA11" s="4" t="n">
        <v>75.12</v>
      </c>
      <c r="BB11" s="4" t="n">
        <v>97.55</v>
      </c>
    </row>
    <row r="13" customFormat="false" ht="15" hidden="false" customHeight="false" outlineLevel="0" collapsed="false">
      <c r="H13" s="2" t="s">
        <v>41</v>
      </c>
      <c r="I13" s="2" t="s">
        <v>42</v>
      </c>
    </row>
    <row r="14" customFormat="false" ht="15" hidden="false" customHeight="false" outlineLevel="0" collapsed="false">
      <c r="F14" s="2"/>
      <c r="I14" s="2" t="s">
        <v>49</v>
      </c>
      <c r="U14" s="2"/>
      <c r="V14" s="2"/>
      <c r="W14" s="2"/>
      <c r="X14" s="2"/>
      <c r="Y14" s="2"/>
      <c r="Z14" s="2"/>
      <c r="AA14" s="2" t="s">
        <v>14</v>
      </c>
      <c r="AB14" s="2" t="s">
        <v>46</v>
      </c>
      <c r="AC14" s="2"/>
      <c r="AD14" s="2"/>
      <c r="AE14" s="2"/>
      <c r="AF14" s="2"/>
      <c r="AG14" s="2"/>
      <c r="AH14" s="2"/>
      <c r="AI14" s="2"/>
      <c r="AJ14" s="2"/>
    </row>
    <row r="15" customFormat="false" ht="15" hidden="false" customHeight="false" outlineLevel="0" collapsed="false">
      <c r="B15" s="2" t="s">
        <v>50</v>
      </c>
      <c r="C15" s="2" t="s">
        <v>51</v>
      </c>
      <c r="D15" s="2" t="s">
        <v>52</v>
      </c>
      <c r="E15" s="2" t="s">
        <v>53</v>
      </c>
      <c r="F15" s="2" t="s">
        <v>54</v>
      </c>
      <c r="G15" s="2" t="s">
        <v>55</v>
      </c>
      <c r="H15" s="2" t="s">
        <v>56</v>
      </c>
      <c r="I15" s="2" t="s">
        <v>57</v>
      </c>
      <c r="J15" s="2" t="s">
        <v>58</v>
      </c>
      <c r="K15" s="2" t="s">
        <v>59</v>
      </c>
      <c r="L15" s="2" t="s">
        <v>60</v>
      </c>
      <c r="M15" s="2" t="s">
        <v>61</v>
      </c>
      <c r="N15" s="2" t="s">
        <v>62</v>
      </c>
      <c r="O15" s="2" t="s">
        <v>63</v>
      </c>
      <c r="P15" s="2" t="s">
        <v>64</v>
      </c>
      <c r="Q15" s="2" t="s">
        <v>65</v>
      </c>
      <c r="U15" s="2" t="s">
        <v>66</v>
      </c>
      <c r="V15" s="2" t="s">
        <v>67</v>
      </c>
      <c r="W15" s="2" t="s">
        <v>68</v>
      </c>
      <c r="X15" s="2" t="s">
        <v>53</v>
      </c>
      <c r="Y15" s="2" t="s">
        <v>69</v>
      </c>
      <c r="Z15" s="2" t="s">
        <v>55</v>
      </c>
      <c r="AA15" s="2" t="s">
        <v>70</v>
      </c>
      <c r="AB15" s="2" t="s">
        <v>71</v>
      </c>
      <c r="AC15" s="2" t="s">
        <v>58</v>
      </c>
      <c r="AD15" s="2" t="s">
        <v>72</v>
      </c>
      <c r="AE15" s="2" t="s">
        <v>60</v>
      </c>
      <c r="AF15" s="2" t="s">
        <v>61</v>
      </c>
      <c r="AG15" s="2" t="s">
        <v>62</v>
      </c>
      <c r="AH15" s="2" t="s">
        <v>63</v>
      </c>
      <c r="AI15" s="2" t="s">
        <v>73</v>
      </c>
      <c r="AJ15" s="2" t="s">
        <v>65</v>
      </c>
    </row>
    <row r="16" customFormat="false" ht="15" hidden="false" customHeight="false" outlineLevel="0" collapsed="false">
      <c r="A16" s="2" t="s">
        <v>8</v>
      </c>
      <c r="B16" s="4" t="n">
        <v>18.5526278462109</v>
      </c>
      <c r="C16" s="4" t="n">
        <v>9.67987603226409</v>
      </c>
      <c r="D16" s="4" t="n">
        <v>8.17312669668103</v>
      </c>
      <c r="E16" s="4" t="n">
        <v>5.06951674225461</v>
      </c>
      <c r="F16" s="4" t="n">
        <v>4.96990945591565</v>
      </c>
      <c r="G16" s="4" t="n">
        <v>4.54972526643091</v>
      </c>
      <c r="H16" s="4" t="n">
        <v>9.34344690143847</v>
      </c>
      <c r="I16" s="4" t="n">
        <v>5.89067059000924</v>
      </c>
      <c r="J16" s="4" t="n">
        <v>10.1341008481266</v>
      </c>
      <c r="K16" s="4" t="n">
        <v>4.61519230368575</v>
      </c>
      <c r="L16" s="4" t="n">
        <v>6.42650760522387</v>
      </c>
      <c r="M16" s="4" t="n">
        <v>9.14877040918614</v>
      </c>
      <c r="N16" s="4" t="n">
        <v>8.17312669668103</v>
      </c>
      <c r="O16" s="4" t="n">
        <v>10.084641788383</v>
      </c>
      <c r="P16" s="4" t="n">
        <v>6.48074069840786</v>
      </c>
      <c r="Q16" s="4" t="n">
        <v>4.44971909225742</v>
      </c>
      <c r="T16" s="2" t="s">
        <v>8</v>
      </c>
      <c r="U16" s="4" t="n">
        <v>0</v>
      </c>
      <c r="V16" s="4" t="n">
        <v>0.64961</v>
      </c>
      <c r="W16" s="4" t="n">
        <v>1.34805</v>
      </c>
      <c r="X16" s="4" t="n">
        <v>1.61838</v>
      </c>
      <c r="Y16" s="4" t="n">
        <v>1.17743</v>
      </c>
      <c r="Z16" s="4" t="n">
        <v>1.44225</v>
      </c>
      <c r="AA16" s="4" t="n">
        <v>2.4243</v>
      </c>
      <c r="AB16" s="4" t="n">
        <v>2.3217</v>
      </c>
      <c r="AC16" s="4" t="n">
        <v>1.68924</v>
      </c>
      <c r="AD16" s="8" t="n">
        <v>2.59266</v>
      </c>
      <c r="AE16" s="4" t="n">
        <v>4.03873</v>
      </c>
      <c r="AF16" s="4" t="n">
        <v>4.87798</v>
      </c>
      <c r="AG16" s="4" t="n">
        <v>5.88314</v>
      </c>
      <c r="AH16" s="4" t="n">
        <v>4.92995</v>
      </c>
      <c r="AI16" s="4" t="n">
        <v>6.33512</v>
      </c>
      <c r="AJ16" s="4" t="n">
        <v>5.49111</v>
      </c>
      <c r="AT16" s="2" t="s">
        <v>31</v>
      </c>
      <c r="AU16" s="2" t="s">
        <v>15</v>
      </c>
      <c r="AV16" s="2" t="s">
        <v>31</v>
      </c>
    </row>
    <row r="17" customFormat="false" ht="15" hidden="false" customHeight="false" outlineLevel="0" collapsed="false">
      <c r="A17" s="2" t="s">
        <v>9</v>
      </c>
      <c r="B17" s="4" t="n">
        <v>17.5926120857592</v>
      </c>
      <c r="C17" s="4" t="n">
        <v>9.44457516249412</v>
      </c>
      <c r="D17" s="4" t="n">
        <v>19.4345053963305</v>
      </c>
      <c r="E17" s="4" t="n">
        <v>15.9749804381727</v>
      </c>
      <c r="F17" s="4" t="n">
        <v>2.0736441353326</v>
      </c>
      <c r="G17" s="4" t="n">
        <v>5.26307894677629</v>
      </c>
      <c r="H17" s="4" t="n">
        <v>3.50713558335006</v>
      </c>
      <c r="I17" s="4" t="n">
        <v>5.17687164221793</v>
      </c>
      <c r="J17" s="4" t="n">
        <v>9.98498873309328</v>
      </c>
      <c r="K17" s="4" t="n">
        <v>10.3344085462111</v>
      </c>
      <c r="L17" s="4" t="n">
        <v>4.66904701197152</v>
      </c>
      <c r="M17" s="4" t="n">
        <v>6.20483682299543</v>
      </c>
      <c r="N17" s="4" t="n">
        <v>1.92353840616709</v>
      </c>
      <c r="O17" s="4" t="n">
        <v>6.98569967862921</v>
      </c>
      <c r="P17" s="4" t="n">
        <v>1.78885438199978</v>
      </c>
      <c r="Q17" s="4" t="n">
        <v>5.4037024344425</v>
      </c>
      <c r="T17" s="2" t="s">
        <v>9</v>
      </c>
      <c r="U17" s="4" t="n">
        <v>0</v>
      </c>
      <c r="V17" s="4" t="n">
        <v>7.542281</v>
      </c>
      <c r="W17" s="4" t="n">
        <v>1.1371</v>
      </c>
      <c r="X17" s="4" t="n">
        <v>1.60468</v>
      </c>
      <c r="Y17" s="4" t="n">
        <v>1.75512</v>
      </c>
      <c r="Z17" s="4" t="n">
        <v>2.05521</v>
      </c>
      <c r="AA17" s="4" t="n">
        <v>0.81496</v>
      </c>
      <c r="AB17" s="4" t="n">
        <v>1.58892</v>
      </c>
      <c r="AC17" s="4" t="n">
        <v>1.68759</v>
      </c>
      <c r="AD17" s="8" t="n">
        <v>3.33462</v>
      </c>
      <c r="AE17" s="4" t="n">
        <v>2.62</v>
      </c>
      <c r="AF17" s="4" t="n">
        <v>3.08999</v>
      </c>
      <c r="AG17" s="4" t="n">
        <v>2.29074</v>
      </c>
      <c r="AH17" s="4" t="n">
        <v>2.50008</v>
      </c>
      <c r="AI17" s="4" t="n">
        <v>3.37809</v>
      </c>
      <c r="AJ17" s="4" t="n">
        <v>2.70901</v>
      </c>
      <c r="AN17" s="4" t="s">
        <v>67</v>
      </c>
      <c r="AO17" s="4" t="s">
        <v>68</v>
      </c>
      <c r="AP17" s="4" t="s">
        <v>53</v>
      </c>
      <c r="AQ17" s="4" t="s">
        <v>69</v>
      </c>
      <c r="AR17" s="4" t="s">
        <v>55</v>
      </c>
      <c r="AS17" s="4" t="s">
        <v>70</v>
      </c>
      <c r="AT17" s="4" t="s">
        <v>71</v>
      </c>
      <c r="AU17" s="4" t="s">
        <v>58</v>
      </c>
      <c r="AV17" s="4" t="s">
        <v>72</v>
      </c>
      <c r="AW17" s="4" t="s">
        <v>60</v>
      </c>
      <c r="AX17" s="4" t="s">
        <v>61</v>
      </c>
      <c r="AY17" s="4" t="s">
        <v>62</v>
      </c>
      <c r="AZ17" s="4" t="s">
        <v>63</v>
      </c>
      <c r="BA17" s="4" t="s">
        <v>73</v>
      </c>
      <c r="BB17" s="4" t="s">
        <v>65</v>
      </c>
    </row>
    <row r="18" customFormat="false" ht="15" hidden="false" customHeight="false" outlineLevel="0" collapsed="false">
      <c r="A18" s="2" t="s">
        <v>12</v>
      </c>
      <c r="B18" s="4" t="n">
        <v>11.5195486022674</v>
      </c>
      <c r="C18" s="4" t="n">
        <v>10.6536378763313</v>
      </c>
      <c r="D18" s="4" t="n">
        <v>9.63327566303385</v>
      </c>
      <c r="E18" s="4" t="n">
        <v>10.1488915650922</v>
      </c>
      <c r="F18" s="4" t="n">
        <v>13.2966161108757</v>
      </c>
      <c r="G18" s="4" t="n">
        <v>7.72657750883273</v>
      </c>
      <c r="H18" s="4" t="n">
        <v>6.98569967862921</v>
      </c>
      <c r="I18" s="4" t="n">
        <v>7</v>
      </c>
      <c r="J18" s="4" t="n">
        <v>25.6709953059869</v>
      </c>
      <c r="K18" s="4" t="n">
        <v>6.30872411823502</v>
      </c>
      <c r="L18" s="4" t="n">
        <v>12.1778487426967</v>
      </c>
      <c r="M18" s="4" t="n">
        <v>10.4259292151827</v>
      </c>
      <c r="N18" s="4" t="n">
        <v>5.06951674225461</v>
      </c>
      <c r="O18" s="4" t="n">
        <v>7.40270220932871</v>
      </c>
      <c r="P18" s="4" t="n">
        <v>9.09395403551172</v>
      </c>
      <c r="Q18" s="4" t="n">
        <v>2.04939015319188</v>
      </c>
      <c r="T18" s="2" t="s">
        <v>12</v>
      </c>
      <c r="U18" s="4" t="n">
        <v>0</v>
      </c>
      <c r="V18" s="4" t="n">
        <v>2.79866</v>
      </c>
      <c r="W18" s="4" t="n">
        <v>3.424</v>
      </c>
      <c r="X18" s="4" t="n">
        <v>3.35164</v>
      </c>
      <c r="Y18" s="4" t="n">
        <v>1.93247</v>
      </c>
      <c r="Z18" s="4" t="n">
        <v>2.4862</v>
      </c>
      <c r="AA18" s="4" t="n">
        <v>2.73755</v>
      </c>
      <c r="AB18" s="4" t="n">
        <v>4.5286</v>
      </c>
      <c r="AC18" s="4" t="n">
        <v>7.68688</v>
      </c>
      <c r="AD18" s="8" t="n">
        <v>4.76113</v>
      </c>
      <c r="AE18" s="4" t="n">
        <v>7.19426</v>
      </c>
      <c r="AF18" s="4" t="n">
        <v>4.82079</v>
      </c>
      <c r="AG18" s="4" t="n">
        <v>4.626111</v>
      </c>
      <c r="AH18" s="4" t="n">
        <v>6.66442</v>
      </c>
      <c r="AI18" s="4" t="n">
        <v>6.89406</v>
      </c>
      <c r="AJ18" s="4" t="n">
        <v>6.19404</v>
      </c>
      <c r="AM18" s="4" t="s">
        <v>8</v>
      </c>
      <c r="AN18" s="4" t="n">
        <v>14.2941</v>
      </c>
      <c r="AO18" s="4" t="n">
        <v>10.3962</v>
      </c>
      <c r="AP18" s="4" t="n">
        <v>13.6023</v>
      </c>
      <c r="AQ18" s="4" t="n">
        <v>9.1968</v>
      </c>
      <c r="AR18" s="4" t="n">
        <v>19.6248</v>
      </c>
      <c r="AS18" s="4" t="n">
        <v>7.5205</v>
      </c>
      <c r="AT18" s="4" t="n">
        <v>11.6978</v>
      </c>
      <c r="AU18" s="4" t="n">
        <v>11.1223</v>
      </c>
      <c r="AV18" s="4" t="n">
        <v>15.3893</v>
      </c>
      <c r="AW18" s="4" t="n">
        <v>6.3059</v>
      </c>
      <c r="AX18" s="4" t="n">
        <v>7.1542</v>
      </c>
      <c r="AY18" s="4" t="n">
        <v>12.7506</v>
      </c>
      <c r="AZ18" s="4" t="n">
        <v>12.6841</v>
      </c>
      <c r="BA18" s="4" t="n">
        <v>11.4956</v>
      </c>
      <c r="BB18" s="4" t="n">
        <v>6.65</v>
      </c>
    </row>
    <row r="19" customFormat="false" ht="15" hidden="false" customHeight="false" outlineLevel="0" collapsed="false">
      <c r="A19" s="2" t="s">
        <v>11</v>
      </c>
      <c r="B19" s="4" t="n">
        <v>10.733126291999</v>
      </c>
      <c r="C19" s="4" t="n">
        <v>19.110206696946</v>
      </c>
      <c r="D19" s="4" t="n">
        <v>10.6677082824757</v>
      </c>
      <c r="E19" s="4" t="n">
        <v>10.0349389634417</v>
      </c>
      <c r="F19" s="4" t="n">
        <v>8.58292879305582</v>
      </c>
      <c r="G19" s="4" t="n">
        <v>7.87400787401181</v>
      </c>
      <c r="H19" s="4" t="n">
        <v>8.22090830342568</v>
      </c>
      <c r="I19" s="4" t="n">
        <v>9.46484724300046</v>
      </c>
      <c r="J19" s="4" t="n">
        <v>2.51661147842358</v>
      </c>
      <c r="K19" s="4" t="n">
        <v>5.56027577253743</v>
      </c>
      <c r="L19" s="4" t="n">
        <v>5</v>
      </c>
      <c r="M19" s="4" t="n">
        <v>11.4309521329882</v>
      </c>
      <c r="N19" s="4" t="n">
        <v>5.06622805119022</v>
      </c>
      <c r="O19" s="4" t="n">
        <v>2.21735578260835</v>
      </c>
      <c r="P19" s="4" t="n">
        <v>8.18026079453868</v>
      </c>
      <c r="Q19" s="4" t="n">
        <v>6.05530070819498</v>
      </c>
      <c r="T19" s="2" t="s">
        <v>11</v>
      </c>
      <c r="U19" s="4" t="n">
        <v>0</v>
      </c>
      <c r="V19" s="4" t="n">
        <v>1.44648</v>
      </c>
      <c r="W19" s="4" t="n">
        <v>2.11575</v>
      </c>
      <c r="X19" s="4" t="n">
        <v>1.5965</v>
      </c>
      <c r="Y19" s="4" t="n">
        <v>2.15363</v>
      </c>
      <c r="Z19" s="4" t="n">
        <v>2.96916</v>
      </c>
      <c r="AA19" s="4" t="n">
        <v>3.7199</v>
      </c>
      <c r="AB19" s="4" t="n">
        <v>4.4603</v>
      </c>
      <c r="AC19" s="4" t="n">
        <v>5.03642</v>
      </c>
      <c r="AD19" s="8" t="n">
        <v>5.1971</v>
      </c>
      <c r="AE19" s="4" t="n">
        <v>4.68198</v>
      </c>
      <c r="AF19" s="4" t="n">
        <v>3.59147</v>
      </c>
      <c r="AG19" s="4" t="n">
        <v>4.45937</v>
      </c>
      <c r="AH19" s="4" t="n">
        <v>4.56871</v>
      </c>
      <c r="AI19" s="4" t="n">
        <v>4.58267</v>
      </c>
      <c r="AJ19" s="4" t="n">
        <v>5.20658</v>
      </c>
      <c r="AM19" s="4" t="s">
        <v>9</v>
      </c>
      <c r="AN19" s="4" t="n">
        <v>5.461</v>
      </c>
      <c r="AO19" s="4" t="n">
        <v>7.3474</v>
      </c>
      <c r="AP19" s="4" t="n">
        <v>22.1753</v>
      </c>
      <c r="AQ19" s="4" t="n">
        <v>5.6495</v>
      </c>
      <c r="AR19" s="4" t="n">
        <v>28.7806</v>
      </c>
      <c r="AS19" s="4" t="n">
        <v>7.1266</v>
      </c>
      <c r="AT19" s="4" t="n">
        <v>8.6597</v>
      </c>
      <c r="AU19" s="4" t="n">
        <v>4.3445</v>
      </c>
      <c r="AV19" s="4" t="n">
        <v>3.6124</v>
      </c>
      <c r="AW19" s="4" t="n">
        <v>10.8688</v>
      </c>
      <c r="AX19" s="4" t="n">
        <v>10.1278</v>
      </c>
      <c r="AY19" s="4" t="n">
        <v>8.9321</v>
      </c>
      <c r="AZ19" s="4" t="n">
        <v>9.1094</v>
      </c>
      <c r="BA19" s="4" t="n">
        <v>11.2663</v>
      </c>
      <c r="BB19" s="4" t="n">
        <v>10.5</v>
      </c>
    </row>
    <row r="20" customFormat="false" ht="15" hidden="false" customHeight="false" outlineLevel="0" collapsed="false">
      <c r="A20" s="2" t="s">
        <v>13</v>
      </c>
      <c r="B20" s="4" t="n">
        <v>6.44204936336256</v>
      </c>
      <c r="C20" s="4" t="n">
        <v>14.1315250415516</v>
      </c>
      <c r="D20" s="4" t="n">
        <v>16.583123951777</v>
      </c>
      <c r="E20" s="4" t="n">
        <v>14.2583308981101</v>
      </c>
      <c r="F20" s="4" t="n">
        <v>18.146625030567</v>
      </c>
      <c r="G20" s="4" t="n">
        <v>6.97853852894715</v>
      </c>
      <c r="H20" s="4" t="n">
        <v>8.01872807869179</v>
      </c>
      <c r="I20" s="4" t="n">
        <v>8.25832912882508</v>
      </c>
      <c r="J20" s="4" t="n">
        <v>8.37854402626135</v>
      </c>
      <c r="K20" s="4" t="n">
        <v>9.52890339965729</v>
      </c>
      <c r="L20" s="4" t="n">
        <v>2.58843582110892</v>
      </c>
      <c r="M20" s="4" t="n">
        <v>2.73861278752583</v>
      </c>
      <c r="N20" s="4" t="n">
        <v>19.4807597387782</v>
      </c>
      <c r="O20" s="4" t="n">
        <v>7.79102047231297</v>
      </c>
      <c r="P20" s="4" t="n">
        <v>6.28490254498827</v>
      </c>
      <c r="Q20" s="4" t="n">
        <v>3.11448230047946</v>
      </c>
      <c r="T20" s="2" t="s">
        <v>13</v>
      </c>
      <c r="U20" s="4" t="n">
        <v>0</v>
      </c>
      <c r="V20" s="4" t="n">
        <v>1.10124</v>
      </c>
      <c r="W20" s="4" t="n">
        <v>2.41826</v>
      </c>
      <c r="X20" s="4" t="n">
        <v>4.02297</v>
      </c>
      <c r="Y20" s="4" t="n">
        <v>7.12112</v>
      </c>
      <c r="Z20" s="4" t="n">
        <v>5.12797</v>
      </c>
      <c r="AA20" s="4" t="n">
        <v>4.23763</v>
      </c>
      <c r="AB20" s="4" t="n">
        <v>3.63452</v>
      </c>
      <c r="AC20" s="4" t="n">
        <v>3.49374</v>
      </c>
      <c r="AD20" s="8" t="n">
        <v>6.06866</v>
      </c>
      <c r="AE20" s="4" t="n">
        <v>6.32935</v>
      </c>
      <c r="AF20" s="4" t="n">
        <v>6.59345</v>
      </c>
      <c r="AG20" s="4" t="n">
        <v>6.55556</v>
      </c>
      <c r="AH20" s="4" t="n">
        <v>6.05687</v>
      </c>
      <c r="AI20" s="4" t="n">
        <v>6.29748</v>
      </c>
      <c r="AJ20" s="4" t="n">
        <v>5.03445</v>
      </c>
      <c r="AM20" s="4" t="s">
        <v>12</v>
      </c>
      <c r="AN20" s="4" t="n">
        <v>7.7751</v>
      </c>
      <c r="AO20" s="4" t="n">
        <v>18.4425</v>
      </c>
      <c r="AP20" s="4" t="n">
        <v>3.6637</v>
      </c>
      <c r="AQ20" s="4" t="n">
        <v>8.1923</v>
      </c>
      <c r="AR20" s="4" t="n">
        <v>11.9727</v>
      </c>
      <c r="AS20" s="4" t="n">
        <v>6.3228</v>
      </c>
      <c r="AT20" s="4" t="n">
        <v>6.6991</v>
      </c>
      <c r="AU20" s="4" t="n">
        <v>14.4359</v>
      </c>
      <c r="AV20" s="4" t="n">
        <v>9.947</v>
      </c>
      <c r="AW20" s="4" t="n">
        <v>18.2934</v>
      </c>
      <c r="AX20" s="4" t="n">
        <v>11.2279</v>
      </c>
      <c r="AY20" s="4" t="n">
        <v>12.0189</v>
      </c>
      <c r="AZ20" s="4" t="n">
        <v>15.9486</v>
      </c>
      <c r="BA20" s="4" t="n">
        <v>10.025</v>
      </c>
      <c r="BB20" s="4" t="n">
        <v>19.45</v>
      </c>
    </row>
    <row r="21" customFormat="false" ht="15" hidden="false" customHeight="false" outlineLevel="0" collapsed="false">
      <c r="AM21" s="4" t="s">
        <v>11</v>
      </c>
      <c r="AN21" s="4" t="n">
        <v>40.2716</v>
      </c>
      <c r="AO21" s="4" t="n">
        <v>20.5852</v>
      </c>
      <c r="AP21" s="4" t="n">
        <v>5.1352</v>
      </c>
      <c r="AQ21" s="4" t="n">
        <v>10.2785</v>
      </c>
      <c r="AR21" s="4" t="n">
        <v>19.336</v>
      </c>
      <c r="AS21" s="4" t="n">
        <v>8.8577</v>
      </c>
      <c r="AT21" s="4" t="n">
        <v>15.473</v>
      </c>
      <c r="AU21" s="4" t="n">
        <v>10.8059</v>
      </c>
      <c r="AV21" s="4" t="n">
        <v>9.8038</v>
      </c>
      <c r="AW21" s="4" t="n">
        <v>9.1149</v>
      </c>
      <c r="AX21" s="4" t="n">
        <v>5.8972</v>
      </c>
      <c r="AY21" s="4" t="n">
        <v>12.294</v>
      </c>
      <c r="AZ21" s="4" t="n">
        <v>7.2878</v>
      </c>
      <c r="BA21" s="4" t="n">
        <v>14.6046</v>
      </c>
      <c r="BB21" s="4" t="n">
        <v>1.9</v>
      </c>
    </row>
    <row r="22" customFormat="false" ht="15" hidden="false" customHeight="false" outlineLevel="0" collapsed="false">
      <c r="AM22" s="4" t="s">
        <v>13</v>
      </c>
      <c r="AN22" s="4" t="n">
        <v>20.8386</v>
      </c>
      <c r="AO22" s="4" t="n">
        <v>13.9132</v>
      </c>
      <c r="AP22" s="4" t="n">
        <v>11.5804</v>
      </c>
      <c r="AQ22" s="4" t="n">
        <v>28.3661</v>
      </c>
      <c r="AR22" s="4" t="n">
        <v>24.3222</v>
      </c>
      <c r="AS22" s="4" t="n">
        <v>20.2814</v>
      </c>
      <c r="AT22" s="4" t="n">
        <v>20.3672</v>
      </c>
      <c r="AU22" s="4" t="n">
        <v>9.8616</v>
      </c>
      <c r="AV22" s="4" t="n">
        <v>6.0471</v>
      </c>
      <c r="AW22" s="4" t="n">
        <v>7.9044</v>
      </c>
      <c r="AX22" s="4" t="n">
        <v>7.4127</v>
      </c>
      <c r="AY22" s="4" t="n">
        <v>9.2821</v>
      </c>
      <c r="AZ22" s="4" t="n">
        <v>9.9922</v>
      </c>
      <c r="BA22" s="4" t="n">
        <v>7.8125</v>
      </c>
      <c r="BB22" s="4" t="n">
        <v>0.45</v>
      </c>
    </row>
    <row r="23" customFormat="false" ht="15" hidden="false" customHeight="false" outlineLevel="0" collapsed="false">
      <c r="H23" s="2" t="s">
        <v>74</v>
      </c>
      <c r="I23" s="2" t="s">
        <v>42</v>
      </c>
    </row>
    <row r="24" customFormat="false" ht="15" hidden="false" customHeight="false" outlineLevel="0" collapsed="false">
      <c r="F24" s="2"/>
      <c r="I24" s="2" t="s">
        <v>43</v>
      </c>
    </row>
    <row r="25" customFormat="false" ht="15" hidden="false" customHeight="false" outlineLevel="0" collapsed="false">
      <c r="B25" s="2" t="s">
        <v>44</v>
      </c>
      <c r="C25" s="2" t="n">
        <v>2</v>
      </c>
      <c r="D25" s="2" t="n">
        <v>4</v>
      </c>
      <c r="E25" s="2" t="n">
        <v>6</v>
      </c>
      <c r="F25" s="2" t="n">
        <v>8</v>
      </c>
      <c r="G25" s="2" t="n">
        <v>10</v>
      </c>
      <c r="H25" s="2" t="n">
        <v>12</v>
      </c>
      <c r="I25" s="2" t="n">
        <v>14</v>
      </c>
      <c r="J25" s="2" t="n">
        <v>16</v>
      </c>
      <c r="K25" s="2" t="n">
        <v>18</v>
      </c>
      <c r="L25" s="2" t="n">
        <v>20</v>
      </c>
      <c r="M25" s="2" t="n">
        <v>22</v>
      </c>
      <c r="N25" s="2" t="n">
        <v>24</v>
      </c>
      <c r="O25" s="2" t="n">
        <v>26</v>
      </c>
      <c r="P25" s="2" t="n">
        <v>28</v>
      </c>
      <c r="Q25" s="2" t="n">
        <v>29</v>
      </c>
    </row>
    <row r="26" customFormat="false" ht="15" hidden="false" customHeight="false" outlineLevel="0" collapsed="false">
      <c r="A26" s="2" t="s">
        <v>8</v>
      </c>
      <c r="B26" s="4" t="n">
        <v>93.2</v>
      </c>
      <c r="C26" s="4" t="n">
        <v>81</v>
      </c>
      <c r="D26" s="4" t="n">
        <v>73</v>
      </c>
      <c r="E26" s="4" t="n">
        <v>75.6</v>
      </c>
      <c r="F26" s="4" t="n">
        <v>79.8</v>
      </c>
      <c r="G26" s="4" t="n">
        <v>62</v>
      </c>
      <c r="H26" s="4" t="n">
        <v>60.2</v>
      </c>
      <c r="I26" s="4" t="n">
        <v>70.2</v>
      </c>
      <c r="J26" s="4" t="n">
        <v>77.4</v>
      </c>
      <c r="K26" s="4" t="n">
        <v>63.6</v>
      </c>
      <c r="L26" s="4" t="n">
        <v>64.2</v>
      </c>
      <c r="M26" s="4" t="n">
        <v>67.4</v>
      </c>
      <c r="N26" s="4" t="n">
        <v>63</v>
      </c>
      <c r="O26" s="4" t="n">
        <v>69.6</v>
      </c>
      <c r="P26" s="4" t="n">
        <v>76.2</v>
      </c>
      <c r="Q26" s="4" t="n">
        <v>69.6</v>
      </c>
      <c r="T26" s="2"/>
      <c r="U26" s="2"/>
      <c r="V26" s="2"/>
      <c r="W26" s="2"/>
      <c r="X26" s="2"/>
      <c r="Y26" s="2"/>
      <c r="Z26" s="2"/>
      <c r="AA26" s="2" t="s">
        <v>45</v>
      </c>
      <c r="AB26" s="2" t="s">
        <v>75</v>
      </c>
      <c r="AC26" s="2" t="s">
        <v>47</v>
      </c>
      <c r="AD26" s="2"/>
      <c r="AE26" s="2"/>
      <c r="AF26" s="2"/>
      <c r="AG26" s="2"/>
      <c r="AH26" s="2"/>
      <c r="AI26" s="2"/>
      <c r="AJ26" s="2"/>
    </row>
    <row r="27" customFormat="false" ht="15" hidden="false" customHeight="false" outlineLevel="0" collapsed="false">
      <c r="A27" s="2" t="s">
        <v>9</v>
      </c>
      <c r="B27" s="4" t="n">
        <v>89.2</v>
      </c>
      <c r="C27" s="4" t="n">
        <v>104.333333333333</v>
      </c>
      <c r="D27" s="4" t="n">
        <v>83.1666666666667</v>
      </c>
      <c r="E27" s="4" t="n">
        <v>86.3333333333333</v>
      </c>
      <c r="F27" s="4" t="n">
        <v>79.8333333333333</v>
      </c>
      <c r="G27" s="4" t="n">
        <v>72.1666666666667</v>
      </c>
      <c r="H27" s="4" t="n">
        <v>55.3333333333333</v>
      </c>
      <c r="I27" s="4" t="n">
        <v>87</v>
      </c>
      <c r="J27" s="4" t="n">
        <v>67.5</v>
      </c>
      <c r="K27" s="4" t="n">
        <v>77.8</v>
      </c>
      <c r="L27" s="4" t="n">
        <v>62.6666666666667</v>
      </c>
      <c r="M27" s="4" t="n">
        <v>66</v>
      </c>
      <c r="N27" s="4" t="n">
        <v>71.8333333333333</v>
      </c>
      <c r="O27" s="4" t="n">
        <v>72.1666666666667</v>
      </c>
      <c r="P27" s="4" t="n">
        <v>69.1666666666667</v>
      </c>
      <c r="Q27" s="4" t="n">
        <v>67.8333333333333</v>
      </c>
      <c r="T27" s="2"/>
      <c r="U27" s="2" t="n">
        <v>0</v>
      </c>
      <c r="V27" s="2" t="n">
        <v>2</v>
      </c>
      <c r="W27" s="2" t="n">
        <v>4</v>
      </c>
      <c r="X27" s="2" t="n">
        <v>6</v>
      </c>
      <c r="Y27" s="2" t="n">
        <v>8</v>
      </c>
      <c r="Z27" s="2" t="n">
        <v>10</v>
      </c>
      <c r="AA27" s="2" t="n">
        <v>12</v>
      </c>
      <c r="AB27" s="2" t="n">
        <v>14</v>
      </c>
      <c r="AC27" s="2" t="n">
        <v>16</v>
      </c>
      <c r="AD27" s="2" t="n">
        <v>18</v>
      </c>
      <c r="AE27" s="2" t="n">
        <v>20</v>
      </c>
      <c r="AF27" s="2" t="n">
        <v>22</v>
      </c>
      <c r="AG27" s="2" t="n">
        <v>24</v>
      </c>
      <c r="AH27" s="2" t="n">
        <v>26</v>
      </c>
      <c r="AI27" s="2" t="n">
        <v>28</v>
      </c>
      <c r="AJ27" s="2" t="n">
        <v>29</v>
      </c>
    </row>
    <row r="28" customFormat="false" ht="15" hidden="false" customHeight="false" outlineLevel="0" collapsed="false">
      <c r="A28" s="2" t="s">
        <v>12</v>
      </c>
      <c r="B28" s="4" t="n">
        <v>94</v>
      </c>
      <c r="C28" s="4" t="n">
        <v>96.4</v>
      </c>
      <c r="D28" s="4" t="n">
        <v>67.6</v>
      </c>
      <c r="E28" s="4" t="n">
        <v>73.8</v>
      </c>
      <c r="F28" s="4" t="n">
        <v>90.2</v>
      </c>
      <c r="G28" s="4" t="n">
        <v>74.6</v>
      </c>
      <c r="H28" s="4" t="n">
        <v>87</v>
      </c>
      <c r="I28" s="4" t="n">
        <v>76</v>
      </c>
      <c r="J28" s="4" t="n">
        <v>81</v>
      </c>
      <c r="K28" s="4" t="n">
        <v>76.8</v>
      </c>
      <c r="L28" s="4" t="n">
        <v>79.2</v>
      </c>
      <c r="M28" s="4" t="n">
        <v>65</v>
      </c>
      <c r="N28" s="4" t="n">
        <v>61.6</v>
      </c>
      <c r="O28" s="4" t="n">
        <v>71.8</v>
      </c>
      <c r="P28" s="4" t="n">
        <v>60.8</v>
      </c>
      <c r="Q28" s="4" t="n">
        <v>71.2</v>
      </c>
      <c r="T28" s="2" t="s">
        <v>8</v>
      </c>
      <c r="U28" s="2" t="n">
        <v>0</v>
      </c>
      <c r="V28" s="2" t="n">
        <v>2.47488079839313</v>
      </c>
      <c r="W28" s="2" t="n">
        <v>19.0507849698472</v>
      </c>
      <c r="X28" s="2" t="n">
        <v>14.4644603713719</v>
      </c>
      <c r="Y28" s="2" t="n">
        <v>20.5642051384126</v>
      </c>
      <c r="Z28" s="2" t="n">
        <v>14.9386640876228</v>
      </c>
      <c r="AA28" s="2" t="n">
        <v>24.1107584062262</v>
      </c>
      <c r="AB28" s="2" t="n">
        <v>35.3260369568196</v>
      </c>
      <c r="AC28" s="2" t="n">
        <v>46.6522113766264</v>
      </c>
      <c r="AD28" s="2" t="n">
        <v>54.8103455598833</v>
      </c>
      <c r="AE28" s="2" t="n">
        <v>52.4822233625333</v>
      </c>
      <c r="AF28" s="2" t="n">
        <v>65.5269552692089</v>
      </c>
      <c r="AG28" s="2" t="n">
        <v>66.5597244882439</v>
      </c>
      <c r="AH28" s="2" t="n">
        <v>75.843534915383</v>
      </c>
      <c r="AI28" s="2" t="n">
        <v>82.0680702308912</v>
      </c>
      <c r="AJ28" s="2" t="n">
        <v>80.6634409304743</v>
      </c>
    </row>
    <row r="29" customFormat="false" ht="15" hidden="false" customHeight="false" outlineLevel="0" collapsed="false">
      <c r="A29" s="2" t="s">
        <v>11</v>
      </c>
      <c r="B29" s="4" t="n">
        <v>95.8</v>
      </c>
      <c r="C29" s="4" t="n">
        <v>117.4</v>
      </c>
      <c r="D29" s="4" t="n">
        <v>73.2</v>
      </c>
      <c r="E29" s="4" t="n">
        <v>65.2</v>
      </c>
      <c r="F29" s="4" t="n">
        <v>93.8</v>
      </c>
      <c r="G29" s="4" t="n">
        <v>72.4</v>
      </c>
      <c r="H29" s="4" t="n">
        <v>59.2</v>
      </c>
      <c r="I29" s="4" t="n">
        <v>73.2</v>
      </c>
      <c r="J29" s="4" t="n">
        <v>65.8</v>
      </c>
      <c r="K29" s="4" t="n">
        <v>61.4</v>
      </c>
      <c r="L29" s="4" t="n">
        <v>68.6</v>
      </c>
      <c r="M29" s="4" t="n">
        <v>72.8</v>
      </c>
      <c r="N29" s="4" t="n">
        <v>66</v>
      </c>
      <c r="O29" s="4" t="n">
        <v>71.4</v>
      </c>
      <c r="P29" s="4" t="n">
        <v>65.4</v>
      </c>
      <c r="Q29" s="4" t="n">
        <v>70</v>
      </c>
      <c r="T29" s="2" t="s">
        <v>9</v>
      </c>
      <c r="U29" s="2" t="n">
        <v>0</v>
      </c>
      <c r="V29" s="2" t="n">
        <v>-5.23969583102295</v>
      </c>
      <c r="W29" s="2" t="n">
        <v>28.0847405330472</v>
      </c>
      <c r="X29" s="2" t="n">
        <v>31.7813890909014</v>
      </c>
      <c r="Y29" s="2" t="n">
        <v>33.1713392390714</v>
      </c>
      <c r="Z29" s="2" t="n">
        <v>45.9528537307169</v>
      </c>
      <c r="AA29" s="2" t="n">
        <v>56.024282548646</v>
      </c>
      <c r="AB29" s="2" t="n">
        <v>65.9322005794481</v>
      </c>
      <c r="AC29" s="2" t="n">
        <v>76.2463947185098</v>
      </c>
      <c r="AD29" s="2" t="n">
        <v>80.9842790444373</v>
      </c>
      <c r="AE29" s="2" t="n">
        <v>81.4298951669476</v>
      </c>
      <c r="AF29" s="2" t="n">
        <v>87.2763699629022</v>
      </c>
      <c r="AG29" s="2" t="n">
        <v>91.4611139058705</v>
      </c>
      <c r="AH29" s="2" t="n">
        <v>99.7830027174418</v>
      </c>
      <c r="AI29" s="2" t="n">
        <v>89.7673214995118</v>
      </c>
      <c r="AJ29" s="2" t="n">
        <v>90.1482488381026</v>
      </c>
    </row>
    <row r="30" customFormat="false" ht="15" hidden="false" customHeight="false" outlineLevel="0" collapsed="false">
      <c r="A30" s="2" t="s">
        <v>13</v>
      </c>
      <c r="B30" s="4" t="n">
        <v>89.4</v>
      </c>
      <c r="C30" s="4" t="n">
        <v>102.8</v>
      </c>
      <c r="D30" s="4" t="n">
        <v>69.4</v>
      </c>
      <c r="E30" s="4" t="n">
        <v>62.2</v>
      </c>
      <c r="F30" s="4" t="n">
        <v>83.75</v>
      </c>
      <c r="G30" s="4" t="n">
        <v>78.4</v>
      </c>
      <c r="H30" s="4" t="n">
        <v>79.6</v>
      </c>
      <c r="I30" s="4" t="n">
        <v>79</v>
      </c>
      <c r="J30" s="4" t="n">
        <v>77.25</v>
      </c>
      <c r="K30" s="4" t="n">
        <v>83.25</v>
      </c>
      <c r="L30" s="4" t="n">
        <v>81</v>
      </c>
      <c r="M30" s="4" t="n">
        <v>59.75</v>
      </c>
      <c r="N30" s="4" t="n">
        <v>58.75</v>
      </c>
      <c r="O30" s="4" t="n">
        <v>64.6666666666667</v>
      </c>
      <c r="P30" s="4" t="n">
        <v>70</v>
      </c>
      <c r="Q30" s="4" t="n">
        <v>77.6666666666667</v>
      </c>
      <c r="T30" s="2" t="s">
        <v>12</v>
      </c>
      <c r="U30" s="2" t="n">
        <v>0</v>
      </c>
      <c r="V30" s="2" t="n">
        <v>-1.38082858759697</v>
      </c>
      <c r="W30" s="2" t="n">
        <v>22.1608558705333</v>
      </c>
      <c r="X30" s="2" t="n">
        <v>32.7020457080113</v>
      </c>
      <c r="Y30" s="2" t="n">
        <v>20.3314689475938</v>
      </c>
      <c r="Z30" s="2" t="n">
        <v>18.3882541085369</v>
      </c>
      <c r="AA30" s="2" t="n">
        <v>37.8018209172101</v>
      </c>
      <c r="AB30" s="2" t="n">
        <v>42.6015037650715</v>
      </c>
      <c r="AC30" s="2" t="n">
        <v>55.0087566092661</v>
      </c>
      <c r="AD30" s="2" t="n">
        <v>56.3216402348765</v>
      </c>
      <c r="AE30" s="2" t="n">
        <v>63.570011372128</v>
      </c>
      <c r="AF30" s="2" t="n">
        <v>71.9418962487361</v>
      </c>
      <c r="AG30" s="2" t="n">
        <v>79.5319407252684</v>
      </c>
      <c r="AH30" s="2" t="n">
        <v>83.1338087680062</v>
      </c>
      <c r="AI30" s="2" t="n">
        <v>84.3050923263645</v>
      </c>
      <c r="AJ30" s="2" t="n">
        <v>86.409482323848</v>
      </c>
      <c r="AT30" s="4" t="s">
        <v>76</v>
      </c>
      <c r="AU30" s="4" t="s">
        <v>77</v>
      </c>
    </row>
    <row r="31" customFormat="false" ht="15" hidden="false" customHeight="false" outlineLevel="0" collapsed="false">
      <c r="T31" s="2" t="s">
        <v>11</v>
      </c>
      <c r="U31" s="2" t="n">
        <v>0</v>
      </c>
      <c r="V31" s="2" t="n">
        <v>5.35922726351842</v>
      </c>
      <c r="W31" s="2" t="n">
        <v>15.7874484919021</v>
      </c>
      <c r="X31" s="2" t="n">
        <v>18.4102254058339</v>
      </c>
      <c r="Y31" s="2" t="n">
        <v>12.5937739118913</v>
      </c>
      <c r="Z31" s="2" t="n">
        <v>9.32078159819446</v>
      </c>
      <c r="AA31" s="2" t="n">
        <v>22.5733973012854</v>
      </c>
      <c r="AB31" s="2" t="n">
        <v>22.5373783246397</v>
      </c>
      <c r="AC31" s="2" t="n">
        <v>42.5677285511292</v>
      </c>
      <c r="AD31" s="2" t="n">
        <v>48.2171594026212</v>
      </c>
      <c r="AE31" s="2" t="n">
        <v>64.3394914345918</v>
      </c>
      <c r="AF31" s="2" t="n">
        <v>74.0526721861383</v>
      </c>
      <c r="AG31" s="2" t="n">
        <v>76.6741357043949</v>
      </c>
      <c r="AH31" s="2" t="n">
        <v>78.0896659595562</v>
      </c>
      <c r="AI31" s="2" t="n">
        <v>86.3108443358962</v>
      </c>
      <c r="AJ31" s="2" t="n">
        <v>91.6716975360161</v>
      </c>
      <c r="AT31" s="2" t="s">
        <v>1</v>
      </c>
      <c r="AU31" s="2" t="s">
        <v>78</v>
      </c>
      <c r="AV31" s="2"/>
    </row>
    <row r="32" customFormat="false" ht="15" hidden="false" customHeight="false" outlineLevel="0" collapsed="false">
      <c r="T32" s="2" t="s">
        <v>13</v>
      </c>
      <c r="U32" s="2" t="n">
        <v>0</v>
      </c>
      <c r="V32" s="2" t="n">
        <v>-19.9990314323635</v>
      </c>
      <c r="W32" s="2" t="n">
        <v>6.62494378750567</v>
      </c>
      <c r="X32" s="2" t="n">
        <v>-3.8849568859549</v>
      </c>
      <c r="Y32" s="2" t="n">
        <v>19.8259473750472</v>
      </c>
      <c r="Z32" s="2" t="n">
        <v>11.2740279820969</v>
      </c>
      <c r="AA32" s="2" t="n">
        <v>49.7428539537133</v>
      </c>
      <c r="AB32" s="2" t="n">
        <v>28.4979446519301</v>
      </c>
      <c r="AC32" s="2" t="n">
        <v>32.1240051779868</v>
      </c>
      <c r="AD32" s="2" t="n">
        <v>24.210287215517</v>
      </c>
      <c r="AE32" s="2" t="n">
        <v>25.7262638918952</v>
      </c>
      <c r="AF32" s="2" t="n">
        <v>41.1659438212097</v>
      </c>
      <c r="AG32" s="2" t="n">
        <v>49.8756757181463</v>
      </c>
      <c r="AH32" s="2" t="n">
        <v>53.3083327632517</v>
      </c>
      <c r="AI32" s="2" t="n">
        <v>56.5634876983413</v>
      </c>
      <c r="AJ32" s="2" t="n">
        <v>59.0105176146278</v>
      </c>
      <c r="AN32" s="4" t="n">
        <v>2</v>
      </c>
      <c r="AO32" s="4" t="n">
        <v>4</v>
      </c>
      <c r="AP32" s="4" t="n">
        <v>6</v>
      </c>
      <c r="AQ32" s="4" t="n">
        <v>8</v>
      </c>
      <c r="AR32" s="4" t="n">
        <v>10</v>
      </c>
      <c r="AS32" s="4" t="n">
        <v>12</v>
      </c>
      <c r="AT32" s="4" t="n">
        <v>14</v>
      </c>
      <c r="AU32" s="4" t="n">
        <v>16</v>
      </c>
      <c r="AV32" s="4" t="n">
        <v>18</v>
      </c>
      <c r="AW32" s="4" t="n">
        <v>20</v>
      </c>
      <c r="AX32" s="4" t="n">
        <v>22</v>
      </c>
      <c r="AY32" s="4" t="n">
        <v>24</v>
      </c>
      <c r="AZ32" s="4" t="n">
        <v>26</v>
      </c>
      <c r="BA32" s="4" t="n">
        <v>28</v>
      </c>
      <c r="BB32" s="4" t="n">
        <v>29</v>
      </c>
    </row>
    <row r="33" customFormat="false" ht="15" hidden="false" customHeight="false" outlineLevel="0" collapsed="false">
      <c r="AM33" s="4" t="s">
        <v>8</v>
      </c>
      <c r="AN33" s="4" t="n">
        <v>179.625</v>
      </c>
      <c r="AO33" s="4" t="n">
        <v>231.74</v>
      </c>
      <c r="AP33" s="4" t="n">
        <v>200.425</v>
      </c>
      <c r="AQ33" s="4" t="n">
        <v>166.475</v>
      </c>
      <c r="AR33" s="4" t="n">
        <v>174.48</v>
      </c>
      <c r="AS33" s="4" t="n">
        <v>147.78</v>
      </c>
      <c r="AT33" s="4" t="n">
        <v>205.78</v>
      </c>
      <c r="AU33" s="4" t="n">
        <v>214</v>
      </c>
      <c r="AV33" s="4" t="n">
        <v>159.46</v>
      </c>
      <c r="AW33" s="4" t="n">
        <v>196.075</v>
      </c>
      <c r="AX33" s="4" t="n">
        <v>227.38</v>
      </c>
      <c r="AY33" s="4" t="n">
        <v>173.9</v>
      </c>
      <c r="AZ33" s="4" t="n">
        <v>191.42</v>
      </c>
      <c r="BA33" s="4" t="n">
        <v>173.56</v>
      </c>
      <c r="BB33" s="4" t="n">
        <v>231.1</v>
      </c>
    </row>
    <row r="34" customFormat="false" ht="15" hidden="false" customHeight="false" outlineLevel="0" collapsed="false">
      <c r="H34" s="2" t="s">
        <v>74</v>
      </c>
      <c r="I34" s="2" t="s">
        <v>49</v>
      </c>
      <c r="AM34" s="4" t="s">
        <v>9</v>
      </c>
      <c r="AN34" s="4" t="n">
        <v>149.333</v>
      </c>
      <c r="AO34" s="4" t="n">
        <v>239.875</v>
      </c>
      <c r="AP34" s="4" t="n">
        <v>221</v>
      </c>
      <c r="AQ34" s="4" t="n">
        <v>187.2</v>
      </c>
      <c r="AR34" s="4" t="n">
        <v>198.925</v>
      </c>
      <c r="AS34" s="4" t="n">
        <v>170.6</v>
      </c>
      <c r="AT34" s="4" t="n">
        <v>172.34</v>
      </c>
      <c r="AU34" s="4" t="n">
        <v>219.86</v>
      </c>
      <c r="AV34" s="4" t="n">
        <v>202.74</v>
      </c>
      <c r="AW34" s="4" t="n">
        <v>187.54</v>
      </c>
      <c r="AX34" s="4" t="n">
        <v>229.85</v>
      </c>
      <c r="AY34" s="4" t="n">
        <v>218.6</v>
      </c>
      <c r="AZ34" s="4" t="n">
        <v>193.72</v>
      </c>
      <c r="BA34" s="4" t="n">
        <v>210.55</v>
      </c>
      <c r="BB34" s="4" t="n">
        <v>229.9</v>
      </c>
    </row>
    <row r="35" customFormat="false" ht="15" hidden="false" customHeight="false" outlineLevel="0" collapsed="false">
      <c r="B35" s="2" t="s">
        <v>50</v>
      </c>
      <c r="C35" s="2" t="s">
        <v>51</v>
      </c>
      <c r="D35" s="2" t="s">
        <v>68</v>
      </c>
      <c r="E35" s="2" t="s">
        <v>53</v>
      </c>
      <c r="F35" s="2" t="s">
        <v>54</v>
      </c>
      <c r="G35" s="2" t="s">
        <v>79</v>
      </c>
      <c r="H35" s="2" t="s">
        <v>70</v>
      </c>
      <c r="I35" s="2" t="s">
        <v>57</v>
      </c>
      <c r="J35" s="2" t="s">
        <v>80</v>
      </c>
      <c r="K35" s="2" t="s">
        <v>72</v>
      </c>
      <c r="L35" s="2" t="s">
        <v>60</v>
      </c>
      <c r="M35" s="2" t="s">
        <v>61</v>
      </c>
      <c r="N35" s="2" t="s">
        <v>62</v>
      </c>
      <c r="O35" s="2" t="s">
        <v>63</v>
      </c>
      <c r="P35" s="2" t="s">
        <v>73</v>
      </c>
      <c r="Q35" s="2" t="s">
        <v>65</v>
      </c>
      <c r="T35" s="2"/>
      <c r="U35" s="2"/>
      <c r="V35" s="2"/>
      <c r="W35" s="2"/>
      <c r="X35" s="2"/>
      <c r="Y35" s="2"/>
      <c r="Z35" s="2"/>
      <c r="AA35" s="2" t="s">
        <v>14</v>
      </c>
      <c r="AB35" s="2" t="s">
        <v>75</v>
      </c>
      <c r="AC35" s="2"/>
      <c r="AD35" s="2"/>
      <c r="AE35" s="2"/>
      <c r="AF35" s="2"/>
      <c r="AG35" s="2"/>
      <c r="AH35" s="2"/>
      <c r="AI35" s="2"/>
      <c r="AJ35" s="2"/>
      <c r="AM35" s="4" t="s">
        <v>12</v>
      </c>
      <c r="AN35" s="4" t="n">
        <v>163.98</v>
      </c>
      <c r="AO35" s="4" t="n">
        <v>157.45</v>
      </c>
      <c r="AP35" s="4" t="n">
        <v>213.62</v>
      </c>
      <c r="AQ35" s="4" t="n">
        <v>205.033</v>
      </c>
      <c r="AR35" s="4" t="n">
        <v>140.35</v>
      </c>
      <c r="AS35" s="4" t="n">
        <v>208.4</v>
      </c>
      <c r="AT35" s="4" t="n">
        <v>228.933</v>
      </c>
      <c r="AU35" s="4" t="n">
        <v>250.517</v>
      </c>
      <c r="AV35" s="4" t="n">
        <v>230.517</v>
      </c>
      <c r="AW35" s="4" t="n">
        <v>244.833</v>
      </c>
      <c r="AX35" s="4" t="n">
        <v>228.5</v>
      </c>
      <c r="AY35" s="4" t="n">
        <v>255.35</v>
      </c>
      <c r="AZ35" s="4" t="n">
        <v>238.9</v>
      </c>
      <c r="BA35" s="4" t="n">
        <v>268.467</v>
      </c>
      <c r="BB35" s="4" t="n">
        <v>256.1</v>
      </c>
    </row>
    <row r="36" customFormat="false" ht="15" hidden="false" customHeight="false" outlineLevel="0" collapsed="false">
      <c r="A36" s="2" t="s">
        <v>8</v>
      </c>
      <c r="B36" s="4" t="n">
        <v>14.096098751073</v>
      </c>
      <c r="C36" s="4" t="n">
        <v>4.41588043316392</v>
      </c>
      <c r="D36" s="4" t="n">
        <v>13.7840487520902</v>
      </c>
      <c r="E36" s="4" t="n">
        <v>16.3493119121265</v>
      </c>
      <c r="F36" s="4" t="n">
        <v>7.5630681604756</v>
      </c>
      <c r="G36" s="4" t="n">
        <v>7.34846922834953</v>
      </c>
      <c r="H36" s="4" t="n">
        <v>7.69415362466853</v>
      </c>
      <c r="I36" s="4" t="n">
        <v>14.2372750201715</v>
      </c>
      <c r="J36" s="4" t="n">
        <v>11.674759098157</v>
      </c>
      <c r="K36" s="4" t="n">
        <v>8.2945765413311</v>
      </c>
      <c r="L36" s="4" t="n">
        <v>9.83361581515161</v>
      </c>
      <c r="M36" s="4" t="n">
        <v>4.03732584763729</v>
      </c>
      <c r="N36" s="4" t="n">
        <v>9.82344135219425</v>
      </c>
      <c r="O36" s="4" t="n">
        <v>11.2605506082074</v>
      </c>
      <c r="P36" s="4" t="n">
        <v>12.2351951353462</v>
      </c>
      <c r="Q36" s="4" t="n">
        <v>6.42650760522387</v>
      </c>
      <c r="T36" s="2"/>
      <c r="U36" s="2" t="s">
        <v>66</v>
      </c>
      <c r="V36" s="2" t="s">
        <v>67</v>
      </c>
      <c r="W36" s="2" t="s">
        <v>68</v>
      </c>
      <c r="X36" s="2" t="s">
        <v>53</v>
      </c>
      <c r="Y36" s="2" t="s">
        <v>69</v>
      </c>
      <c r="Z36" s="2" t="s">
        <v>55</v>
      </c>
      <c r="AA36" s="2" t="s">
        <v>70</v>
      </c>
      <c r="AB36" s="2" t="s">
        <v>71</v>
      </c>
      <c r="AC36" s="2" t="s">
        <v>58</v>
      </c>
      <c r="AD36" s="2" t="s">
        <v>72</v>
      </c>
      <c r="AE36" s="2" t="s">
        <v>60</v>
      </c>
      <c r="AF36" s="2" t="s">
        <v>61</v>
      </c>
      <c r="AG36" s="2" t="s">
        <v>62</v>
      </c>
      <c r="AH36" s="2" t="s">
        <v>63</v>
      </c>
      <c r="AI36" s="2" t="s">
        <v>73</v>
      </c>
      <c r="AJ36" s="2" t="s">
        <v>65</v>
      </c>
      <c r="AM36" s="4" t="s">
        <v>11</v>
      </c>
      <c r="AN36" s="4" t="n">
        <v>164.975</v>
      </c>
      <c r="AO36" s="4" t="n">
        <v>164.04</v>
      </c>
      <c r="AP36" s="4" t="n">
        <v>129.633</v>
      </c>
      <c r="AQ36" s="4" t="n">
        <v>156.883</v>
      </c>
      <c r="AR36" s="4" t="n">
        <v>119.65</v>
      </c>
      <c r="AS36" s="4" t="n">
        <v>121.9</v>
      </c>
      <c r="AT36" s="4" t="n">
        <v>156.375</v>
      </c>
      <c r="AU36" s="4" t="n">
        <v>172.3</v>
      </c>
      <c r="AV36" s="4" t="n">
        <v>144.7</v>
      </c>
      <c r="AW36" s="4" t="n">
        <v>122.675</v>
      </c>
      <c r="AX36" s="4" t="n">
        <v>175.3</v>
      </c>
      <c r="AY36" s="4" t="n">
        <v>212.625</v>
      </c>
      <c r="AZ36" s="4" t="n">
        <v>159.575</v>
      </c>
      <c r="BA36" s="4" t="n">
        <v>153.5</v>
      </c>
      <c r="BB36" s="4" t="n">
        <v>211.4</v>
      </c>
    </row>
    <row r="37" customFormat="false" ht="15" hidden="false" customHeight="false" outlineLevel="0" collapsed="false">
      <c r="A37" s="2" t="s">
        <v>9</v>
      </c>
      <c r="B37" s="4" t="n">
        <v>13.1034346642398</v>
      </c>
      <c r="C37" s="4" t="n">
        <v>15.8703077054816</v>
      </c>
      <c r="D37" s="4" t="n">
        <v>7.83368793523632</v>
      </c>
      <c r="E37" s="4" t="n">
        <v>7.14609450445956</v>
      </c>
      <c r="F37" s="4" t="n">
        <v>4.26223728418153</v>
      </c>
      <c r="G37" s="4" t="n">
        <v>2.13697605664322</v>
      </c>
      <c r="H37" s="4" t="n">
        <v>9.30949336251262</v>
      </c>
      <c r="I37" s="4" t="n">
        <v>5.13809303146605</v>
      </c>
      <c r="J37" s="4" t="n">
        <v>8.38450952650183</v>
      </c>
      <c r="K37" s="4" t="n">
        <v>7.59605160593317</v>
      </c>
      <c r="L37" s="4" t="n">
        <v>9.41629792788368</v>
      </c>
      <c r="M37" s="4" t="n">
        <v>11.4367827643966</v>
      </c>
      <c r="N37" s="4" t="n">
        <v>7.83368793523628</v>
      </c>
      <c r="O37" s="4" t="n">
        <v>11.373946837693</v>
      </c>
      <c r="P37" s="4" t="n">
        <v>11.1609438071637</v>
      </c>
      <c r="Q37" s="4" t="n">
        <v>5.19294393062995</v>
      </c>
      <c r="T37" s="2" t="s">
        <v>8</v>
      </c>
      <c r="U37" s="4" t="n">
        <v>0</v>
      </c>
      <c r="V37" s="4" t="n">
        <v>0.65041</v>
      </c>
      <c r="W37" s="4" t="n">
        <v>2.88215</v>
      </c>
      <c r="X37" s="4" t="n">
        <v>1.37103</v>
      </c>
      <c r="Y37" s="4" t="n">
        <v>3.70213</v>
      </c>
      <c r="Z37" s="4" t="n">
        <v>0.78286</v>
      </c>
      <c r="AA37" s="4" t="n">
        <v>2.96892</v>
      </c>
      <c r="AB37" s="4" t="n">
        <v>4.17824</v>
      </c>
      <c r="AC37" s="4" t="n">
        <v>4.3496</v>
      </c>
      <c r="AD37" s="4" t="n">
        <v>1.5305</v>
      </c>
      <c r="AE37" s="4" t="n">
        <v>4.42439</v>
      </c>
      <c r="AF37" s="4" t="n">
        <v>5.5975</v>
      </c>
      <c r="AG37" s="4" t="n">
        <v>5.97952</v>
      </c>
      <c r="AH37" s="4" t="n">
        <v>5.48572</v>
      </c>
      <c r="AI37" s="4" t="n">
        <v>3.97171</v>
      </c>
      <c r="AJ37" s="4" t="n">
        <v>2.60355</v>
      </c>
      <c r="AM37" s="4" t="s">
        <v>13</v>
      </c>
      <c r="AN37" s="4" t="n">
        <v>113.783</v>
      </c>
      <c r="AO37" s="4" t="n">
        <v>175.95</v>
      </c>
      <c r="AP37" s="4" t="n">
        <v>109.283</v>
      </c>
      <c r="AQ37" s="4" t="n">
        <v>122.883</v>
      </c>
      <c r="AR37" s="4" t="n">
        <v>191.15</v>
      </c>
      <c r="AS37" s="4" t="n">
        <v>174.16</v>
      </c>
      <c r="AT37" s="4" t="n">
        <v>168.667</v>
      </c>
      <c r="AU37" s="4" t="n">
        <v>146.08</v>
      </c>
      <c r="AV37" s="4" t="n">
        <v>110.6</v>
      </c>
      <c r="AW37" s="4" t="n">
        <v>176.875</v>
      </c>
      <c r="AX37" s="4" t="n">
        <v>162.4</v>
      </c>
      <c r="AY37" s="4" t="n">
        <v>216.617</v>
      </c>
      <c r="AZ37" s="4" t="n">
        <v>182.2</v>
      </c>
      <c r="BA37" s="4" t="n">
        <v>185.24</v>
      </c>
      <c r="BB37" s="4" t="n">
        <v>226.54</v>
      </c>
    </row>
    <row r="38" customFormat="false" ht="15" hidden="false" customHeight="false" outlineLevel="0" collapsed="false">
      <c r="A38" s="2" t="s">
        <v>12</v>
      </c>
      <c r="B38" s="4" t="n">
        <v>9.61769203083567</v>
      </c>
      <c r="C38" s="4" t="n">
        <v>18.28387267512</v>
      </c>
      <c r="D38" s="4" t="n">
        <v>7.70064932327139</v>
      </c>
      <c r="E38" s="4" t="n">
        <v>9.98498873309328</v>
      </c>
      <c r="F38" s="4" t="n">
        <v>6.22093240599838</v>
      </c>
      <c r="G38" s="4" t="n">
        <v>7.09224929059887</v>
      </c>
      <c r="H38" s="4" t="n">
        <v>9.82344135219425</v>
      </c>
      <c r="I38" s="4" t="n">
        <v>6.36396103067893</v>
      </c>
      <c r="J38" s="4" t="n">
        <v>5.29150262212918</v>
      </c>
      <c r="K38" s="4" t="n">
        <v>6.90651865993279</v>
      </c>
      <c r="L38" s="4" t="n">
        <v>8.98331787259027</v>
      </c>
      <c r="M38" s="4" t="n">
        <v>7.14142842854285</v>
      </c>
      <c r="N38" s="4" t="n">
        <v>8.44393273303383</v>
      </c>
      <c r="O38" s="4" t="n">
        <v>6.30079360080933</v>
      </c>
      <c r="P38" s="4" t="n">
        <v>13.7731623093609</v>
      </c>
      <c r="Q38" s="4" t="n">
        <v>3.2710854467592</v>
      </c>
      <c r="T38" s="2" t="s">
        <v>9</v>
      </c>
      <c r="U38" s="4" t="n">
        <v>0</v>
      </c>
      <c r="V38" s="4" t="n">
        <v>1.15679</v>
      </c>
      <c r="W38" s="4" t="n">
        <v>2.38677</v>
      </c>
      <c r="X38" s="4" t="n">
        <v>3.1205</v>
      </c>
      <c r="Y38" s="4" t="n">
        <v>3.89549</v>
      </c>
      <c r="Z38" s="4" t="n">
        <v>5.41351</v>
      </c>
      <c r="AA38" s="4" t="n">
        <v>7.05375</v>
      </c>
      <c r="AB38" s="4" t="n">
        <v>7.57976</v>
      </c>
      <c r="AC38" s="4" t="n">
        <v>10.24769</v>
      </c>
      <c r="AD38" s="4" t="n">
        <v>9.97989</v>
      </c>
      <c r="AE38" s="4" t="n">
        <v>10.98475</v>
      </c>
      <c r="AF38" s="4" t="n">
        <v>11.60045</v>
      </c>
      <c r="AG38" s="4" t="n">
        <v>11.84011</v>
      </c>
      <c r="AH38" s="4" t="n">
        <v>16.67828</v>
      </c>
      <c r="AI38" s="4" t="n">
        <v>13.48811</v>
      </c>
      <c r="AJ38" s="4" t="n">
        <v>13.08684</v>
      </c>
    </row>
    <row r="39" customFormat="false" ht="15" hidden="false" customHeight="false" outlineLevel="0" collapsed="false">
      <c r="A39" s="2" t="s">
        <v>11</v>
      </c>
      <c r="B39" s="4" t="n">
        <v>8.70057469366252</v>
      </c>
      <c r="C39" s="4" t="n">
        <v>36.4732778894357</v>
      </c>
      <c r="D39" s="4" t="n">
        <v>7.01427116670006</v>
      </c>
      <c r="E39" s="4" t="n">
        <v>7.08519583356733</v>
      </c>
      <c r="F39" s="4" t="n">
        <v>16.2080227048212</v>
      </c>
      <c r="G39" s="4" t="n">
        <v>4.77493455452535</v>
      </c>
      <c r="H39" s="4" t="n">
        <v>4.08656334834049</v>
      </c>
      <c r="I39" s="4" t="n">
        <v>6.01664358259651</v>
      </c>
      <c r="J39" s="4" t="n">
        <v>14.9231363995643</v>
      </c>
      <c r="K39" s="4" t="n">
        <v>3.20936130717627</v>
      </c>
      <c r="L39" s="4" t="n">
        <v>6.58027355054485</v>
      </c>
      <c r="M39" s="4" t="n">
        <v>9.41806774237687</v>
      </c>
      <c r="N39" s="4" t="n">
        <v>5.87367006223537</v>
      </c>
      <c r="O39" s="4" t="n">
        <v>7.53657747256672</v>
      </c>
      <c r="P39" s="4" t="n">
        <v>10.5023806824929</v>
      </c>
      <c r="Q39" s="4" t="n">
        <v>6.557438524302</v>
      </c>
      <c r="T39" s="2" t="s">
        <v>12</v>
      </c>
      <c r="U39" s="4" t="n">
        <v>0</v>
      </c>
      <c r="V39" s="4" t="n">
        <v>0.58789</v>
      </c>
      <c r="W39" s="4" t="n">
        <v>9.16054</v>
      </c>
      <c r="X39" s="4" t="n">
        <v>9.24424</v>
      </c>
      <c r="Y39" s="4" t="n">
        <v>6.37026</v>
      </c>
      <c r="Z39" s="4" t="n">
        <v>5.18679</v>
      </c>
      <c r="AA39" s="4" t="n">
        <v>4.99291</v>
      </c>
      <c r="AB39" s="4" t="n">
        <v>6.32718</v>
      </c>
      <c r="AC39" s="4" t="n">
        <v>7.46318</v>
      </c>
      <c r="AD39" s="4" t="n">
        <v>3.83809</v>
      </c>
      <c r="AE39" s="4" t="n">
        <v>8.50564</v>
      </c>
      <c r="AF39" s="4" t="n">
        <v>8.45587</v>
      </c>
      <c r="AG39" s="4" t="n">
        <v>6.77336</v>
      </c>
      <c r="AH39" s="4" t="n">
        <v>5.22805</v>
      </c>
      <c r="AI39" s="4" t="n">
        <v>5.92017</v>
      </c>
      <c r="AJ39" s="4" t="n">
        <v>4.99636</v>
      </c>
    </row>
    <row r="40" customFormat="false" ht="15" hidden="false" customHeight="false" outlineLevel="0" collapsed="false">
      <c r="A40" s="2" t="s">
        <v>13</v>
      </c>
      <c r="B40" s="4" t="n">
        <v>10.4785495179438</v>
      </c>
      <c r="C40" s="4" t="n">
        <v>7.52994023880673</v>
      </c>
      <c r="D40" s="4" t="n">
        <v>11.8448300958688</v>
      </c>
      <c r="E40" s="4" t="n">
        <v>3.2710854467592</v>
      </c>
      <c r="F40" s="4" t="n">
        <v>25.4738427934748</v>
      </c>
      <c r="G40" s="4" t="n">
        <v>4.50555213042754</v>
      </c>
      <c r="H40" s="4" t="n">
        <v>6.26897120746301</v>
      </c>
      <c r="I40" s="4" t="n">
        <v>7.34846922834953</v>
      </c>
      <c r="J40" s="4" t="n">
        <v>10.5316981853197</v>
      </c>
      <c r="K40" s="4" t="n">
        <v>19.414341777837</v>
      </c>
      <c r="L40" s="4" t="n">
        <v>8.44590630621329</v>
      </c>
      <c r="M40" s="4" t="n">
        <v>2.21735578260835</v>
      </c>
      <c r="N40" s="4" t="n">
        <v>8.61684396980704</v>
      </c>
      <c r="O40" s="4" t="n">
        <v>7.50555349946511</v>
      </c>
      <c r="P40" s="4" t="n">
        <v>12</v>
      </c>
      <c r="Q40" s="4" t="n">
        <v>8.32666399786457</v>
      </c>
      <c r="T40" s="2" t="s">
        <v>11</v>
      </c>
      <c r="U40" s="4" t="n">
        <v>0</v>
      </c>
      <c r="V40" s="4" t="n">
        <v>1.11253</v>
      </c>
      <c r="W40" s="4" t="n">
        <v>3.02174</v>
      </c>
      <c r="X40" s="4" t="n">
        <v>9.37475</v>
      </c>
      <c r="Y40" s="4" t="n">
        <v>4.40977</v>
      </c>
      <c r="Z40" s="4" t="n">
        <v>3.98757</v>
      </c>
      <c r="AA40" s="4" t="n">
        <v>5.01686</v>
      </c>
      <c r="AB40" s="4" t="n">
        <v>5.41259</v>
      </c>
      <c r="AC40" s="4" t="n">
        <v>7.73838</v>
      </c>
      <c r="AD40" s="4" t="n">
        <v>0.74657</v>
      </c>
      <c r="AE40" s="4" t="n">
        <v>8.36182</v>
      </c>
      <c r="AF40" s="4" t="n">
        <v>8.98177</v>
      </c>
      <c r="AG40" s="4" t="n">
        <v>9.04635</v>
      </c>
      <c r="AH40" s="4" t="n">
        <v>11.81437</v>
      </c>
      <c r="AI40" s="4" t="n">
        <v>11.52864</v>
      </c>
      <c r="AJ40" s="4" t="n">
        <v>11.29789</v>
      </c>
    </row>
    <row r="41" customFormat="false" ht="15" hidden="false" customHeight="false" outlineLevel="0" collapsed="false">
      <c r="T41" s="2" t="s">
        <v>13</v>
      </c>
      <c r="U41" s="4" t="n">
        <v>0</v>
      </c>
      <c r="V41" s="4" t="n">
        <v>3.40489</v>
      </c>
      <c r="W41" s="4" t="n">
        <v>4.34803</v>
      </c>
      <c r="X41" s="4" t="n">
        <v>5.87025</v>
      </c>
      <c r="Y41" s="4" t="n">
        <v>9.32299</v>
      </c>
      <c r="Z41" s="4" t="n">
        <v>4.52212</v>
      </c>
      <c r="AA41" s="4" t="n">
        <v>23.69516</v>
      </c>
      <c r="AB41" s="4" t="n">
        <v>4.79509</v>
      </c>
      <c r="AC41" s="4" t="n">
        <v>4.59069</v>
      </c>
      <c r="AD41" s="4" t="n">
        <v>5.47746</v>
      </c>
      <c r="AE41" s="4" t="n">
        <v>5.50179</v>
      </c>
      <c r="AF41" s="4" t="n">
        <v>7.1713</v>
      </c>
      <c r="AG41" s="4" t="n">
        <v>7.33312</v>
      </c>
      <c r="AH41" s="4" t="n">
        <v>8.14801</v>
      </c>
      <c r="AI41" s="4" t="n">
        <v>8.30013</v>
      </c>
      <c r="AJ41" s="4" t="n">
        <v>9.072992</v>
      </c>
      <c r="AT41" s="2" t="s">
        <v>1</v>
      </c>
      <c r="AU41" s="2"/>
      <c r="AV41" s="2" t="s">
        <v>15</v>
      </c>
    </row>
    <row r="42" customFormat="false" ht="15" hidden="false" customHeight="false" outlineLevel="0" collapsed="false">
      <c r="AN42" s="4" t="s">
        <v>67</v>
      </c>
      <c r="AO42" s="4" t="s">
        <v>68</v>
      </c>
      <c r="AP42" s="4" t="s">
        <v>53</v>
      </c>
      <c r="AQ42" s="4" t="s">
        <v>69</v>
      </c>
      <c r="AR42" s="4" t="s">
        <v>55</v>
      </c>
      <c r="AS42" s="4" t="s">
        <v>70</v>
      </c>
      <c r="AT42" s="4" t="s">
        <v>71</v>
      </c>
      <c r="AU42" s="4" t="s">
        <v>58</v>
      </c>
      <c r="AV42" s="4" t="s">
        <v>72</v>
      </c>
      <c r="AW42" s="4" t="s">
        <v>60</v>
      </c>
      <c r="AX42" s="4" t="s">
        <v>61</v>
      </c>
      <c r="AY42" s="4" t="s">
        <v>62</v>
      </c>
      <c r="AZ42" s="4" t="s">
        <v>63</v>
      </c>
      <c r="BA42" s="4" t="s">
        <v>73</v>
      </c>
      <c r="BB42" s="4" t="s">
        <v>65</v>
      </c>
    </row>
    <row r="43" customFormat="false" ht="15" hidden="false" customHeight="false" outlineLevel="0" collapsed="false">
      <c r="AM43" s="4" t="s">
        <v>8</v>
      </c>
      <c r="AN43" s="4" t="n">
        <v>16.6511</v>
      </c>
      <c r="AO43" s="4" t="n">
        <v>4.3881</v>
      </c>
      <c r="AP43" s="4" t="n">
        <v>10.0463</v>
      </c>
      <c r="AQ43" s="4" t="n">
        <v>16.1795</v>
      </c>
      <c r="AR43" s="4" t="n">
        <v>14.0943</v>
      </c>
      <c r="AS43" s="4" t="n">
        <v>21.4264</v>
      </c>
      <c r="AT43" s="4" t="n">
        <v>19.2882</v>
      </c>
      <c r="AU43" s="4" t="n">
        <v>13.1167</v>
      </c>
      <c r="AV43" s="4" t="n">
        <v>8.9045</v>
      </c>
      <c r="AW43" s="4" t="n">
        <v>18.4472</v>
      </c>
      <c r="AX43" s="4" t="n">
        <v>17.8159</v>
      </c>
      <c r="AY43" s="4" t="n">
        <v>14.7751</v>
      </c>
      <c r="AZ43" s="4" t="n">
        <v>10.9329</v>
      </c>
      <c r="BA43" s="4" t="n">
        <v>13.4205</v>
      </c>
      <c r="BB43" s="4" t="n">
        <v>25.1</v>
      </c>
    </row>
    <row r="44" customFormat="false" ht="15" hidden="false" customHeight="false" outlineLevel="0" collapsed="false">
      <c r="AM44" s="4" t="s">
        <v>9</v>
      </c>
      <c r="AN44" s="4" t="n">
        <v>14.4953</v>
      </c>
      <c r="AO44" s="4" t="n">
        <v>16.7951</v>
      </c>
      <c r="AP44" s="4" t="n">
        <v>6.3674</v>
      </c>
      <c r="AQ44" s="4" t="n">
        <v>13.9622</v>
      </c>
      <c r="AR44" s="4" t="n">
        <v>27.1071</v>
      </c>
      <c r="AS44" s="4" t="n">
        <v>7.7259</v>
      </c>
      <c r="AT44" s="4" t="n">
        <v>7.8773</v>
      </c>
      <c r="AU44" s="4" t="n">
        <v>14.9704</v>
      </c>
      <c r="AV44" s="4" t="n">
        <v>12.4476</v>
      </c>
      <c r="AW44" s="4" t="n">
        <v>9.9506</v>
      </c>
      <c r="AX44" s="4" t="n">
        <v>3.2839</v>
      </c>
      <c r="AY44" s="4" t="n">
        <v>9.9237</v>
      </c>
      <c r="AZ44" s="4" t="n">
        <v>10.2942</v>
      </c>
      <c r="BA44" s="4" t="n">
        <v>4.4124</v>
      </c>
      <c r="BB44" s="4" t="n">
        <v>5.8</v>
      </c>
    </row>
    <row r="45" customFormat="false" ht="15" hidden="false" customHeight="false" outlineLevel="0" collapsed="false">
      <c r="AM45" s="4" t="s">
        <v>12</v>
      </c>
      <c r="AN45" s="4" t="n">
        <v>18.0988</v>
      </c>
      <c r="AO45" s="4" t="n">
        <v>15.7895</v>
      </c>
      <c r="AP45" s="4" t="n">
        <v>6.7009</v>
      </c>
      <c r="AQ45" s="4" t="n">
        <v>21.4955</v>
      </c>
      <c r="AR45" s="4" t="n">
        <v>14.8809</v>
      </c>
      <c r="AS45" s="4" t="n">
        <v>22.5487</v>
      </c>
      <c r="AT45" s="4" t="n">
        <v>12.095</v>
      </c>
      <c r="AU45" s="4" t="n">
        <v>12.4262</v>
      </c>
      <c r="AV45" s="4" t="n">
        <v>13.8329</v>
      </c>
      <c r="AW45" s="4" t="n">
        <v>15.1293</v>
      </c>
      <c r="AX45" s="4" t="n">
        <v>27.2724</v>
      </c>
      <c r="AY45" s="4" t="n">
        <v>15.9622</v>
      </c>
      <c r="AZ45" s="4" t="n">
        <v>9.0212</v>
      </c>
      <c r="BA45" s="4" t="n">
        <v>11.3999</v>
      </c>
      <c r="BB45" s="4" t="n">
        <v>22.9</v>
      </c>
    </row>
    <row r="46" customFormat="false" ht="15" hidden="false" customHeight="false" outlineLevel="0" collapsed="false">
      <c r="AM46" s="4" t="s">
        <v>11</v>
      </c>
      <c r="AN46" s="4" t="n">
        <v>19.9256</v>
      </c>
      <c r="AO46" s="4" t="n">
        <v>12.7831</v>
      </c>
      <c r="AP46" s="4" t="n">
        <v>18.5952</v>
      </c>
      <c r="AQ46" s="4" t="n">
        <v>12.9673</v>
      </c>
      <c r="AR46" s="4" t="n">
        <v>7.8225</v>
      </c>
      <c r="AS46" s="4" t="n">
        <v>15.7383</v>
      </c>
      <c r="AT46" s="4" t="n">
        <v>14.4476</v>
      </c>
      <c r="AU46" s="4" t="n">
        <v>16.2353</v>
      </c>
      <c r="AV46" s="4" t="n">
        <v>10.7738</v>
      </c>
      <c r="AW46" s="4" t="n">
        <v>18.8519</v>
      </c>
      <c r="AX46" s="4" t="n">
        <v>7.7804</v>
      </c>
      <c r="AY46" s="4" t="n">
        <v>27.2661</v>
      </c>
      <c r="AZ46" s="4" t="n">
        <v>12.7409</v>
      </c>
      <c r="BA46" s="4" t="n">
        <v>15.4564</v>
      </c>
      <c r="BB46" s="4" t="n">
        <v>4.6</v>
      </c>
    </row>
    <row r="47" customFormat="false" ht="15" hidden="false" customHeight="false" outlineLevel="0" collapsed="false">
      <c r="G47" s="9" t="s">
        <v>81</v>
      </c>
      <c r="H47" s="9"/>
      <c r="I47" s="9"/>
      <c r="AM47" s="4" t="s">
        <v>13</v>
      </c>
      <c r="AN47" s="4" t="n">
        <v>13.8842</v>
      </c>
      <c r="AO47" s="4" t="n">
        <v>21.4609</v>
      </c>
      <c r="AP47" s="4" t="n">
        <v>15.2829</v>
      </c>
      <c r="AQ47" s="4" t="n">
        <v>16.0015</v>
      </c>
      <c r="AR47" s="4" t="n">
        <v>35.1361</v>
      </c>
      <c r="AS47" s="4" t="n">
        <v>10.0905</v>
      </c>
      <c r="AT47" s="4" t="n">
        <v>25.956</v>
      </c>
      <c r="AU47" s="4" t="n">
        <v>22.5561</v>
      </c>
      <c r="AV47" s="4" t="n">
        <v>16.6419</v>
      </c>
      <c r="AW47" s="4" t="n">
        <v>15.1331</v>
      </c>
      <c r="AX47" s="4" t="n">
        <v>7.8849</v>
      </c>
      <c r="AY47" s="4" t="n">
        <v>10.0935</v>
      </c>
      <c r="AZ47" s="4" t="n">
        <v>9.0121</v>
      </c>
      <c r="BA47" s="4" t="n">
        <v>7.9115</v>
      </c>
      <c r="BB47" s="4" t="n">
        <v>6.5</v>
      </c>
    </row>
    <row r="49" customFormat="false" ht="15" hidden="false" customHeight="false" outlineLevel="0" collapsed="false">
      <c r="B49" s="4" t="s">
        <v>82</v>
      </c>
      <c r="C49" s="4" t="s">
        <v>83</v>
      </c>
      <c r="D49" s="4" t="s">
        <v>84</v>
      </c>
      <c r="E49" s="4" t="s">
        <v>85</v>
      </c>
      <c r="F49" s="4" t="s">
        <v>84</v>
      </c>
      <c r="G49" s="4" t="s">
        <v>86</v>
      </c>
      <c r="H49" s="4" t="s">
        <v>84</v>
      </c>
      <c r="I49" s="4" t="s">
        <v>87</v>
      </c>
      <c r="J49" s="4" t="s">
        <v>84</v>
      </c>
      <c r="K49" s="4" t="s">
        <v>88</v>
      </c>
      <c r="L49" s="4" t="s">
        <v>84</v>
      </c>
      <c r="M49" s="4" t="s">
        <v>89</v>
      </c>
      <c r="N49" s="4" t="s">
        <v>84</v>
      </c>
      <c r="O49" s="4" t="s">
        <v>90</v>
      </c>
      <c r="P49" s="4" t="s">
        <v>84</v>
      </c>
      <c r="Q49" s="4" t="s">
        <v>91</v>
      </c>
      <c r="R49" s="4" t="s">
        <v>84</v>
      </c>
      <c r="S49" s="4" t="s">
        <v>92</v>
      </c>
      <c r="T49" s="4" t="s">
        <v>84</v>
      </c>
      <c r="U49" s="4" t="s">
        <v>93</v>
      </c>
      <c r="V49" s="4" t="s">
        <v>84</v>
      </c>
      <c r="W49" s="4" t="s">
        <v>94</v>
      </c>
      <c r="X49" s="4" t="s">
        <v>84</v>
      </c>
      <c r="Y49" s="4" t="s">
        <v>95</v>
      </c>
      <c r="Z49" s="4" t="s">
        <v>84</v>
      </c>
      <c r="AA49" s="4" t="s">
        <v>96</v>
      </c>
      <c r="AB49" s="4" t="s">
        <v>84</v>
      </c>
      <c r="AC49" s="4" t="s">
        <v>97</v>
      </c>
      <c r="AD49" s="4" t="s">
        <v>84</v>
      </c>
      <c r="AE49" s="4" t="s">
        <v>98</v>
      </c>
      <c r="AF49" s="4" t="s">
        <v>84</v>
      </c>
    </row>
    <row r="50" customFormat="false" ht="15" hidden="false" customHeight="false" outlineLevel="0" collapsed="false">
      <c r="A50" s="4" t="s">
        <v>2</v>
      </c>
      <c r="B50" s="4" t="n">
        <v>139.9</v>
      </c>
      <c r="C50" s="4" t="n">
        <v>143.8</v>
      </c>
      <c r="D50" s="4" t="n">
        <f aca="false">(C50-B50)/B50*100</f>
        <v>2.78770550393138</v>
      </c>
      <c r="E50" s="4" t="n">
        <v>147.6</v>
      </c>
      <c r="F50" s="4" t="n">
        <f aca="false">(E50-B50)/B50*100</f>
        <v>5.50393137955682</v>
      </c>
      <c r="G50" s="4" t="n">
        <v>145.1</v>
      </c>
      <c r="H50" s="4" t="n">
        <f aca="false">(G50-B50)/B50*100</f>
        <v>3.7169406719085</v>
      </c>
      <c r="I50" s="4" t="n">
        <v>143.9</v>
      </c>
      <c r="J50" s="4" t="n">
        <f aca="false">(I50-B50)/B50*100</f>
        <v>2.85918513223731</v>
      </c>
      <c r="K50" s="4" t="n">
        <v>145.1</v>
      </c>
      <c r="L50" s="4" t="n">
        <f aca="false">(K50-B50)/B50*100</f>
        <v>3.7169406719085</v>
      </c>
      <c r="M50" s="4" t="n">
        <v>165.8</v>
      </c>
      <c r="N50" s="4" t="n">
        <f aca="false">(M50-B50)/B50*100</f>
        <v>18.5132237312366</v>
      </c>
      <c r="O50" s="4" t="n">
        <v>167.9</v>
      </c>
      <c r="P50" s="4" t="n">
        <f aca="false">(O50-B50)/B50*100</f>
        <v>20.0142959256612</v>
      </c>
      <c r="Q50" s="4" t="n">
        <v>176.6</v>
      </c>
      <c r="R50" s="4" t="n">
        <f aca="false">(Q50-B50)/B50*100</f>
        <v>26.2330235882773</v>
      </c>
      <c r="S50" s="4" t="n">
        <v>177.8</v>
      </c>
      <c r="T50" s="4" t="n">
        <f aca="false">(S50-B50)/B50*100</f>
        <v>27.0907791279485</v>
      </c>
      <c r="U50" s="4" t="n">
        <v>190.2</v>
      </c>
      <c r="V50" s="4" t="n">
        <f aca="false">(U50-B50)/B50*100</f>
        <v>35.9542530378842</v>
      </c>
      <c r="W50" s="4" t="n">
        <v>198.3</v>
      </c>
      <c r="X50" s="4" t="n">
        <f aca="false">(W50-B50)/B50*100</f>
        <v>41.7441029306648</v>
      </c>
      <c r="Y50" s="4" t="n">
        <v>203</v>
      </c>
      <c r="Z50" s="4" t="n">
        <f aca="false">(Y50-B50)/B50*100</f>
        <v>45.1036454610436</v>
      </c>
      <c r="AA50" s="4" t="n">
        <v>202.2</v>
      </c>
      <c r="AB50" s="4" t="n">
        <f aca="false">(AA50-B50)/B50*100</f>
        <v>44.5318084345961</v>
      </c>
      <c r="AC50" s="4" t="n">
        <v>208.4</v>
      </c>
      <c r="AD50" s="4" t="n">
        <f aca="false">(AC50-B50)/B50*100</f>
        <v>48.963545389564</v>
      </c>
      <c r="AE50" s="4" t="n">
        <v>202.2</v>
      </c>
      <c r="AF50" s="4" t="n">
        <f aca="false">(AE50-B50)/B50*100</f>
        <v>44.5318084345961</v>
      </c>
    </row>
    <row r="51" customFormat="false" ht="15" hidden="false" customHeight="false" outlineLevel="0" collapsed="false">
      <c r="B51" s="4" t="n">
        <v>179.9</v>
      </c>
      <c r="C51" s="4" t="n">
        <v>185.4</v>
      </c>
      <c r="D51" s="4" t="n">
        <f aca="false">(C51-B51)/B51*100</f>
        <v>3.05725403001668</v>
      </c>
      <c r="E51" s="4" t="n">
        <v>186.4</v>
      </c>
      <c r="F51" s="4" t="n">
        <f aca="false">(E51-B51)/B51*100</f>
        <v>3.61311839911062</v>
      </c>
      <c r="G51" s="4" t="n">
        <v>185.5</v>
      </c>
      <c r="H51" s="4" t="n">
        <f aca="false">(G51-B51)/B51*100</f>
        <v>3.11284046692607</v>
      </c>
      <c r="I51" s="4" t="n">
        <v>188.3</v>
      </c>
      <c r="J51" s="4" t="n">
        <f aca="false">(I51-B51)/B51*100</f>
        <v>4.66926070038911</v>
      </c>
      <c r="K51" s="4" t="n">
        <v>191.2</v>
      </c>
      <c r="L51" s="4" t="n">
        <f aca="false">(K51-B51)/B51*100</f>
        <v>6.28126737076152</v>
      </c>
      <c r="M51" s="4" t="n">
        <v>201.3</v>
      </c>
      <c r="N51" s="4" t="n">
        <f aca="false">(M51-B51)/B51*100</f>
        <v>11.8954974986103</v>
      </c>
      <c r="O51" s="4" t="n">
        <v>209.8</v>
      </c>
      <c r="P51" s="4" t="n">
        <f aca="false">(O51-B51)/B51*100</f>
        <v>16.6203446359088</v>
      </c>
      <c r="Q51" s="4" t="n">
        <v>217.8</v>
      </c>
      <c r="R51" s="4" t="n">
        <f aca="false">(Q51-B51)/B51*100</f>
        <v>21.0672595886604</v>
      </c>
      <c r="S51" s="4" t="n">
        <v>209.5</v>
      </c>
      <c r="T51" s="4" t="n">
        <f aca="false">(S51-B51)/B51*100</f>
        <v>16.4535853251807</v>
      </c>
      <c r="U51" s="4" t="n">
        <v>215.7</v>
      </c>
      <c r="V51" s="4" t="n">
        <f aca="false">(U51-B51)/B51*100</f>
        <v>19.8999444135631</v>
      </c>
      <c r="W51" s="4" t="n">
        <v>225.2</v>
      </c>
      <c r="X51" s="4" t="n">
        <f aca="false">(W51-B51)/B51*100</f>
        <v>25.1806559199555</v>
      </c>
      <c r="Y51" s="4" t="n">
        <v>227.1</v>
      </c>
      <c r="Z51" s="4" t="n">
        <f aca="false">(Y51-B51)/B51*100</f>
        <v>26.236798221234</v>
      </c>
      <c r="AA51" s="4" t="n">
        <v>226.7</v>
      </c>
      <c r="AB51" s="4" t="n">
        <f aca="false">(AA51-B51)/B51*100</f>
        <v>26.0144524735964</v>
      </c>
      <c r="AC51" s="4" t="n">
        <v>226.6</v>
      </c>
      <c r="AD51" s="4" t="n">
        <f aca="false">(AC51-B51)/B51*100</f>
        <v>25.958866036687</v>
      </c>
      <c r="AE51" s="4" t="n">
        <v>226.3</v>
      </c>
      <c r="AF51" s="4" t="n">
        <f aca="false">(AE51-B51)/B51*100</f>
        <v>25.7921067259589</v>
      </c>
    </row>
    <row r="52" customFormat="false" ht="15" hidden="false" customHeight="false" outlineLevel="0" collapsed="false">
      <c r="A52" s="4" t="s">
        <v>99</v>
      </c>
      <c r="AO52" s="10" t="s">
        <v>100</v>
      </c>
      <c r="AP52" s="10"/>
      <c r="AQ52" s="10"/>
    </row>
    <row r="53" customFormat="false" ht="15" hidden="false" customHeight="false" outlineLevel="0" collapsed="false">
      <c r="B53" s="4" t="n">
        <v>156.3</v>
      </c>
      <c r="C53" s="4" t="n">
        <v>160.4</v>
      </c>
      <c r="D53" s="4" t="n">
        <f aca="false">(C53-B53)/B53*100</f>
        <v>2.62316058861164</v>
      </c>
      <c r="E53" s="4" t="n">
        <v>164.6</v>
      </c>
      <c r="F53" s="4" t="n">
        <f aca="false">(E53-B53)/B53*100</f>
        <v>5.31030070377478</v>
      </c>
      <c r="G53" s="4" t="n">
        <v>165.4</v>
      </c>
      <c r="H53" s="4" t="n">
        <f aca="false">(G53-B53)/B53*100</f>
        <v>5.82213691618682</v>
      </c>
      <c r="I53" s="4" t="n">
        <v>167.7</v>
      </c>
      <c r="J53" s="4" t="n">
        <f aca="false">(I53-B53)/B53*100</f>
        <v>7.29366602687139</v>
      </c>
      <c r="K53" s="4" t="n">
        <v>160.2</v>
      </c>
      <c r="L53" s="4" t="n">
        <f aca="false">(K53-B53)/B53*100</f>
        <v>2.49520153550862</v>
      </c>
      <c r="M53" s="4" t="n">
        <v>174.6</v>
      </c>
      <c r="N53" s="4" t="n">
        <f aca="false">(M53-B53)/B53*100</f>
        <v>11.7082533589251</v>
      </c>
      <c r="O53" s="4" t="n">
        <v>176.3</v>
      </c>
      <c r="P53" s="4" t="n">
        <f aca="false">(O53-B53)/B53*100</f>
        <v>12.7959053103007</v>
      </c>
      <c r="Q53" s="4" t="n">
        <v>186.6</v>
      </c>
      <c r="R53" s="4" t="n">
        <f aca="false">(Q53-B53)/B53*100</f>
        <v>19.3857965451056</v>
      </c>
      <c r="S53" s="4" t="n">
        <v>184.9</v>
      </c>
      <c r="T53" s="4" t="n">
        <f aca="false">(S53-B53)/B53*100</f>
        <v>18.29814459373</v>
      </c>
      <c r="U53" s="4" t="n">
        <v>184.3</v>
      </c>
      <c r="V53" s="4" t="n">
        <f aca="false">(U53-B53)/B53*100</f>
        <v>17.914267434421</v>
      </c>
      <c r="W53" s="4" t="n">
        <v>186.2</v>
      </c>
      <c r="X53" s="4" t="n">
        <f aca="false">(W53-B53)/B53*100</f>
        <v>19.1298784388995</v>
      </c>
      <c r="Y53" s="4" t="n">
        <v>184.7</v>
      </c>
      <c r="Z53" s="4" t="n">
        <f aca="false">(Y53-B53)/B53*100</f>
        <v>18.170185540627</v>
      </c>
      <c r="AA53" s="4" t="n">
        <v>198.6</v>
      </c>
      <c r="AB53" s="4" t="n">
        <f aca="false">(AA53-B53)/B53*100</f>
        <v>27.063339731286</v>
      </c>
      <c r="AC53" s="4" t="n">
        <v>194.9</v>
      </c>
      <c r="AD53" s="4" t="n">
        <f aca="false">(AC53-B53)/B53*100</f>
        <v>24.6960972488804</v>
      </c>
      <c r="AE53" s="4" t="n">
        <v>198.8</v>
      </c>
      <c r="AF53" s="4" t="n">
        <f aca="false">(AE53-B53)/B53*100</f>
        <v>27.191298784389</v>
      </c>
      <c r="AN53" s="2" t="s">
        <v>67</v>
      </c>
      <c r="AO53" s="2" t="s">
        <v>101</v>
      </c>
      <c r="AP53" s="2" t="s">
        <v>102</v>
      </c>
      <c r="AQ53" s="2" t="s">
        <v>103</v>
      </c>
      <c r="AR53" s="2" t="s">
        <v>101</v>
      </c>
      <c r="AS53" s="2" t="s">
        <v>102</v>
      </c>
      <c r="AT53" s="2" t="s">
        <v>104</v>
      </c>
      <c r="AU53" s="2" t="s">
        <v>101</v>
      </c>
      <c r="AV53" s="2" t="s">
        <v>102</v>
      </c>
      <c r="AW53" s="2" t="s">
        <v>105</v>
      </c>
      <c r="AX53" s="2" t="s">
        <v>101</v>
      </c>
      <c r="AY53" s="2" t="s">
        <v>102</v>
      </c>
      <c r="AZ53" s="2" t="s">
        <v>106</v>
      </c>
      <c r="BA53" s="2" t="s">
        <v>101</v>
      </c>
      <c r="BB53" s="2" t="s">
        <v>102</v>
      </c>
      <c r="BC53" s="2" t="s">
        <v>107</v>
      </c>
      <c r="BD53" s="2" t="s">
        <v>101</v>
      </c>
      <c r="BE53" s="2" t="s">
        <v>102</v>
      </c>
      <c r="BF53" s="2" t="s">
        <v>108</v>
      </c>
      <c r="BG53" s="2" t="s">
        <v>101</v>
      </c>
      <c r="BH53" s="2" t="s">
        <v>102</v>
      </c>
      <c r="BI53" s="2" t="s">
        <v>109</v>
      </c>
      <c r="BJ53" s="2" t="s">
        <v>101</v>
      </c>
      <c r="BK53" s="2" t="s">
        <v>102</v>
      </c>
      <c r="BL53" s="2" t="s">
        <v>110</v>
      </c>
      <c r="BM53" s="2" t="s">
        <v>101</v>
      </c>
      <c r="BN53" s="2" t="s">
        <v>102</v>
      </c>
      <c r="BO53" s="2" t="s">
        <v>111</v>
      </c>
      <c r="BP53" s="2" t="s">
        <v>101</v>
      </c>
      <c r="BQ53" s="2" t="s">
        <v>102</v>
      </c>
      <c r="BR53" s="2" t="s">
        <v>112</v>
      </c>
      <c r="BS53" s="2" t="s">
        <v>101</v>
      </c>
      <c r="BT53" s="2" t="s">
        <v>102</v>
      </c>
      <c r="BU53" s="2" t="s">
        <v>113</v>
      </c>
      <c r="BV53" s="2" t="s">
        <v>101</v>
      </c>
      <c r="BW53" s="2" t="s">
        <v>102</v>
      </c>
      <c r="BX53" s="2" t="s">
        <v>114</v>
      </c>
      <c r="BY53" s="2" t="s">
        <v>101</v>
      </c>
      <c r="BZ53" s="2" t="s">
        <v>102</v>
      </c>
      <c r="CA53" s="2" t="s">
        <v>115</v>
      </c>
      <c r="CB53" s="2" t="s">
        <v>101</v>
      </c>
      <c r="CC53" s="2" t="s">
        <v>102</v>
      </c>
      <c r="CD53" s="2" t="s">
        <v>116</v>
      </c>
      <c r="CE53" s="2" t="s">
        <v>101</v>
      </c>
      <c r="CF53" s="2" t="s">
        <v>102</v>
      </c>
    </row>
    <row r="54" customFormat="false" ht="15" hidden="false" customHeight="false" outlineLevel="0" collapsed="false">
      <c r="B54" s="4" t="n">
        <v>150.1</v>
      </c>
      <c r="C54" s="4" t="n">
        <v>158.2</v>
      </c>
      <c r="D54" s="4" t="n">
        <f aca="false">(C54-B54)/B54*100</f>
        <v>5.39640239840106</v>
      </c>
      <c r="E54" s="4" t="n">
        <v>165</v>
      </c>
      <c r="F54" s="4" t="n">
        <f aca="false">(E54-B54)/B54*100</f>
        <v>9.92671552298468</v>
      </c>
      <c r="G54" s="4" t="n">
        <v>165.5</v>
      </c>
      <c r="H54" s="4" t="n">
        <f aca="false">(G54-B54)/B54*100</f>
        <v>10.2598267821452</v>
      </c>
      <c r="I54" s="4" t="n">
        <v>162</v>
      </c>
      <c r="J54" s="4" t="n">
        <f aca="false">(I54-B54)/B54*100</f>
        <v>7.92804796802132</v>
      </c>
      <c r="K54" s="4" t="n">
        <v>163.6</v>
      </c>
      <c r="L54" s="4" t="n">
        <f aca="false">(K54-B54)/B54*100</f>
        <v>8.99400399733511</v>
      </c>
      <c r="M54" s="4" t="n">
        <v>182.2</v>
      </c>
      <c r="N54" s="4" t="n">
        <f aca="false">(M54-B54)/B54*100</f>
        <v>21.3857428381079</v>
      </c>
      <c r="O54" s="4" t="n">
        <v>185.6</v>
      </c>
      <c r="P54" s="4" t="n">
        <f aca="false">(O54-B54)/B54*100</f>
        <v>23.6508994003997</v>
      </c>
      <c r="Q54" s="4" t="n">
        <v>188.6</v>
      </c>
      <c r="R54" s="4" t="n">
        <f aca="false">(Q54-B54)/B54*100</f>
        <v>25.6495669553631</v>
      </c>
      <c r="S54" s="4" t="n">
        <v>174.1</v>
      </c>
      <c r="T54" s="4" t="n">
        <f aca="false">(S54-B54)/B54*100</f>
        <v>15.9893404397069</v>
      </c>
      <c r="U54" s="4" t="n">
        <v>187.3</v>
      </c>
      <c r="V54" s="4" t="n">
        <f aca="false">(U54-B54)/B54*100</f>
        <v>24.7834776815456</v>
      </c>
      <c r="W54" s="4" t="n">
        <v>187.3</v>
      </c>
      <c r="X54" s="4" t="n">
        <f aca="false">(W54-B54)/B54*100</f>
        <v>24.7834776815456</v>
      </c>
      <c r="Y54" s="4" t="n">
        <v>184.9</v>
      </c>
      <c r="Z54" s="4" t="n">
        <f aca="false">(Y54-B54)/B54*100</f>
        <v>23.184543637575</v>
      </c>
      <c r="AA54" s="4" t="n">
        <v>183.9</v>
      </c>
      <c r="AB54" s="4" t="n">
        <f aca="false">(AA54-B54)/B54*100</f>
        <v>22.5183211192538</v>
      </c>
      <c r="AC54" s="4" t="n">
        <v>181.9</v>
      </c>
      <c r="AD54" s="4" t="n">
        <f aca="false">(AC54-B54)/B54*100</f>
        <v>21.1858760826116</v>
      </c>
      <c r="AE54" s="4" t="n">
        <v>178.1</v>
      </c>
      <c r="AF54" s="4" t="n">
        <f aca="false">(AE54-B54)/B54*100</f>
        <v>18.6542305129913</v>
      </c>
      <c r="AM54" s="2" t="s">
        <v>117</v>
      </c>
      <c r="AN54" s="4" t="n">
        <v>400</v>
      </c>
      <c r="AO54" s="4" t="n">
        <v>231.1</v>
      </c>
      <c r="AP54" s="4" t="n">
        <f aca="false">AN54-AO54</f>
        <v>168.9</v>
      </c>
      <c r="AQ54" s="4" t="n">
        <v>250</v>
      </c>
      <c r="AR54" s="4" t="n">
        <v>11.2</v>
      </c>
      <c r="AS54" s="4" t="n">
        <f aca="false">AQ54-AR54</f>
        <v>238.8</v>
      </c>
      <c r="AT54" s="4" t="n">
        <v>250</v>
      </c>
      <c r="AU54" s="4" t="n">
        <v>113.4</v>
      </c>
      <c r="AV54" s="4" t="n">
        <f aca="false">AT54-AU54</f>
        <v>136.6</v>
      </c>
      <c r="AW54" s="4" t="n">
        <v>250</v>
      </c>
      <c r="AX54" s="4" t="n">
        <v>159</v>
      </c>
      <c r="AY54" s="4" t="n">
        <f aca="false">AW54-AX54</f>
        <v>91</v>
      </c>
      <c r="AZ54" s="4" t="n">
        <v>250</v>
      </c>
      <c r="BA54" s="4" t="n">
        <v>151.4</v>
      </c>
      <c r="BB54" s="4" t="n">
        <f aca="false">AZ54-BA54</f>
        <v>98.6</v>
      </c>
      <c r="BC54" s="4" t="n">
        <v>250</v>
      </c>
      <c r="BD54" s="4" t="n">
        <v>89.5</v>
      </c>
      <c r="BE54" s="4" t="n">
        <f aca="false">BC54-BD54</f>
        <v>160.5</v>
      </c>
      <c r="BF54" s="4" t="n">
        <v>250</v>
      </c>
      <c r="BG54" s="4" t="n">
        <v>100.3</v>
      </c>
      <c r="BH54" s="4" t="n">
        <f aca="false">BF54-BG54</f>
        <v>149.7</v>
      </c>
      <c r="BI54" s="4" t="n">
        <v>300</v>
      </c>
      <c r="BJ54" s="4" t="n">
        <v>125.7</v>
      </c>
      <c r="BK54" s="4" t="n">
        <f aca="false">BI54-BJ54</f>
        <v>174.3</v>
      </c>
      <c r="BL54" s="4" t="n">
        <v>300</v>
      </c>
      <c r="BM54" s="4" t="n">
        <v>129.1</v>
      </c>
      <c r="BN54" s="4" t="n">
        <f aca="false">BL54-BM54</f>
        <v>170.9</v>
      </c>
      <c r="BO54" s="4" t="n">
        <v>300</v>
      </c>
      <c r="BP54" s="4" t="n">
        <v>140.7</v>
      </c>
      <c r="BQ54" s="4" t="n">
        <f aca="false">BO54-BP54</f>
        <v>159.3</v>
      </c>
      <c r="BR54" s="4" t="n">
        <v>300</v>
      </c>
      <c r="BS54" s="4" t="n">
        <v>107.3</v>
      </c>
      <c r="BT54" s="4" t="n">
        <f aca="false">BR54-BS54</f>
        <v>192.7</v>
      </c>
      <c r="BU54" s="4" t="n">
        <v>300</v>
      </c>
      <c r="BV54" s="4" t="n">
        <v>194.4</v>
      </c>
      <c r="BW54" s="4" t="n">
        <f aca="false">BU54-BV54</f>
        <v>105.6</v>
      </c>
      <c r="BX54" s="4" t="n">
        <v>300</v>
      </c>
      <c r="BY54" s="4" t="n">
        <v>103.6</v>
      </c>
      <c r="BZ54" s="4" t="n">
        <f aca="false">BX54-BY54</f>
        <v>196.4</v>
      </c>
      <c r="CA54" s="4" t="n">
        <v>300</v>
      </c>
      <c r="CB54" s="4" t="n">
        <v>119.2</v>
      </c>
      <c r="CC54" s="4" t="n">
        <f aca="false">CA54-CB54</f>
        <v>180.8</v>
      </c>
      <c r="CD54" s="4" t="n">
        <v>300</v>
      </c>
      <c r="CE54" s="4" t="n">
        <v>119.8</v>
      </c>
      <c r="CF54" s="4" t="n">
        <f aca="false">CD54-CE54</f>
        <v>180.2</v>
      </c>
    </row>
    <row r="55" customFormat="false" ht="15" hidden="false" customHeight="false" outlineLevel="0" collapsed="false">
      <c r="A55" s="2" t="s">
        <v>45</v>
      </c>
      <c r="B55" s="2" t="n">
        <f aca="false">AVERAGE(B50:B54)</f>
        <v>156.55</v>
      </c>
      <c r="C55" s="2" t="n">
        <f aca="false">AVERAGE(C50:C54)</f>
        <v>161.95</v>
      </c>
      <c r="D55" s="2" t="n">
        <f aca="false">AVERAGE(D50:D54)</f>
        <v>3.46613063024019</v>
      </c>
      <c r="E55" s="2" t="n">
        <f aca="false">AVERAGE(E50:E54)</f>
        <v>165.9</v>
      </c>
      <c r="F55" s="2" t="n">
        <f aca="false">AVERAGE(F50:F54)</f>
        <v>6.08851650135672</v>
      </c>
      <c r="G55" s="2" t="n">
        <f aca="false">AVERAGE(G50:G54)</f>
        <v>165.375</v>
      </c>
      <c r="H55" s="2" t="n">
        <f aca="false">AVERAGE(H50:H54)</f>
        <v>5.72793620929166</v>
      </c>
      <c r="I55" s="2" t="n">
        <f aca="false">AVERAGE(I50:I54)</f>
        <v>165.475</v>
      </c>
      <c r="J55" s="2" t="n">
        <f aca="false">AVERAGE(J50:J54)</f>
        <v>5.68753995687978</v>
      </c>
      <c r="K55" s="2" t="n">
        <f aca="false">AVERAGE(K50:K54)</f>
        <v>165.025</v>
      </c>
      <c r="L55" s="2" t="n">
        <f aca="false">AVERAGE(L50:L54)</f>
        <v>5.37185339387844</v>
      </c>
      <c r="M55" s="2" t="n">
        <f aca="false">AVERAGE(M50:M54)</f>
        <v>180.975</v>
      </c>
      <c r="N55" s="2" t="n">
        <f aca="false">AVERAGE(N50:N54)</f>
        <v>15.87567935672</v>
      </c>
      <c r="O55" s="2" t="n">
        <f aca="false">AVERAGE(O50:O54)</f>
        <v>184.9</v>
      </c>
      <c r="P55" s="2" t="n">
        <f aca="false">AVERAGE(P50:P54)</f>
        <v>18.2703613180676</v>
      </c>
      <c r="Q55" s="2" t="n">
        <f aca="false">AVERAGE(Q50:Q54)</f>
        <v>192.4</v>
      </c>
      <c r="R55" s="2" t="n">
        <f aca="false">AVERAGE(R50:R54)</f>
        <v>23.0839116693516</v>
      </c>
      <c r="S55" s="2" t="n">
        <f aca="false">AVERAGE(S50:S54)</f>
        <v>186.575</v>
      </c>
      <c r="T55" s="2" t="n">
        <f aca="false">AVERAGE(T50:T54)</f>
        <v>19.4579623716415</v>
      </c>
      <c r="U55" s="2" t="n">
        <f aca="false">AVERAGE(U50:U54)</f>
        <v>194.375</v>
      </c>
      <c r="V55" s="2" t="n">
        <f aca="false">AVERAGE(V50:V54)</f>
        <v>24.6379856418535</v>
      </c>
      <c r="W55" s="2" t="n">
        <f aca="false">AVERAGE(W50:W54)</f>
        <v>199.25</v>
      </c>
      <c r="X55" s="2" t="n">
        <f aca="false">AVERAGE(X50:X54)</f>
        <v>27.7095287427664</v>
      </c>
      <c r="Y55" s="2" t="n">
        <f aca="false">AVERAGE(Y50:Y54)</f>
        <v>199.925</v>
      </c>
      <c r="Z55" s="2" t="n">
        <f aca="false">AVERAGE(Z50:Z54)</f>
        <v>28.1737932151199</v>
      </c>
      <c r="AA55" s="2" t="n">
        <f aca="false">AVERAGE(AA50:AA54)</f>
        <v>202.85</v>
      </c>
      <c r="AB55" s="2" t="n">
        <f aca="false">AVERAGE(AB50:AB54)</f>
        <v>30.0319804396831</v>
      </c>
      <c r="AC55" s="2" t="n">
        <f aca="false">AVERAGE(AC50:AC54)</f>
        <v>202.95</v>
      </c>
      <c r="AD55" s="2" t="n">
        <f aca="false">AVERAGE(AD50:AD54)</f>
        <v>30.2010961894357</v>
      </c>
      <c r="AE55" s="2" t="n">
        <f aca="false">AVERAGE(AE50:AE54)</f>
        <v>201.35</v>
      </c>
      <c r="AF55" s="2" t="n">
        <f aca="false">AVERAGE(AF50:AF54)</f>
        <v>29.0423611144838</v>
      </c>
      <c r="AM55" s="2"/>
      <c r="AN55" s="4" t="n">
        <v>300</v>
      </c>
      <c r="AO55" s="4" t="n">
        <v>140.4</v>
      </c>
      <c r="AP55" s="4" t="n">
        <f aca="false">AN55-AO55</f>
        <v>159.6</v>
      </c>
      <c r="AQ55" s="4" t="n">
        <v>250</v>
      </c>
      <c r="AR55" s="4" t="n">
        <v>75.4</v>
      </c>
      <c r="AS55" s="4" t="n">
        <f aca="false">AQ55-AR55</f>
        <v>174.6</v>
      </c>
      <c r="AT55" s="4" t="n">
        <v>250</v>
      </c>
      <c r="AU55" s="4" t="n">
        <v>127.7</v>
      </c>
      <c r="AV55" s="4" t="n">
        <f aca="false">AT55-AU55</f>
        <v>122.3</v>
      </c>
      <c r="AW55" s="4" t="n">
        <v>250</v>
      </c>
      <c r="AX55" s="4" t="n">
        <v>149.8</v>
      </c>
      <c r="AY55" s="4" t="n">
        <f aca="false">AW55-AX55</f>
        <v>100.2</v>
      </c>
      <c r="AZ55" s="4" t="n">
        <v>250</v>
      </c>
      <c r="BA55" s="4" t="n">
        <v>146.2</v>
      </c>
      <c r="BB55" s="4" t="n">
        <f aca="false">AZ55-BA55</f>
        <v>103.8</v>
      </c>
      <c r="BC55" s="4" t="n">
        <v>250</v>
      </c>
      <c r="BD55" s="4" t="n">
        <v>117.7</v>
      </c>
      <c r="BE55" s="4" t="n">
        <f aca="false">BC55-BD55</f>
        <v>132.3</v>
      </c>
      <c r="BF55" s="4" t="n">
        <v>250</v>
      </c>
      <c r="BG55" s="4" t="n">
        <v>138.1</v>
      </c>
      <c r="BH55" s="4" t="n">
        <f aca="false">BF55-BG55</f>
        <v>111.9</v>
      </c>
      <c r="BI55" s="4" t="n">
        <v>300</v>
      </c>
      <c r="BJ55" s="4" t="n">
        <v>162.9</v>
      </c>
      <c r="BK55" s="4" t="n">
        <f aca="false">BI55-BJ55</f>
        <v>137.1</v>
      </c>
      <c r="BL55" s="4" t="n">
        <v>300</v>
      </c>
      <c r="BM55" s="4" t="n">
        <v>192.9</v>
      </c>
      <c r="BN55" s="4" t="n">
        <f aca="false">BL55-BM55</f>
        <v>107.1</v>
      </c>
      <c r="BO55" s="4" t="n">
        <v>300</v>
      </c>
      <c r="BP55" s="4" t="n">
        <v>169.8</v>
      </c>
      <c r="BQ55" s="4" t="n">
        <f aca="false">BO55-BP55</f>
        <v>130.2</v>
      </c>
      <c r="BR55" s="4" t="n">
        <v>300</v>
      </c>
      <c r="BS55" s="4" t="n">
        <v>135.8</v>
      </c>
      <c r="BT55" s="4" t="n">
        <f aca="false">BR55-BS55</f>
        <v>164.2</v>
      </c>
      <c r="BU55" s="4" t="n">
        <v>300</v>
      </c>
      <c r="BV55" s="4" t="n">
        <v>148.1</v>
      </c>
      <c r="BW55" s="4" t="n">
        <f aca="false">BU55-BV55</f>
        <v>151.9</v>
      </c>
      <c r="BX55" s="4" t="n">
        <v>300</v>
      </c>
      <c r="BY55" s="4" t="n">
        <v>138.8</v>
      </c>
      <c r="BZ55" s="4" t="n">
        <f aca="false">BX55-BY55</f>
        <v>161.2</v>
      </c>
      <c r="CA55" s="4" t="n">
        <v>300</v>
      </c>
      <c r="CB55" s="4" t="n">
        <v>177.4</v>
      </c>
      <c r="CC55" s="4" t="n">
        <f aca="false">CA55-CB55</f>
        <v>122.6</v>
      </c>
      <c r="CD55" s="4" t="n">
        <v>300</v>
      </c>
      <c r="CE55" s="4" t="n">
        <v>133.1</v>
      </c>
      <c r="CF55" s="4" t="n">
        <f aca="false">CD55-CE55</f>
        <v>166.9</v>
      </c>
    </row>
    <row r="56" customFormat="false" ht="15" hidden="false" customHeight="false" outlineLevel="0" collapsed="false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M56" s="2"/>
      <c r="AN56" s="4" t="n">
        <v>300</v>
      </c>
      <c r="AO56" s="4" t="n">
        <v>169.8</v>
      </c>
      <c r="AP56" s="4" t="n">
        <f aca="false">AN56-AO56</f>
        <v>130.2</v>
      </c>
      <c r="AQ56" s="4" t="n">
        <v>250</v>
      </c>
      <c r="AR56" s="4" t="n">
        <v>43.9</v>
      </c>
      <c r="AS56" s="4" t="n">
        <f aca="false">AQ56-AR56</f>
        <v>206.1</v>
      </c>
      <c r="AT56" s="4" t="n">
        <v>250</v>
      </c>
      <c r="AU56" s="4" t="n">
        <v>75.9</v>
      </c>
      <c r="AV56" s="4" t="n">
        <f aca="false">AT56-AU56</f>
        <v>174.1</v>
      </c>
      <c r="AW56" s="4" t="n">
        <v>250</v>
      </c>
      <c r="AX56" s="4" t="n">
        <v>111.9</v>
      </c>
      <c r="AY56" s="4" t="n">
        <f aca="false">AW56-AX56</f>
        <v>138.1</v>
      </c>
      <c r="AZ56" s="4" t="n">
        <v>250</v>
      </c>
      <c r="BA56" s="4" t="n">
        <v>101.1</v>
      </c>
      <c r="BB56" s="4" t="n">
        <f aca="false">AZ56-BA56</f>
        <v>148.9</v>
      </c>
      <c r="BC56" s="4" t="n">
        <v>250</v>
      </c>
      <c r="BD56" s="4" t="n">
        <v>112.6</v>
      </c>
      <c r="BE56" s="4" t="n">
        <f aca="false">BC56-BD56</f>
        <v>137.4</v>
      </c>
      <c r="BF56" s="4" t="n">
        <v>300</v>
      </c>
      <c r="BG56" s="4" t="n">
        <v>116.6</v>
      </c>
      <c r="BH56" s="4" t="n">
        <f aca="false">BF56-BG56</f>
        <v>183.4</v>
      </c>
      <c r="BI56" s="4" t="n">
        <v>300</v>
      </c>
      <c r="BJ56" s="4" t="n">
        <v>173.4</v>
      </c>
      <c r="BK56" s="4" t="n">
        <f aca="false">BI56-BJ56</f>
        <v>126.6</v>
      </c>
      <c r="BL56" s="4" t="n">
        <v>300</v>
      </c>
      <c r="BM56" s="4" t="n">
        <v>164.1</v>
      </c>
      <c r="BN56" s="4" t="n">
        <f aca="false">BL56-BM56</f>
        <v>135.9</v>
      </c>
      <c r="BO56" s="4" t="n">
        <v>300</v>
      </c>
      <c r="BP56" s="4" t="n">
        <v>155.3</v>
      </c>
      <c r="BQ56" s="4" t="n">
        <f aca="false">BO56-BP56</f>
        <v>144.7</v>
      </c>
      <c r="BR56" s="4" t="n">
        <v>300</v>
      </c>
      <c r="BS56" s="4" t="n">
        <v>102.5</v>
      </c>
      <c r="BT56" s="4" t="n">
        <f aca="false">BR56-BS56</f>
        <v>197.5</v>
      </c>
      <c r="BU56" s="4" t="n">
        <v>300</v>
      </c>
      <c r="BV56" s="4" t="n">
        <v>147.1</v>
      </c>
      <c r="BW56" s="4" t="n">
        <f aca="false">BU56-BV56</f>
        <v>152.9</v>
      </c>
      <c r="BX56" s="4" t="n">
        <v>300</v>
      </c>
      <c r="BY56" s="4" t="n">
        <v>168.1</v>
      </c>
      <c r="BZ56" s="4" t="n">
        <f aca="false">BX56-BY56</f>
        <v>131.9</v>
      </c>
      <c r="CA56" s="4" t="n">
        <v>300</v>
      </c>
      <c r="CB56" s="4" t="n">
        <v>108.2</v>
      </c>
      <c r="CC56" s="4" t="n">
        <f aca="false">CA56-CB56</f>
        <v>191.8</v>
      </c>
    </row>
    <row r="57" customFormat="false" ht="15" hidden="false" customHeight="false" outlineLevel="0" collapsed="false">
      <c r="A57" s="4" t="s">
        <v>3</v>
      </c>
      <c r="B57" s="4" t="n">
        <v>149.4</v>
      </c>
      <c r="C57" s="4" t="n">
        <v>154.5</v>
      </c>
      <c r="D57" s="4" t="n">
        <f aca="false">(C57-B57)/B57*100</f>
        <v>3.41365461847389</v>
      </c>
      <c r="E57" s="4" t="n">
        <v>176.9</v>
      </c>
      <c r="F57" s="4" t="n">
        <f aca="false">(E57-B57)/B57*100</f>
        <v>18.4069611780455</v>
      </c>
      <c r="G57" s="4" t="n">
        <v>173.1</v>
      </c>
      <c r="H57" s="4" t="n">
        <f aca="false">(G57-B57)/B57*100</f>
        <v>15.863453815261</v>
      </c>
      <c r="I57" s="4" t="n">
        <v>177.2</v>
      </c>
      <c r="J57" s="4" t="n">
        <f aca="false">(I57-B57)/B57*100</f>
        <v>18.6077643908969</v>
      </c>
      <c r="K57" s="4" t="n">
        <v>174.4</v>
      </c>
      <c r="L57" s="4" t="n">
        <f aca="false">(K57-B57)/B57*100</f>
        <v>16.7336010709505</v>
      </c>
      <c r="M57" s="4" t="n">
        <v>177.5</v>
      </c>
      <c r="N57" s="4" t="n">
        <f aca="false">(M57-B57)/B57*100</f>
        <v>18.8085676037483</v>
      </c>
      <c r="O57" s="4" t="n">
        <v>203</v>
      </c>
      <c r="P57" s="4" t="n">
        <f aca="false">(O57-B57)/B57*100</f>
        <v>35.8768406961178</v>
      </c>
      <c r="Q57" s="4" t="n">
        <v>223.8</v>
      </c>
      <c r="R57" s="4" t="n">
        <f aca="false">(Q57-B57)/B57*100</f>
        <v>49.7991967871486</v>
      </c>
      <c r="S57" s="4" t="n">
        <v>222.2</v>
      </c>
      <c r="T57" s="4" t="n">
        <f aca="false">(S57-B57)/B57*100</f>
        <v>48.7282463186077</v>
      </c>
      <c r="U57" s="4" t="n">
        <v>217.8</v>
      </c>
      <c r="V57" s="4" t="n">
        <f aca="false">(U57-B57)/B57*100</f>
        <v>45.7831325301205</v>
      </c>
      <c r="W57" s="4" t="n">
        <v>230</v>
      </c>
      <c r="X57" s="4" t="n">
        <f aca="false">(W57-B57)/B57*100</f>
        <v>53.9491298527443</v>
      </c>
      <c r="Y57" s="4" t="n">
        <v>233.5</v>
      </c>
      <c r="Z57" s="4" t="n">
        <f aca="false">(Y57-B57)/B57*100</f>
        <v>56.2918340026774</v>
      </c>
      <c r="AA57" s="4" t="n">
        <v>248.6</v>
      </c>
      <c r="AB57" s="4" t="n">
        <f aca="false">(AA57-B57)/B57*100</f>
        <v>66.3989290495315</v>
      </c>
      <c r="AC57" s="4" t="n">
        <v>282.3</v>
      </c>
      <c r="AD57" s="4" t="n">
        <f aca="false">(AC57-B57)/B57*100</f>
        <v>88.9558232931727</v>
      </c>
      <c r="AE57" s="4" t="n">
        <v>269.8</v>
      </c>
      <c r="AF57" s="4" t="n">
        <f aca="false">(AE57-B57)/B57*100</f>
        <v>80.5890227576975</v>
      </c>
      <c r="AM57" s="2" t="s">
        <v>118</v>
      </c>
      <c r="AN57" s="4" t="n">
        <v>250</v>
      </c>
      <c r="AO57" s="4" t="n">
        <v>50.4</v>
      </c>
      <c r="AP57" s="4" t="n">
        <f aca="false">AN57-AO57</f>
        <v>199.6</v>
      </c>
      <c r="AQ57" s="4" t="n">
        <v>250</v>
      </c>
      <c r="AR57" s="4" t="n">
        <v>53.2</v>
      </c>
      <c r="AS57" s="4" t="n">
        <f aca="false">AQ57-AR57</f>
        <v>196.8</v>
      </c>
      <c r="AT57" s="4" t="n">
        <v>300</v>
      </c>
      <c r="AU57" s="4" t="n">
        <v>188.1</v>
      </c>
      <c r="AV57" s="4" t="n">
        <f aca="false">AT57-AU57</f>
        <v>111.9</v>
      </c>
      <c r="AW57" s="4" t="n">
        <v>250</v>
      </c>
      <c r="AX57" s="4" t="n">
        <v>135.3</v>
      </c>
      <c r="AY57" s="4" t="n">
        <f aca="false">AW57-AX57</f>
        <v>114.7</v>
      </c>
      <c r="AZ57" s="4" t="n">
        <v>300</v>
      </c>
      <c r="BA57" s="4" t="n">
        <v>118.7</v>
      </c>
      <c r="BB57" s="4" t="n">
        <f aca="false">AZ57-BA57</f>
        <v>181.3</v>
      </c>
      <c r="BC57" s="4" t="n">
        <v>250</v>
      </c>
      <c r="BD57" s="4" t="n">
        <v>124</v>
      </c>
      <c r="BE57" s="4" t="n">
        <f aca="false">BC57-BD57</f>
        <v>126</v>
      </c>
      <c r="BF57" s="4" t="n">
        <v>250</v>
      </c>
      <c r="BG57" s="4" t="n">
        <v>116.9</v>
      </c>
      <c r="BH57" s="4" t="n">
        <f aca="false">BF57-BG57</f>
        <v>133.1</v>
      </c>
      <c r="BI57" s="4" t="n">
        <v>300</v>
      </c>
      <c r="BJ57" s="4" t="n">
        <v>173.2</v>
      </c>
      <c r="BK57" s="4" t="n">
        <f aca="false">BI57-BJ57</f>
        <v>126.8</v>
      </c>
      <c r="BL57" s="4" t="n">
        <v>300</v>
      </c>
      <c r="BM57" s="4" t="n">
        <v>194.7</v>
      </c>
      <c r="BN57" s="4" t="n">
        <f aca="false">BL57-BM57</f>
        <v>105.3</v>
      </c>
      <c r="BO57" s="4" t="n">
        <v>300</v>
      </c>
      <c r="BP57" s="4" t="n">
        <v>146.8</v>
      </c>
      <c r="BQ57" s="4" t="n">
        <f aca="false">BO57-BP57</f>
        <v>153.2</v>
      </c>
      <c r="BR57" s="4" t="n">
        <v>300</v>
      </c>
      <c r="BS57" s="4" t="n">
        <v>129.9</v>
      </c>
      <c r="BT57" s="4" t="n">
        <f aca="false">BR57-BS57</f>
        <v>170.1</v>
      </c>
      <c r="BU57" s="4" t="n">
        <v>300</v>
      </c>
      <c r="BV57" s="4" t="n">
        <v>162</v>
      </c>
      <c r="BW57" s="4" t="n">
        <f aca="false">BU57-BV57</f>
        <v>138</v>
      </c>
      <c r="BX57" s="4" t="n">
        <v>300</v>
      </c>
      <c r="BY57" s="4" t="n">
        <v>175.3</v>
      </c>
      <c r="BZ57" s="4" t="n">
        <f aca="false">BX57-BY57</f>
        <v>124.7</v>
      </c>
      <c r="CA57" s="4" t="n">
        <v>300</v>
      </c>
      <c r="CB57" s="4" t="n">
        <v>117</v>
      </c>
      <c r="CC57" s="4" t="n">
        <f aca="false">CA57-CB57</f>
        <v>183</v>
      </c>
    </row>
    <row r="58" customFormat="false" ht="15" hidden="false" customHeight="false" outlineLevel="0" collapsed="false">
      <c r="B58" s="4" t="n">
        <v>162</v>
      </c>
      <c r="C58" s="4" t="n">
        <v>168</v>
      </c>
      <c r="D58" s="4" t="n">
        <f aca="false">(C58-B58)/B58*100</f>
        <v>3.7037037037037</v>
      </c>
      <c r="E58" s="4" t="n">
        <v>180.9</v>
      </c>
      <c r="F58" s="4" t="n">
        <f aca="false">(E58-B58)/B58*100</f>
        <v>11.6666666666667</v>
      </c>
      <c r="G58" s="4" t="n">
        <v>186.7</v>
      </c>
      <c r="H58" s="4" t="n">
        <f aca="false">(G58-B58)/B58*100</f>
        <v>15.2469135802469</v>
      </c>
      <c r="I58" s="4" t="n">
        <v>190.6</v>
      </c>
      <c r="J58" s="4" t="n">
        <f aca="false">(I58-B58)/B58*100</f>
        <v>17.6543209876543</v>
      </c>
      <c r="K58" s="4" t="n">
        <v>183.2</v>
      </c>
      <c r="L58" s="4" t="n">
        <f aca="false">(K58-B58)/B58*100</f>
        <v>13.0864197530864</v>
      </c>
      <c r="M58" s="4" t="n">
        <v>202</v>
      </c>
      <c r="N58" s="4" t="n">
        <f aca="false">(M58-B58)/B58*100</f>
        <v>24.6913580246914</v>
      </c>
      <c r="O58" s="4" t="n">
        <v>225.4</v>
      </c>
      <c r="P58" s="4" t="n">
        <f aca="false">(O58-B58)/B58*100</f>
        <v>39.1358024691358</v>
      </c>
      <c r="Q58" s="4" t="n">
        <v>246.6</v>
      </c>
      <c r="R58" s="4" t="n">
        <f aca="false">(Q58-B58)/B58*100</f>
        <v>52.2222222222222</v>
      </c>
      <c r="S58" s="4" t="n">
        <v>245.5</v>
      </c>
      <c r="T58" s="4" t="n">
        <f aca="false">(S58-B58)/B58*100</f>
        <v>51.5432098765432</v>
      </c>
      <c r="U58" s="4" t="n">
        <v>242.5</v>
      </c>
      <c r="V58" s="4" t="n">
        <f aca="false">(U58-B58)/B58*100</f>
        <v>49.6913580246914</v>
      </c>
      <c r="W58" s="4" t="n">
        <v>266.6</v>
      </c>
      <c r="X58" s="4" t="n">
        <f aca="false">(W58-B58)/B58*100</f>
        <v>64.5679012345679</v>
      </c>
      <c r="Y58" s="4" t="n">
        <v>261.5</v>
      </c>
      <c r="Z58" s="4" t="n">
        <f aca="false">(Y58-B58)/B58*100</f>
        <v>61.4197530864197</v>
      </c>
      <c r="AA58" s="4" t="n">
        <v>273.8</v>
      </c>
      <c r="AB58" s="4" t="n">
        <f aca="false">(AA58-B58)/B58*100</f>
        <v>69.0123456790124</v>
      </c>
      <c r="AC58" s="4" t="n">
        <v>281.3</v>
      </c>
      <c r="AD58" s="4" t="n">
        <f aca="false">(AC58-B58)/B58*100</f>
        <v>73.641975308642</v>
      </c>
      <c r="AE58" s="4" t="n">
        <v>283.8</v>
      </c>
      <c r="AF58" s="4" t="n">
        <f aca="false">(AE58-B58)/B58*100</f>
        <v>75.1851851851852</v>
      </c>
      <c r="AM58" s="2"/>
      <c r="AQ58" s="4" t="n">
        <v>300</v>
      </c>
      <c r="AR58" s="4" t="n">
        <v>89.8</v>
      </c>
      <c r="AS58" s="4" t="n">
        <f aca="false">AQ58-AR58</f>
        <v>210.2</v>
      </c>
      <c r="AW58" s="4" t="n">
        <v>300</v>
      </c>
      <c r="AX58" s="4" t="n">
        <v>165.9</v>
      </c>
      <c r="AY58" s="4" t="n">
        <f aca="false">AW58-AX58</f>
        <v>134.1</v>
      </c>
      <c r="BF58" s="4" t="n">
        <v>250</v>
      </c>
      <c r="BG58" s="4" t="n">
        <v>103.3</v>
      </c>
      <c r="BH58" s="4" t="n">
        <f aca="false">BF58-BG58</f>
        <v>146.7</v>
      </c>
      <c r="BI58" s="4" t="n">
        <v>300</v>
      </c>
      <c r="BJ58" s="4" t="n">
        <v>124.5</v>
      </c>
      <c r="BK58" s="4" t="n">
        <f aca="false">BI58-BJ58</f>
        <v>175.5</v>
      </c>
      <c r="BR58" s="4" t="n">
        <v>300</v>
      </c>
      <c r="BS58" s="4" t="n">
        <v>139.9</v>
      </c>
      <c r="BT58" s="4" t="n">
        <f aca="false">BR58-BS58</f>
        <v>160.1</v>
      </c>
      <c r="BU58" s="4" t="n">
        <v>300</v>
      </c>
      <c r="BV58" s="4" t="n">
        <v>115.6</v>
      </c>
      <c r="BW58" s="4" t="n">
        <f aca="false">BU58-BV58</f>
        <v>184.4</v>
      </c>
      <c r="BX58" s="4" t="n">
        <v>300</v>
      </c>
      <c r="BY58" s="4" t="n">
        <v>151.7</v>
      </c>
      <c r="BZ58" s="4" t="n">
        <f aca="false">BX58-BY58</f>
        <v>148.3</v>
      </c>
      <c r="CA58" s="4" t="n">
        <v>300</v>
      </c>
      <c r="CB58" s="4" t="n">
        <v>164.1</v>
      </c>
      <c r="CC58" s="4" t="n">
        <f aca="false">CA58-CB58</f>
        <v>135.9</v>
      </c>
    </row>
    <row r="59" customFormat="false" ht="15" hidden="false" customHeight="false" outlineLevel="0" collapsed="false">
      <c r="B59" s="4" t="n">
        <v>206.6</v>
      </c>
      <c r="C59" s="4" t="n">
        <v>207</v>
      </c>
      <c r="D59" s="4" t="n">
        <f aca="false">(C59-B59)/B59*100</f>
        <v>0.193610842207166</v>
      </c>
      <c r="E59" s="4" t="n">
        <v>209</v>
      </c>
      <c r="G59" s="4" t="n">
        <v>228.1</v>
      </c>
      <c r="H59" s="4" t="n">
        <f aca="false">(G59-B59)/B59*100</f>
        <v>10.406582768635</v>
      </c>
      <c r="I59" s="4" t="n">
        <v>218.5</v>
      </c>
      <c r="K59" s="4" t="n">
        <v>236.3</v>
      </c>
      <c r="L59" s="4" t="n">
        <f aca="false">(K59-B59)/B59*100</f>
        <v>14.3756050338819</v>
      </c>
      <c r="M59" s="4" t="n">
        <v>226.5</v>
      </c>
      <c r="O59" s="4" t="n">
        <v>255.2</v>
      </c>
      <c r="P59" s="4" t="n">
        <f aca="false">(O59-B59)/B59*100</f>
        <v>23.5237173281704</v>
      </c>
      <c r="Q59" s="4" t="n">
        <v>276.2</v>
      </c>
      <c r="R59" s="4" t="n">
        <f aca="false">(Q59-B59)/B59*100</f>
        <v>33.6882865440465</v>
      </c>
      <c r="S59" s="4" t="n">
        <v>269.8</v>
      </c>
      <c r="U59" s="4" t="n">
        <v>267.9</v>
      </c>
      <c r="W59" s="4" t="n">
        <v>279.1</v>
      </c>
      <c r="Y59" s="4" t="n">
        <v>278.2</v>
      </c>
      <c r="AA59" s="4" t="n">
        <v>284.7</v>
      </c>
      <c r="AC59" s="4" t="n">
        <v>280.6</v>
      </c>
      <c r="AE59" s="4" t="n">
        <v>288.2</v>
      </c>
      <c r="AM59" s="2"/>
      <c r="BR59" s="4" t="n">
        <v>300</v>
      </c>
      <c r="BS59" s="4" t="n">
        <v>144.2</v>
      </c>
      <c r="BT59" s="4" t="n">
        <f aca="false">BR59-BS59</f>
        <v>155.8</v>
      </c>
      <c r="CA59" s="4" t="n">
        <v>300</v>
      </c>
      <c r="CB59" s="4" t="n">
        <v>129.3</v>
      </c>
      <c r="CC59" s="4" t="n">
        <f aca="false">CA59-CB59</f>
        <v>170.7</v>
      </c>
    </row>
    <row r="60" customFormat="false" ht="15" hidden="false" customHeight="false" outlineLevel="0" collapsed="false">
      <c r="B60" s="4" t="n">
        <v>127.9</v>
      </c>
      <c r="C60" s="4" t="n">
        <v>130.3</v>
      </c>
      <c r="D60" s="4" t="n">
        <f aca="false">(C60-B60)/B60*100</f>
        <v>1.87646598905395</v>
      </c>
      <c r="E60" s="4" t="n">
        <v>154.2</v>
      </c>
      <c r="F60" s="4" t="n">
        <f aca="false">(E60-B60)/B60*100</f>
        <v>20.5629397967162</v>
      </c>
      <c r="G60" s="4" t="n">
        <v>148.8</v>
      </c>
      <c r="H60" s="4" t="n">
        <f aca="false">(G60-B60)/B60*100</f>
        <v>16.3408913213448</v>
      </c>
      <c r="I60" s="4" t="n">
        <v>146.6</v>
      </c>
      <c r="J60" s="4" t="n">
        <f aca="false">(I60-B60)/B60*100</f>
        <v>14.6207974980453</v>
      </c>
      <c r="K60" s="4" t="n">
        <v>147.8</v>
      </c>
      <c r="L60" s="4" t="n">
        <f aca="false">(K60-B60)/B60*100</f>
        <v>15.5590304925723</v>
      </c>
      <c r="M60" s="4" t="n">
        <v>154.4</v>
      </c>
      <c r="N60" s="4" t="n">
        <f aca="false">(M60-B60)/B60*100</f>
        <v>20.7193119624707</v>
      </c>
      <c r="O60" s="4" t="n">
        <v>182.6</v>
      </c>
      <c r="P60" s="4" t="n">
        <f aca="false">(O60-B60)/B60*100</f>
        <v>42.7677873338546</v>
      </c>
      <c r="Q60" s="4" t="n">
        <v>193</v>
      </c>
      <c r="R60" s="4" t="n">
        <f aca="false">(Q60-B60)/B60*100</f>
        <v>50.8991399530883</v>
      </c>
      <c r="S60" s="4" t="n">
        <v>197</v>
      </c>
      <c r="T60" s="4" t="n">
        <f aca="false">(S60-B60)/B60*100</f>
        <v>54.0265832681783</v>
      </c>
      <c r="U60" s="4" t="n">
        <v>190.5</v>
      </c>
      <c r="V60" s="4" t="n">
        <f aca="false">(U60-B60)/B60*100</f>
        <v>48.9444878811571</v>
      </c>
      <c r="W60" s="4" t="n">
        <v>208.2</v>
      </c>
      <c r="X60" s="4" t="n">
        <f aca="false">(W60-B60)/B60*100</f>
        <v>62.78342455043</v>
      </c>
      <c r="Y60" s="4" t="n">
        <v>210.8</v>
      </c>
      <c r="Z60" s="4" t="n">
        <f aca="false">(Y60-B60)/B60*100</f>
        <v>64.8162627052385</v>
      </c>
      <c r="AA60" s="4" t="n">
        <v>226.6</v>
      </c>
      <c r="AB60" s="4" t="n">
        <f aca="false">(AA60-B60)/B60*100</f>
        <v>77.1696637998436</v>
      </c>
      <c r="AC60" s="4" t="n">
        <v>226.3</v>
      </c>
      <c r="AD60" s="4" t="n">
        <f aca="false">(AC60-B60)/B60*100</f>
        <v>76.9351055512119</v>
      </c>
      <c r="AE60" s="4" t="n">
        <v>229.2</v>
      </c>
      <c r="AF60" s="4" t="n">
        <f aca="false">(AE60-B60)/B60*100</f>
        <v>79.2025019546521</v>
      </c>
      <c r="AM60" s="2" t="s">
        <v>45</v>
      </c>
      <c r="AN60" s="2" t="n">
        <f aca="false">AVERAGE(AN54:AN58)</f>
        <v>312.5</v>
      </c>
      <c r="AO60" s="2" t="n">
        <f aca="false">AVERAGE(AO54:AO58)</f>
        <v>147.925</v>
      </c>
      <c r="AP60" s="2" t="n">
        <f aca="false">AVERAGE(AP54:AP58)</f>
        <v>164.575</v>
      </c>
      <c r="AQ60" s="2" t="n">
        <f aca="false">AVERAGE(AQ54:AQ58)</f>
        <v>260</v>
      </c>
      <c r="AR60" s="2" t="n">
        <f aca="false">AVERAGE(AR54:AR58)</f>
        <v>54.7</v>
      </c>
      <c r="AS60" s="2" t="n">
        <f aca="false">AVERAGE(AS54:AS58)</f>
        <v>205.3</v>
      </c>
      <c r="AT60" s="2" t="n">
        <f aca="false">AVERAGE(AT54:AT58)</f>
        <v>262.5</v>
      </c>
      <c r="AU60" s="2" t="n">
        <f aca="false">AVERAGE(AU54:AU58)</f>
        <v>126.275</v>
      </c>
      <c r="AV60" s="2" t="n">
        <f aca="false">AVERAGE(AV54:AV58)</f>
        <v>136.225</v>
      </c>
      <c r="AW60" s="2" t="n">
        <f aca="false">AVERAGE(AW54:AW58)</f>
        <v>260</v>
      </c>
      <c r="AX60" s="2" t="n">
        <f aca="false">AVERAGE(AX54:AX58)</f>
        <v>144.38</v>
      </c>
      <c r="AY60" s="2" t="n">
        <f aca="false">AVERAGE(AY54:AY58)</f>
        <v>115.62</v>
      </c>
      <c r="AZ60" s="2" t="n">
        <f aca="false">AVERAGE(AZ54:AZ59)</f>
        <v>262.5</v>
      </c>
      <c r="BA60" s="2" t="n">
        <f aca="false">AVERAGE(BA54:BA59)</f>
        <v>129.35</v>
      </c>
      <c r="BB60" s="2" t="n">
        <f aca="false">AVERAGE(BB54:BB59)</f>
        <v>133.15</v>
      </c>
      <c r="BC60" s="2" t="n">
        <f aca="false">AVERAGE(BC54:BC59)</f>
        <v>250</v>
      </c>
      <c r="BD60" s="2" t="n">
        <f aca="false">AVERAGE(BD54:BD59)</f>
        <v>110.95</v>
      </c>
      <c r="BE60" s="2" t="n">
        <f aca="false">AVERAGE(BE54:BE59)</f>
        <v>139.05</v>
      </c>
      <c r="BF60" s="2" t="n">
        <f aca="false">AVERAGE(BF54:BF58)</f>
        <v>260</v>
      </c>
      <c r="BG60" s="2" t="n">
        <f aca="false">AVERAGE(BG54:BG58)</f>
        <v>115.04</v>
      </c>
      <c r="BH60" s="2" t="n">
        <f aca="false">AVERAGE(BH54:BH58)</f>
        <v>144.96</v>
      </c>
      <c r="BI60" s="2" t="n">
        <f aca="false">AVERAGE(BI54:BI58)</f>
        <v>300</v>
      </c>
      <c r="BJ60" s="2" t="n">
        <f aca="false">AVERAGE(BJ54:BJ58)</f>
        <v>151.94</v>
      </c>
      <c r="BK60" s="2" t="n">
        <f aca="false">AVERAGE(BK54:BK58)</f>
        <v>148.06</v>
      </c>
      <c r="BL60" s="2" t="n">
        <f aca="false">AVERAGE(BL54:BL59)</f>
        <v>300</v>
      </c>
      <c r="BM60" s="2" t="n">
        <f aca="false">AVERAGE(BM54:BM59)</f>
        <v>170.2</v>
      </c>
      <c r="BN60" s="2" t="n">
        <f aca="false">AVERAGE(BN54:BN59)</f>
        <v>129.8</v>
      </c>
      <c r="BO60" s="2" t="n">
        <f aca="false">AVERAGE(BO54:BO57)</f>
        <v>300</v>
      </c>
      <c r="BP60" s="2" t="n">
        <f aca="false">AVERAGE(BP54:BP57)</f>
        <v>153.15</v>
      </c>
      <c r="BQ60" s="2" t="n">
        <f aca="false">AVERAGE(BQ54:BQ57)</f>
        <v>146.85</v>
      </c>
      <c r="BR60" s="2" t="n">
        <f aca="false">AVERAGE(BR54:BR59)</f>
        <v>300</v>
      </c>
      <c r="BS60" s="2" t="n">
        <f aca="false">AVERAGE(BS54:BS59)</f>
        <v>126.6</v>
      </c>
      <c r="BT60" s="2" t="n">
        <f aca="false">AVERAGE(BT54:BT59)</f>
        <v>173.4</v>
      </c>
      <c r="BU60" s="2" t="n">
        <f aca="false">AVERAGE(BU54:BU58)</f>
        <v>300</v>
      </c>
      <c r="BV60" s="2" t="n">
        <f aca="false">AVERAGE(BV54:BV58)</f>
        <v>153.44</v>
      </c>
      <c r="BW60" s="2" t="n">
        <f aca="false">AVERAGE(BW54:BW58)</f>
        <v>146.56</v>
      </c>
      <c r="BX60" s="2" t="n">
        <f aca="false">AVERAGE(BX54:BX58)</f>
        <v>300</v>
      </c>
      <c r="BY60" s="2" t="n">
        <f aca="false">AVERAGE(BY54:BY58)</f>
        <v>147.5</v>
      </c>
      <c r="BZ60" s="2" t="n">
        <f aca="false">AVERAGE(BZ54:BZ58)</f>
        <v>152.5</v>
      </c>
      <c r="CA60" s="2" t="n">
        <f aca="false">AVERAGE(CA54:CA59)</f>
        <v>300</v>
      </c>
      <c r="CB60" s="2" t="n">
        <f aca="false">AVERAGE(CB54:CB59)</f>
        <v>135.866666666667</v>
      </c>
      <c r="CC60" s="2" t="n">
        <f aca="false">AVERAGE(CC54:CC59)</f>
        <v>164.133333333333</v>
      </c>
      <c r="CD60" s="2" t="n">
        <f aca="false">AVERAGE(CD54:CD59)</f>
        <v>300</v>
      </c>
      <c r="CE60" s="2" t="n">
        <f aca="false">AVERAGE(CE54:CE59)</f>
        <v>126.45</v>
      </c>
      <c r="CF60" s="2" t="n">
        <f aca="false">AVERAGE(CF54:CF59)</f>
        <v>173.55</v>
      </c>
    </row>
    <row r="61" customFormat="false" ht="15" hidden="false" customHeight="false" outlineLevel="0" collapsed="false">
      <c r="B61" s="4" t="n">
        <v>141.2</v>
      </c>
      <c r="C61" s="4" t="n">
        <v>145.7</v>
      </c>
      <c r="D61" s="4" t="n">
        <f aca="false">(C61-B61)/B61*100</f>
        <v>3.18696883852691</v>
      </c>
      <c r="E61" s="4" t="n">
        <v>177.3</v>
      </c>
      <c r="F61" s="4" t="n">
        <f aca="false">(E61-B61)/B61*100</f>
        <v>25.5665722379604</v>
      </c>
      <c r="G61" s="4" t="n">
        <v>183.1</v>
      </c>
      <c r="I61" s="4" t="n">
        <v>185.5</v>
      </c>
      <c r="J61" s="4" t="n">
        <f aca="false">(I61-B61)/B61*100</f>
        <v>31.3739376770538</v>
      </c>
      <c r="K61" s="4" t="n">
        <v>187.5</v>
      </c>
      <c r="M61" s="4" t="n">
        <v>186.7</v>
      </c>
      <c r="N61" s="4" t="n">
        <f aca="false">(M61-B61)/B61*100</f>
        <v>32.2237960339943</v>
      </c>
      <c r="O61" s="4" t="n">
        <v>219.4</v>
      </c>
      <c r="Q61" s="4" t="n">
        <v>240.1</v>
      </c>
      <c r="S61" s="4" t="n">
        <v>232.9</v>
      </c>
      <c r="T61" s="4" t="n">
        <f aca="false">(S61-B61)/B61*100</f>
        <v>64.943342776204</v>
      </c>
      <c r="U61" s="4" t="n">
        <v>233.7</v>
      </c>
      <c r="V61" s="4" t="n">
        <f aca="false">(U61-B61)/B61*100</f>
        <v>65.5099150141643</v>
      </c>
      <c r="W61" s="4" t="n">
        <v>255.3</v>
      </c>
      <c r="X61" s="4" t="n">
        <f aca="false">(W61-B61)/B61*100</f>
        <v>80.8073654390935</v>
      </c>
      <c r="Y61" s="4" t="n">
        <v>259.4</v>
      </c>
      <c r="Z61" s="4" t="n">
        <f aca="false">(Y61-B61)/B61*100</f>
        <v>83.7110481586402</v>
      </c>
      <c r="AA61" s="4" t="n">
        <v>269.4</v>
      </c>
      <c r="AB61" s="4" t="n">
        <f aca="false">(AA61-B61)/B61*100</f>
        <v>90.7932011331445</v>
      </c>
      <c r="AC61" s="4" t="n">
        <v>266.5</v>
      </c>
      <c r="AD61" s="4" t="n">
        <f aca="false">(AC61-B61)/B61*100</f>
        <v>88.7393767705383</v>
      </c>
      <c r="AE61" s="4" t="n">
        <v>265</v>
      </c>
      <c r="AF61" s="4" t="n">
        <f aca="false">(AE61-B61)/B61*100</f>
        <v>87.6770538243626</v>
      </c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2"/>
      <c r="CE61" s="2"/>
      <c r="CF61" s="2"/>
    </row>
    <row r="62" customFormat="false" ht="15" hidden="false" customHeight="false" outlineLevel="0" collapsed="false">
      <c r="A62" s="2" t="s">
        <v>45</v>
      </c>
      <c r="B62" s="2" t="n">
        <f aca="false">AVERAGE(B57:B61)</f>
        <v>157.42</v>
      </c>
      <c r="C62" s="2" t="n">
        <f aca="false">AVERAGE(C57:C61)</f>
        <v>161.1</v>
      </c>
      <c r="D62" s="2" t="n">
        <f aca="false">AVERAGE(D57:D61)</f>
        <v>2.47488079839313</v>
      </c>
      <c r="E62" s="2" t="n">
        <f aca="false">AVERAGE(E57:E61)</f>
        <v>179.66</v>
      </c>
      <c r="F62" s="2" t="n">
        <f aca="false">AVERAGE(F57:F61)</f>
        <v>19.0507849698472</v>
      </c>
      <c r="G62" s="2" t="n">
        <f aca="false">AVERAGE(G57:G61)</f>
        <v>183.96</v>
      </c>
      <c r="H62" s="2" t="n">
        <f aca="false">AVERAGE(H57:H61)</f>
        <v>14.4644603713719</v>
      </c>
      <c r="I62" s="2" t="n">
        <f aca="false">AVERAGE(I57:I61)</f>
        <v>183.68</v>
      </c>
      <c r="J62" s="2" t="n">
        <f aca="false">AVERAGE(J57:J61)</f>
        <v>20.5642051384126</v>
      </c>
      <c r="K62" s="2" t="n">
        <f aca="false">AVERAGE(K57:K61)</f>
        <v>185.84</v>
      </c>
      <c r="L62" s="2" t="n">
        <f aca="false">AVERAGE(L57:L61)</f>
        <v>14.9386640876228</v>
      </c>
      <c r="M62" s="2" t="n">
        <f aca="false">AVERAGE(M57:M61)</f>
        <v>189.42</v>
      </c>
      <c r="N62" s="2" t="n">
        <f aca="false">AVERAGE(N57:N61)</f>
        <v>24.1107584062262</v>
      </c>
      <c r="O62" s="2" t="n">
        <f aca="false">AVERAGE(O57:O61)</f>
        <v>217.12</v>
      </c>
      <c r="P62" s="2" t="n">
        <f aca="false">AVERAGE(P57:P61)</f>
        <v>35.3260369568196</v>
      </c>
      <c r="Q62" s="2" t="n">
        <f aca="false">AVERAGE(Q57:Q61)</f>
        <v>235.94</v>
      </c>
      <c r="R62" s="2" t="n">
        <f aca="false">AVERAGE(R57:R61)</f>
        <v>46.6522113766264</v>
      </c>
      <c r="S62" s="2" t="n">
        <f aca="false">AVERAGE(S57:S61)</f>
        <v>233.48</v>
      </c>
      <c r="T62" s="2" t="n">
        <f aca="false">AVERAGE(T57:T61)</f>
        <v>54.8103455598833</v>
      </c>
      <c r="U62" s="2" t="n">
        <f aca="false">AVERAGE(U57:U61)</f>
        <v>230.48</v>
      </c>
      <c r="V62" s="2" t="n">
        <f aca="false">AVERAGE(V57:V61)</f>
        <v>52.4822233625333</v>
      </c>
      <c r="W62" s="2" t="n">
        <f aca="false">AVERAGE(W57:W61)</f>
        <v>247.84</v>
      </c>
      <c r="X62" s="2" t="n">
        <f aca="false">AVERAGE(X57:X61)</f>
        <v>65.5269552692089</v>
      </c>
      <c r="Y62" s="2" t="n">
        <f aca="false">AVERAGE(Y57:Y61)</f>
        <v>248.68</v>
      </c>
      <c r="Z62" s="2" t="n">
        <f aca="false">AVERAGE(Z57:Z61)</f>
        <v>66.5597244882439</v>
      </c>
      <c r="AA62" s="2" t="n">
        <f aca="false">AVERAGE(AA57:AA61)</f>
        <v>260.62</v>
      </c>
      <c r="AB62" s="2" t="n">
        <f aca="false">AVERAGE(AB57:AB61)</f>
        <v>75.843534915383</v>
      </c>
      <c r="AC62" s="2" t="n">
        <f aca="false">AVERAGE(AC57:AC61)</f>
        <v>267.4</v>
      </c>
      <c r="AD62" s="2" t="n">
        <f aca="false">AVERAGE(AD57:AD61)</f>
        <v>82.0680702308912</v>
      </c>
      <c r="AE62" s="2" t="n">
        <f aca="false">AVERAGE(AE57:AE61)</f>
        <v>267.2</v>
      </c>
      <c r="AF62" s="2" t="n">
        <f aca="false">AVERAGE(AF57:AF61)</f>
        <v>80.6634409304743</v>
      </c>
      <c r="AM62" s="2" t="s">
        <v>3</v>
      </c>
      <c r="AN62" s="4" t="n">
        <v>400</v>
      </c>
      <c r="AO62" s="4" t="n">
        <v>181.6</v>
      </c>
      <c r="AP62" s="4" t="n">
        <f aca="false">AN62-AO62</f>
        <v>218.4</v>
      </c>
      <c r="AQ62" s="4" t="n">
        <v>250</v>
      </c>
      <c r="AR62" s="4" t="n">
        <v>17.2</v>
      </c>
      <c r="AS62" s="4" t="n">
        <f aca="false">AQ62-AR62</f>
        <v>232.8</v>
      </c>
      <c r="AT62" s="4" t="n">
        <v>250</v>
      </c>
      <c r="AU62" s="4" t="n">
        <v>29.6</v>
      </c>
      <c r="AV62" s="4" t="n">
        <f aca="false">AT62-AU62</f>
        <v>220.4</v>
      </c>
      <c r="AW62" s="4" t="n">
        <v>250</v>
      </c>
      <c r="AX62" s="4" t="n">
        <v>104</v>
      </c>
      <c r="AY62" s="4" t="n">
        <f aca="false">AW62-AX62</f>
        <v>146</v>
      </c>
      <c r="AZ62" s="4" t="n">
        <v>250</v>
      </c>
      <c r="BA62" s="4" t="n">
        <v>89.2</v>
      </c>
      <c r="BB62" s="4" t="n">
        <f aca="false">AZ62-BA62</f>
        <v>160.8</v>
      </c>
      <c r="BC62" s="4" t="n">
        <v>250</v>
      </c>
      <c r="BD62" s="4" t="n">
        <v>155.6</v>
      </c>
      <c r="BE62" s="4" t="n">
        <f aca="false">BC62-BD62</f>
        <v>94.4</v>
      </c>
      <c r="BF62" s="4" t="n">
        <v>250</v>
      </c>
      <c r="BG62" s="4" t="n">
        <v>87.2</v>
      </c>
      <c r="BH62" s="4" t="n">
        <f aca="false">BF62-BG62</f>
        <v>162.8</v>
      </c>
      <c r="BI62" s="4" t="n">
        <v>300</v>
      </c>
      <c r="BJ62" s="4" t="n">
        <v>86.7</v>
      </c>
      <c r="BK62" s="4" t="n">
        <f aca="false">BI62-BJ62</f>
        <v>213.3</v>
      </c>
      <c r="BL62" s="4" t="n">
        <v>300</v>
      </c>
      <c r="BM62" s="4" t="n">
        <v>135.2</v>
      </c>
      <c r="BN62" s="4" t="n">
        <f aca="false">BL62-BM62</f>
        <v>164.8</v>
      </c>
      <c r="BO62" s="4" t="n">
        <v>300</v>
      </c>
      <c r="BP62" s="4" t="n">
        <v>118.9</v>
      </c>
      <c r="BQ62" s="4" t="n">
        <f aca="false">BO62-BP62</f>
        <v>181.1</v>
      </c>
      <c r="BR62" s="4" t="n">
        <v>300</v>
      </c>
      <c r="BS62" s="4" t="n">
        <v>36.7</v>
      </c>
      <c r="BT62" s="4" t="n">
        <f aca="false">BR62-BS62</f>
        <v>263.3</v>
      </c>
      <c r="BU62" s="4" t="n">
        <v>300</v>
      </c>
      <c r="BV62" s="4" t="n">
        <v>157.8</v>
      </c>
      <c r="BW62" s="4" t="n">
        <f aca="false">BU62-BV62</f>
        <v>142.2</v>
      </c>
      <c r="BX62" s="4" t="n">
        <v>300</v>
      </c>
      <c r="BY62" s="4" t="n">
        <v>105.4</v>
      </c>
      <c r="BZ62" s="4" t="n">
        <f aca="false">BX62-BY62</f>
        <v>194.6</v>
      </c>
      <c r="CA62" s="4" t="n">
        <v>300</v>
      </c>
      <c r="CB62" s="4" t="n">
        <v>134.6</v>
      </c>
      <c r="CC62" s="4" t="n">
        <f aca="false">CA62-CB62</f>
        <v>165.4</v>
      </c>
      <c r="CD62" s="4" t="n">
        <v>300</v>
      </c>
      <c r="CE62" s="4" t="n">
        <v>94</v>
      </c>
      <c r="CF62" s="4" t="n">
        <f aca="false">CD62-CE62</f>
        <v>206</v>
      </c>
    </row>
    <row r="63" customFormat="false" ht="15" hidden="false" customHeight="false" outlineLevel="0" collapsed="false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M63" s="2"/>
      <c r="AN63" s="4" t="n">
        <v>300</v>
      </c>
      <c r="AO63" s="4" t="n">
        <v>122.2</v>
      </c>
      <c r="AP63" s="4" t="n">
        <f aca="false">AN63-AO63</f>
        <v>177.8</v>
      </c>
      <c r="AQ63" s="4" t="n">
        <v>300</v>
      </c>
      <c r="AR63" s="4" t="n">
        <v>55</v>
      </c>
      <c r="AS63" s="4" t="n">
        <f aca="false">AQ63-AR63</f>
        <v>245</v>
      </c>
      <c r="AT63" s="4" t="n">
        <v>250</v>
      </c>
      <c r="AU63" s="4" t="n">
        <v>45</v>
      </c>
      <c r="AV63" s="4" t="n">
        <f aca="false">AT63-AU63</f>
        <v>205</v>
      </c>
      <c r="AW63" s="4" t="n">
        <v>300</v>
      </c>
      <c r="AX63" s="4" t="n">
        <v>102.6</v>
      </c>
      <c r="AY63" s="4" t="n">
        <f aca="false">AW63-AX63</f>
        <v>197.4</v>
      </c>
      <c r="AZ63" s="4" t="n">
        <v>250</v>
      </c>
      <c r="BA63" s="4" t="n">
        <v>62.6</v>
      </c>
      <c r="BB63" s="4" t="n">
        <f aca="false">AZ63-BA63</f>
        <v>187.4</v>
      </c>
      <c r="BC63" s="4" t="n">
        <v>300</v>
      </c>
      <c r="BD63" s="4" t="n">
        <v>106</v>
      </c>
      <c r="BE63" s="4" t="n">
        <f aca="false">BC63-BD63</f>
        <v>194</v>
      </c>
      <c r="BF63" s="4" t="n">
        <v>250</v>
      </c>
      <c r="BG63" s="4" t="n">
        <v>78.3</v>
      </c>
      <c r="BH63" s="4" t="n">
        <f aca="false">BF63-BG63</f>
        <v>171.7</v>
      </c>
      <c r="BI63" s="4" t="n">
        <v>300</v>
      </c>
      <c r="BJ63" s="4" t="n">
        <v>93.7</v>
      </c>
      <c r="BK63" s="4" t="n">
        <f aca="false">BI63-BJ63</f>
        <v>206.3</v>
      </c>
      <c r="BL63" s="4" t="n">
        <v>300</v>
      </c>
      <c r="BM63" s="4" t="n">
        <v>131.8</v>
      </c>
      <c r="BN63" s="4" t="n">
        <f aca="false">BL63-BM63</f>
        <v>168.2</v>
      </c>
      <c r="BO63" s="4" t="n">
        <v>300</v>
      </c>
      <c r="BP63" s="4" t="n">
        <v>78.4</v>
      </c>
      <c r="BQ63" s="4" t="n">
        <f aca="false">BO63-BP63</f>
        <v>221.6</v>
      </c>
      <c r="BR63" s="4" t="n">
        <v>300</v>
      </c>
      <c r="BS63" s="4" t="n">
        <v>76.7</v>
      </c>
      <c r="BT63" s="4" t="n">
        <f aca="false">BR63-BS63</f>
        <v>223.3</v>
      </c>
      <c r="BU63" s="4" t="n">
        <v>300</v>
      </c>
      <c r="BV63" s="4" t="n">
        <v>139.9</v>
      </c>
      <c r="BW63" s="4" t="n">
        <f aca="false">BU63-BV63</f>
        <v>160.1</v>
      </c>
      <c r="BX63" s="4" t="n">
        <v>300</v>
      </c>
      <c r="BY63" s="4" t="n">
        <v>76.2</v>
      </c>
      <c r="BZ63" s="4" t="n">
        <f aca="false">BX63-BY63</f>
        <v>223.8</v>
      </c>
      <c r="CA63" s="4" t="n">
        <v>300</v>
      </c>
      <c r="CB63" s="4" t="n">
        <v>104.2</v>
      </c>
      <c r="CC63" s="4" t="n">
        <f aca="false">CA63-CB63</f>
        <v>195.8</v>
      </c>
      <c r="CD63" s="4" t="n">
        <v>300</v>
      </c>
      <c r="CE63" s="4" t="n">
        <v>43.8</v>
      </c>
      <c r="CF63" s="4" t="n">
        <f aca="false">CD63-CE63</f>
        <v>256.2</v>
      </c>
    </row>
    <row r="64" customFormat="false" ht="15" hidden="false" customHeight="false" outlineLevel="0" collapsed="false">
      <c r="AM64" s="2"/>
      <c r="AN64" s="4" t="n">
        <v>250</v>
      </c>
      <c r="AO64" s="4" t="n">
        <v>112.7</v>
      </c>
      <c r="AP64" s="4" t="n">
        <f aca="false">AN64-AO64</f>
        <v>137.3</v>
      </c>
      <c r="AQ64" s="4" t="n">
        <v>250</v>
      </c>
      <c r="AR64" s="4" t="n">
        <v>27.3</v>
      </c>
      <c r="AS64" s="4" t="n">
        <f aca="false">AQ64-AR64</f>
        <v>222.7</v>
      </c>
      <c r="AT64" s="4" t="n">
        <v>250</v>
      </c>
      <c r="AU64" s="4" t="n">
        <v>77.5</v>
      </c>
      <c r="AV64" s="4" t="n">
        <f aca="false">AT64-AU64</f>
        <v>172.5</v>
      </c>
      <c r="AW64" s="4" t="n">
        <v>250</v>
      </c>
      <c r="AX64" s="4" t="n">
        <v>118</v>
      </c>
      <c r="AY64" s="4" t="n">
        <f aca="false">AW64-AX64</f>
        <v>132</v>
      </c>
      <c r="AZ64" s="4" t="n">
        <v>250</v>
      </c>
      <c r="BA64" s="4" t="n">
        <v>106.4</v>
      </c>
      <c r="BB64" s="4" t="n">
        <f aca="false">AZ64-BA64</f>
        <v>143.6</v>
      </c>
      <c r="BC64" s="4" t="n">
        <v>250</v>
      </c>
      <c r="BD64" s="4" t="n">
        <v>94.2</v>
      </c>
      <c r="BE64" s="4" t="n">
        <f aca="false">BC64-BD64</f>
        <v>155.8</v>
      </c>
      <c r="BF64" s="4" t="n">
        <v>300</v>
      </c>
      <c r="BG64" s="4" t="n">
        <v>28.1</v>
      </c>
      <c r="BH64" s="4" t="n">
        <f aca="false">BF64-BG64</f>
        <v>271.9</v>
      </c>
      <c r="BI64" s="4" t="n">
        <v>300</v>
      </c>
      <c r="BJ64" s="4" t="n">
        <v>42.5</v>
      </c>
      <c r="BK64" s="4" t="n">
        <f aca="false">BI64-BJ64</f>
        <v>257.5</v>
      </c>
      <c r="BL64" s="4" t="n">
        <v>300</v>
      </c>
      <c r="BM64" s="4" t="n">
        <v>173.5</v>
      </c>
      <c r="BN64" s="4" t="n">
        <f aca="false">BL64-BM64</f>
        <v>126.5</v>
      </c>
      <c r="BO64" s="4" t="n">
        <v>300</v>
      </c>
      <c r="BP64" s="4" t="n">
        <v>148.9</v>
      </c>
      <c r="BQ64" s="4" t="n">
        <f aca="false">BO64-BP64</f>
        <v>151.1</v>
      </c>
      <c r="BR64" s="4" t="n">
        <v>300</v>
      </c>
      <c r="BS64" s="4" t="n">
        <v>138.5</v>
      </c>
      <c r="BT64" s="4" t="n">
        <f aca="false">BR64-BS64</f>
        <v>161.5</v>
      </c>
      <c r="BU64" s="4" t="n">
        <v>300</v>
      </c>
      <c r="BV64" s="4" t="n">
        <v>89.4</v>
      </c>
      <c r="BW64" s="4" t="n">
        <f aca="false">BU64-BV64</f>
        <v>210.6</v>
      </c>
      <c r="BX64" s="4" t="n">
        <v>300</v>
      </c>
      <c r="BY64" s="4" t="n">
        <v>104.2</v>
      </c>
      <c r="BZ64" s="4" t="n">
        <f aca="false">BX64-BY64</f>
        <v>195.8</v>
      </c>
      <c r="CA64" s="4" t="n">
        <v>300</v>
      </c>
      <c r="CB64" s="4" t="n">
        <v>125</v>
      </c>
      <c r="CC64" s="4" t="n">
        <f aca="false">CA64-CB64</f>
        <v>175</v>
      </c>
    </row>
    <row r="65" customFormat="false" ht="15" hidden="false" customHeight="false" outlineLevel="0" collapsed="false">
      <c r="B65" s="4" t="s">
        <v>82</v>
      </c>
      <c r="C65" s="4" t="s">
        <v>83</v>
      </c>
      <c r="E65" s="4" t="s">
        <v>85</v>
      </c>
      <c r="G65" s="4" t="s">
        <v>86</v>
      </c>
      <c r="I65" s="4" t="s">
        <v>87</v>
      </c>
      <c r="K65" s="4" t="s">
        <v>88</v>
      </c>
      <c r="M65" s="4" t="s">
        <v>89</v>
      </c>
      <c r="O65" s="4" t="s">
        <v>90</v>
      </c>
      <c r="Q65" s="4" t="s">
        <v>91</v>
      </c>
      <c r="S65" s="4" t="s">
        <v>119</v>
      </c>
      <c r="U65" s="4" t="s">
        <v>93</v>
      </c>
      <c r="W65" s="4" t="s">
        <v>94</v>
      </c>
      <c r="Y65" s="4" t="s">
        <v>95</v>
      </c>
      <c r="AA65" s="4" t="s">
        <v>96</v>
      </c>
      <c r="AC65" s="4" t="s">
        <v>97</v>
      </c>
      <c r="AE65" s="4" t="s">
        <v>98</v>
      </c>
      <c r="AM65" s="2"/>
      <c r="AN65" s="4" t="n">
        <v>250</v>
      </c>
      <c r="AO65" s="4" t="n">
        <v>65</v>
      </c>
      <c r="AP65" s="4" t="n">
        <f aca="false">AN65-AO65</f>
        <v>185</v>
      </c>
      <c r="AQ65" s="4" t="n">
        <v>250</v>
      </c>
      <c r="AR65" s="4" t="n">
        <v>28.4</v>
      </c>
      <c r="AS65" s="4" t="n">
        <f aca="false">AQ65-AR65</f>
        <v>221.6</v>
      </c>
      <c r="AT65" s="4" t="n">
        <v>300</v>
      </c>
      <c r="AU65" s="4" t="n">
        <v>96.2</v>
      </c>
      <c r="AV65" s="4" t="n">
        <f aca="false">AT65-AU65</f>
        <v>203.8</v>
      </c>
      <c r="AW65" s="4" t="n">
        <v>300</v>
      </c>
      <c r="AX65" s="4" t="n">
        <v>109.5</v>
      </c>
      <c r="AY65" s="4" t="n">
        <f aca="false">AW65-AX65</f>
        <v>190.5</v>
      </c>
      <c r="AZ65" s="4" t="n">
        <v>300</v>
      </c>
      <c r="BA65" s="4" t="n">
        <v>76.8</v>
      </c>
      <c r="BB65" s="4" t="n">
        <f aca="false">AZ65-BA65</f>
        <v>223.2</v>
      </c>
      <c r="BC65" s="4" t="n">
        <v>250</v>
      </c>
      <c r="BD65" s="4" t="n">
        <v>148.1</v>
      </c>
      <c r="BE65" s="4" t="n">
        <f aca="false">BC65-BD65</f>
        <v>101.9</v>
      </c>
      <c r="BF65" s="4" t="n">
        <v>250</v>
      </c>
      <c r="BG65" s="4" t="n">
        <v>38.4</v>
      </c>
      <c r="BH65" s="4" t="n">
        <f aca="false">BF65-BG65</f>
        <v>211.6</v>
      </c>
      <c r="BI65" s="4" t="n">
        <v>300</v>
      </c>
      <c r="BJ65" s="4" t="n">
        <v>124.4</v>
      </c>
      <c r="BK65" s="4" t="n">
        <f aca="false">BI65-BJ65</f>
        <v>175.6</v>
      </c>
      <c r="BL65" s="4" t="n">
        <v>300</v>
      </c>
      <c r="BM65" s="4" t="n">
        <v>120.7</v>
      </c>
      <c r="BN65" s="4" t="n">
        <f aca="false">BL65-BM65</f>
        <v>179.3</v>
      </c>
      <c r="BO65" s="4" t="n">
        <v>300</v>
      </c>
      <c r="BP65" s="4" t="n">
        <v>69.5</v>
      </c>
      <c r="BQ65" s="4" t="n">
        <f aca="false">BO65-BP65</f>
        <v>230.5</v>
      </c>
      <c r="BR65" s="4" t="n">
        <v>300</v>
      </c>
      <c r="BS65" s="4" t="n">
        <v>63.4</v>
      </c>
      <c r="BT65" s="4" t="n">
        <f aca="false">BR65-BS65</f>
        <v>236.6</v>
      </c>
      <c r="BU65" s="4" t="n">
        <v>300</v>
      </c>
      <c r="BV65" s="4" t="n">
        <v>117.3</v>
      </c>
      <c r="BW65" s="4" t="n">
        <f aca="false">BU65-BV65</f>
        <v>182.7</v>
      </c>
      <c r="BX65" s="4" t="n">
        <v>300</v>
      </c>
      <c r="BY65" s="4" t="n">
        <v>112.5</v>
      </c>
      <c r="BZ65" s="4" t="n">
        <f aca="false">BX65-BY65</f>
        <v>187.5</v>
      </c>
      <c r="CA65" s="4" t="n">
        <v>300</v>
      </c>
      <c r="CB65" s="4" t="n">
        <v>172.4</v>
      </c>
      <c r="CC65" s="4" t="n">
        <f aca="false">CA65-CB65</f>
        <v>127.6</v>
      </c>
    </row>
    <row r="66" customFormat="false" ht="15" hidden="false" customHeight="false" outlineLevel="0" collapsed="false">
      <c r="A66" s="4" t="s">
        <v>2</v>
      </c>
      <c r="B66" s="4" t="n">
        <v>147.9</v>
      </c>
      <c r="C66" s="4" t="n">
        <v>131.1</v>
      </c>
      <c r="D66" s="4" t="n">
        <f aca="false">(C66-B66)/B66*100</f>
        <v>-11.3590263691684</v>
      </c>
      <c r="E66" s="4" t="n">
        <v>142.5</v>
      </c>
      <c r="F66" s="4" t="n">
        <f aca="false">(E66-B66)/B66*100</f>
        <v>-3.65111561866126</v>
      </c>
      <c r="G66" s="4" t="n">
        <v>162</v>
      </c>
      <c r="H66" s="4" t="n">
        <f aca="false">(G66-B66)/B66*100</f>
        <v>9.53346855983772</v>
      </c>
      <c r="I66" s="4" t="n">
        <v>159.9</v>
      </c>
      <c r="J66" s="4" t="n">
        <f aca="false">(I66-B66)/B66*100</f>
        <v>8.11359026369168</v>
      </c>
      <c r="K66" s="4" t="n">
        <v>160.9</v>
      </c>
      <c r="L66" s="4" t="n">
        <f aca="false">(K66-B66)/B66*100</f>
        <v>8.78972278566599</v>
      </c>
      <c r="M66" s="4" t="n">
        <v>174.5</v>
      </c>
      <c r="N66" s="4" t="n">
        <f aca="false">(M66-B66)/B66*100</f>
        <v>17.9851250845166</v>
      </c>
      <c r="O66" s="4" t="n">
        <v>183.4</v>
      </c>
      <c r="P66" s="4" t="n">
        <f aca="false">(O66-B66)/B66*100</f>
        <v>24.0027045300879</v>
      </c>
      <c r="Q66" s="4" t="n">
        <v>203.7</v>
      </c>
      <c r="R66" s="4" t="n">
        <f aca="false">(Q66-B66)/B66*100</f>
        <v>37.7281947261663</v>
      </c>
      <c r="S66" s="4" t="n">
        <v>214.8</v>
      </c>
      <c r="T66" s="4" t="n">
        <f aca="false">(S66-B66)/B66*100</f>
        <v>45.2332657200811</v>
      </c>
      <c r="U66" s="4" t="n">
        <v>209.2</v>
      </c>
      <c r="V66" s="4" t="n">
        <f aca="false">(U66-B66)/B66*100</f>
        <v>41.446923597025</v>
      </c>
      <c r="W66" s="4" t="n">
        <v>217.7</v>
      </c>
      <c r="X66" s="4" t="n">
        <f aca="false">(W66-B66)/B66*100</f>
        <v>47.1940500338066</v>
      </c>
      <c r="Y66" s="4" t="n">
        <v>218.9</v>
      </c>
      <c r="Z66" s="4" t="n">
        <f aca="false">(Y66-B66)/B66*100</f>
        <v>48.0054090601758</v>
      </c>
      <c r="AA66" s="4" t="n">
        <v>219.6</v>
      </c>
      <c r="AB66" s="4" t="n">
        <f aca="false">(AA66-B66)/B66*100</f>
        <v>48.4787018255578</v>
      </c>
      <c r="AC66" s="4" t="n">
        <v>223.5</v>
      </c>
      <c r="AD66" s="4" t="n">
        <f aca="false">(AC66-B66)/B66*100</f>
        <v>51.1156186612576</v>
      </c>
      <c r="AE66" s="4" t="n">
        <v>221.8</v>
      </c>
      <c r="AF66" s="4" t="n">
        <f aca="false">(AE66-B66)/B66*100</f>
        <v>49.9661933739013</v>
      </c>
      <c r="AM66" s="2"/>
      <c r="AQ66" s="4" t="n">
        <v>300</v>
      </c>
      <c r="AR66" s="4" t="n">
        <v>63.4</v>
      </c>
      <c r="AS66" s="4" t="n">
        <f aca="false">AQ66-AR66</f>
        <v>236.6</v>
      </c>
      <c r="AZ66" s="4" t="n">
        <v>300</v>
      </c>
      <c r="BA66" s="4" t="n">
        <v>142.6</v>
      </c>
      <c r="BB66" s="4" t="n">
        <f aca="false">AZ66-BA66</f>
        <v>157.4</v>
      </c>
      <c r="BC66" s="4" t="n">
        <v>250</v>
      </c>
      <c r="BD66" s="4" t="n">
        <v>57.2</v>
      </c>
      <c r="BE66" s="4" t="n">
        <f aca="false">BC66-BD66</f>
        <v>192.8</v>
      </c>
      <c r="BF66" s="4" t="n">
        <v>250</v>
      </c>
      <c r="BG66" s="4" t="n">
        <v>39.1</v>
      </c>
      <c r="BH66" s="4" t="n">
        <f aca="false">BF66-BG66</f>
        <v>210.9</v>
      </c>
      <c r="BI66" s="4" t="n">
        <v>300</v>
      </c>
      <c r="BJ66" s="4" t="n">
        <v>82.2</v>
      </c>
      <c r="BK66" s="4" t="n">
        <f aca="false">BI66-BJ66</f>
        <v>217.8</v>
      </c>
      <c r="BL66" s="4" t="n">
        <v>300</v>
      </c>
      <c r="BM66" s="4" t="n">
        <v>141.5</v>
      </c>
      <c r="BN66" s="4" t="n">
        <f aca="false">BL66-BM66</f>
        <v>158.5</v>
      </c>
      <c r="BR66" s="4" t="n">
        <v>300</v>
      </c>
      <c r="BS66" s="4" t="n">
        <v>47.8</v>
      </c>
      <c r="BT66" s="4" t="n">
        <f aca="false">BR66-BS66</f>
        <v>252.2</v>
      </c>
      <c r="BX66" s="4" t="n">
        <v>300</v>
      </c>
      <c r="BY66" s="4" t="n">
        <v>144.6</v>
      </c>
      <c r="BZ66" s="4" t="n">
        <f aca="false">BX66-BY66</f>
        <v>155.4</v>
      </c>
      <c r="CA66" s="4" t="n">
        <v>300</v>
      </c>
      <c r="CB66" s="4" t="n">
        <v>96</v>
      </c>
      <c r="CC66" s="4" t="n">
        <f aca="false">CA66-CB66</f>
        <v>204</v>
      </c>
    </row>
    <row r="67" customFormat="false" ht="15" hidden="false" customHeight="false" outlineLevel="0" collapsed="false">
      <c r="B67" s="4" t="n">
        <v>131.3</v>
      </c>
      <c r="C67" s="4" t="n">
        <v>104.1</v>
      </c>
      <c r="D67" s="4" t="n">
        <f aca="false">(C67-B67)/B67*100</f>
        <v>-20.7159177456207</v>
      </c>
      <c r="E67" s="4" t="n">
        <v>124.3</v>
      </c>
      <c r="F67" s="4" t="n">
        <f aca="false">(E67-B67)/B67*100</f>
        <v>-5.33130236100534</v>
      </c>
      <c r="G67" s="4" t="n">
        <v>148.2</v>
      </c>
      <c r="H67" s="4" t="n">
        <f aca="false">(G67-B67)/B67*100</f>
        <v>12.8712871287129</v>
      </c>
      <c r="I67" s="4" t="n">
        <v>145.9</v>
      </c>
      <c r="J67" s="4" t="n">
        <f aca="false">(I67-B67)/B67*100</f>
        <v>11.1195734958111</v>
      </c>
      <c r="K67" s="4" t="n">
        <v>137.2</v>
      </c>
      <c r="L67" s="4" t="n">
        <f aca="false">(K67-B67)/B67*100</f>
        <v>4.49352627570448</v>
      </c>
      <c r="M67" s="4" t="n">
        <v>152.6</v>
      </c>
      <c r="N67" s="4" t="n">
        <f aca="false">(M67-B67)/B67*100</f>
        <v>16.2223914699162</v>
      </c>
      <c r="O67" s="4" t="n">
        <v>159.1</v>
      </c>
      <c r="P67" s="4" t="n">
        <f aca="false">(O67-B67)/B67*100</f>
        <v>21.1728865194212</v>
      </c>
      <c r="Q67" s="4" t="n">
        <v>168</v>
      </c>
      <c r="R67" s="4" t="n">
        <f aca="false">(Q67-B67)/B67*100</f>
        <v>27.9512566641279</v>
      </c>
      <c r="S67" s="4" t="n">
        <v>167.8</v>
      </c>
      <c r="T67" s="4" t="n">
        <f aca="false">(S67-B67)/B67*100</f>
        <v>27.7989337395278</v>
      </c>
      <c r="U67" s="4" t="n">
        <v>169.8</v>
      </c>
      <c r="V67" s="4" t="n">
        <f aca="false">(U67-B67)/B67*100</f>
        <v>29.3221629855293</v>
      </c>
      <c r="W67" s="4" t="n">
        <v>176</v>
      </c>
      <c r="X67" s="4" t="n">
        <f aca="false">(W67-B67)/B67*100</f>
        <v>34.044173648134</v>
      </c>
      <c r="Y67" s="4" t="n">
        <v>183.6</v>
      </c>
      <c r="Z67" s="4" t="n">
        <f aca="false">(Y67-B67)/B67*100</f>
        <v>39.8324447829398</v>
      </c>
      <c r="AA67" s="4" t="n">
        <v>185.7</v>
      </c>
      <c r="AB67" s="4" t="n">
        <f aca="false">(AA67-B67)/B67*100</f>
        <v>41.4318354912414</v>
      </c>
      <c r="AC67" s="4" t="n">
        <v>187.8</v>
      </c>
      <c r="AD67" s="4" t="n">
        <f aca="false">(AC67-B67)/B67*100</f>
        <v>43.031226199543</v>
      </c>
      <c r="AE67" s="4" t="n">
        <v>189.3</v>
      </c>
      <c r="AF67" s="4" t="n">
        <f aca="false">(AE67-B67)/B67*100</f>
        <v>44.1736481340442</v>
      </c>
      <c r="AM67" s="2"/>
    </row>
    <row r="68" customFormat="false" ht="15" hidden="false" customHeight="false" outlineLevel="0" collapsed="false">
      <c r="A68" s="4" t="s">
        <v>120</v>
      </c>
      <c r="B68" s="4" t="n">
        <v>140.1</v>
      </c>
      <c r="C68" s="4" t="n">
        <v>130.6</v>
      </c>
      <c r="E68" s="4" t="n">
        <v>143.8</v>
      </c>
      <c r="G68" s="4" t="n">
        <v>171.4</v>
      </c>
      <c r="I68" s="4" t="n">
        <v>180.9</v>
      </c>
      <c r="K68" s="4" t="n">
        <v>175.5</v>
      </c>
      <c r="M68" s="4" t="n">
        <v>168.2</v>
      </c>
      <c r="N68" s="4" t="n">
        <f aca="false">(M68-B68)/B68*100</f>
        <v>20.05710206995</v>
      </c>
      <c r="O68" s="4" t="n">
        <v>152</v>
      </c>
      <c r="Q68" s="4" t="n">
        <v>182.6</v>
      </c>
      <c r="R68" s="4" t="n">
        <f aca="false">(Q68-B68)/B68*100</f>
        <v>30.3354746609565</v>
      </c>
      <c r="S68" s="4" t="n">
        <v>184.9</v>
      </c>
      <c r="T68" s="4" t="n">
        <f aca="false">(S68-B68)/B68*100</f>
        <v>31.97715917202</v>
      </c>
      <c r="U68" s="4" t="n">
        <v>179.4</v>
      </c>
      <c r="V68" s="4" t="n">
        <f aca="false">(U68-B68)/B68*100</f>
        <v>28.051391862955</v>
      </c>
      <c r="W68" s="4" t="n">
        <v>183</v>
      </c>
      <c r="X68" s="4" t="n">
        <f aca="false">(W68-B68)/B68*100</f>
        <v>30.6209850107066</v>
      </c>
      <c r="Y68" s="4" t="n">
        <v>189.3</v>
      </c>
      <c r="Z68" s="4" t="n">
        <f aca="false">(Y68-B68)/B68*100</f>
        <v>35.117773019272</v>
      </c>
      <c r="AA68" s="4" t="n">
        <v>188</v>
      </c>
      <c r="AB68" s="4" t="n">
        <f aca="false">(AA68-B68)/B68*100</f>
        <v>34.1898643825839</v>
      </c>
      <c r="AC68" s="4" t="n">
        <v>185.1</v>
      </c>
      <c r="AD68" s="4" t="n">
        <f aca="false">(AC68-B68)/B68*100</f>
        <v>32.1199143468951</v>
      </c>
      <c r="AE68" s="4" t="n">
        <v>189.5</v>
      </c>
      <c r="AF68" s="4" t="n">
        <f aca="false">(AE68-B68)/B68*100</f>
        <v>35.260528194147</v>
      </c>
      <c r="AM68" s="2" t="s">
        <v>45</v>
      </c>
      <c r="AN68" s="2" t="n">
        <f aca="false">AVERAGE(AN62:AN67)</f>
        <v>300</v>
      </c>
      <c r="AO68" s="2" t="n">
        <f aca="false">AVERAGE(AO62:AO67)</f>
        <v>120.375</v>
      </c>
      <c r="AP68" s="2" t="n">
        <f aca="false">AVERAGE(AP62:AP67)</f>
        <v>179.625</v>
      </c>
      <c r="AQ68" s="2" t="n">
        <f aca="false">AVERAGE(AQ62:AQ66)</f>
        <v>270</v>
      </c>
      <c r="AR68" s="2" t="n">
        <f aca="false">AVERAGE(AR62:AR66)</f>
        <v>38.26</v>
      </c>
      <c r="AS68" s="2" t="n">
        <f aca="false">AVERAGE(AS62:AS66)</f>
        <v>231.74</v>
      </c>
      <c r="AT68" s="2" t="n">
        <f aca="false">AVERAGE(AT62:AT65)</f>
        <v>262.5</v>
      </c>
      <c r="AU68" s="2" t="n">
        <f aca="false">AVERAGE(AU62:AU65)</f>
        <v>62.075</v>
      </c>
      <c r="AV68" s="2" t="n">
        <f aca="false">AVERAGE(AV62:AV65)</f>
        <v>200.425</v>
      </c>
      <c r="AW68" s="2" t="n">
        <f aca="false">AVERAGE(AW62:AW66)</f>
        <v>275</v>
      </c>
      <c r="AX68" s="2" t="n">
        <f aca="false">AVERAGE(AX62:AX66)</f>
        <v>108.525</v>
      </c>
      <c r="AY68" s="2" t="n">
        <f aca="false">AVERAGE(AY62:AY66)</f>
        <v>166.475</v>
      </c>
      <c r="AZ68" s="2" t="n">
        <f aca="false">AVERAGE(AZ62:AZ67)</f>
        <v>270</v>
      </c>
      <c r="BA68" s="2" t="n">
        <f aca="false">AVERAGE(BA62:BA67)</f>
        <v>95.52</v>
      </c>
      <c r="BB68" s="2" t="n">
        <f aca="false">AVERAGE(BB62:BB67)</f>
        <v>174.48</v>
      </c>
      <c r="BC68" s="2" t="n">
        <f aca="false">AVERAGE(BC62:BC66)</f>
        <v>260</v>
      </c>
      <c r="BD68" s="2" t="n">
        <f aca="false">AVERAGE(BD62:BD66)</f>
        <v>112.22</v>
      </c>
      <c r="BE68" s="2" t="n">
        <f aca="false">AVERAGE(BE62:BE66)</f>
        <v>147.78</v>
      </c>
      <c r="BF68" s="2" t="n">
        <f aca="false">AVERAGE(BF62:BF66)</f>
        <v>260</v>
      </c>
      <c r="BG68" s="2" t="n">
        <f aca="false">AVERAGE(BG62:BG66)</f>
        <v>54.22</v>
      </c>
      <c r="BH68" s="2" t="n">
        <f aca="false">AVERAGE(BH62:BH66)</f>
        <v>205.78</v>
      </c>
      <c r="BI68" s="2" t="n">
        <f aca="false">AVERAGE(BI62:BI66)</f>
        <v>300</v>
      </c>
      <c r="BJ68" s="2" t="n">
        <f aca="false">AVERAGE(BJ62:BJ66)</f>
        <v>85.9</v>
      </c>
      <c r="BK68" s="2" t="n">
        <f aca="false">AVERAGE(BK62:BK66)</f>
        <v>214.1</v>
      </c>
      <c r="BL68" s="2" t="n">
        <f aca="false">AVERAGE(BL62:BL66)</f>
        <v>300</v>
      </c>
      <c r="BM68" s="2" t="n">
        <f aca="false">AVERAGE(BM62:BM66)</f>
        <v>140.54</v>
      </c>
      <c r="BN68" s="2" t="n">
        <f aca="false">AVERAGE(BN62:BN66)</f>
        <v>159.46</v>
      </c>
      <c r="BO68" s="2" t="n">
        <f aca="false">AVERAGE(BO62:BO66)</f>
        <v>300</v>
      </c>
      <c r="BP68" s="2" t="n">
        <f aca="false">AVERAGE(BP62:BP66)</f>
        <v>103.925</v>
      </c>
      <c r="BQ68" s="2" t="n">
        <f aca="false">AVERAGE(BQ62:BQ66)</f>
        <v>196.075</v>
      </c>
      <c r="BR68" s="2" t="n">
        <f aca="false">AVERAGE(BR62:BR66)</f>
        <v>300</v>
      </c>
      <c r="BS68" s="2" t="n">
        <f aca="false">AVERAGE(BS62:BS66)</f>
        <v>72.62</v>
      </c>
      <c r="BT68" s="2" t="n">
        <f aca="false">AVERAGE(BT62:BT66)</f>
        <v>227.38</v>
      </c>
      <c r="BU68" s="2" t="n">
        <f aca="false">AVERAGE(BU62:BU66)</f>
        <v>300</v>
      </c>
      <c r="BV68" s="2" t="n">
        <f aca="false">AVERAGE(BV62:BV66)</f>
        <v>126.1</v>
      </c>
      <c r="BW68" s="2" t="n">
        <f aca="false">AVERAGE(BW62:BW66)</f>
        <v>173.9</v>
      </c>
      <c r="BX68" s="2" t="n">
        <f aca="false">AVERAGE(BX62:BX66)</f>
        <v>300</v>
      </c>
      <c r="BY68" s="2" t="n">
        <f aca="false">AVERAGE(BY62:BY66)</f>
        <v>108.58</v>
      </c>
      <c r="BZ68" s="2" t="n">
        <f aca="false">AVERAGE(BZ62:BZ66)</f>
        <v>191.42</v>
      </c>
      <c r="CA68" s="2" t="n">
        <f aca="false">AVERAGE(CA62:CA66)</f>
        <v>300</v>
      </c>
      <c r="CB68" s="2" t="n">
        <f aca="false">AVERAGE(CB62:CB66)</f>
        <v>126.44</v>
      </c>
      <c r="CC68" s="2" t="n">
        <f aca="false">AVERAGE(CC62:CC66)</f>
        <v>173.56</v>
      </c>
      <c r="CD68" s="2" t="n">
        <f aca="false">AVERAGE(CD62:CD67)</f>
        <v>300</v>
      </c>
      <c r="CE68" s="2" t="n">
        <f aca="false">AVERAGE(CE62:CE67)</f>
        <v>68.9</v>
      </c>
      <c r="CF68" s="2" t="n">
        <f aca="false">AVERAGE(CF62:CF67)</f>
        <v>231.1</v>
      </c>
    </row>
    <row r="69" customFormat="false" ht="15" hidden="false" customHeight="false" outlineLevel="0" collapsed="false">
      <c r="B69" s="4" t="n">
        <v>151.9</v>
      </c>
      <c r="C69" s="4" t="n">
        <v>121</v>
      </c>
      <c r="D69" s="4" t="n">
        <f aca="false">(C69-B69)/B69*100</f>
        <v>-20.3423304805793</v>
      </c>
      <c r="E69" s="4" t="n">
        <v>144.6</v>
      </c>
      <c r="F69" s="4" t="n">
        <f aca="false">(E69-B69)/B69*100</f>
        <v>-4.80579328505597</v>
      </c>
      <c r="G69" s="4" t="n">
        <v>165.4</v>
      </c>
      <c r="H69" s="4" t="n">
        <f aca="false">(G69-B69)/B69*100</f>
        <v>8.88742593811718</v>
      </c>
      <c r="I69" s="4" t="n">
        <v>166.6</v>
      </c>
      <c r="J69" s="4" t="n">
        <f aca="false">(I69-B69)/B69*100</f>
        <v>9.6774193548387</v>
      </c>
      <c r="K69" s="4" t="n">
        <v>165.5</v>
      </c>
      <c r="L69" s="4" t="n">
        <f aca="false">(K69-B69)/B69*100</f>
        <v>8.95325872284397</v>
      </c>
      <c r="M69" s="4" t="n">
        <v>175.3</v>
      </c>
      <c r="N69" s="4" t="n">
        <f aca="false">(M69-B69)/B69*100</f>
        <v>15.4048716260698</v>
      </c>
      <c r="O69" s="4" t="n">
        <v>152.1</v>
      </c>
      <c r="Q69" s="4" t="n">
        <v>158.3</v>
      </c>
      <c r="S69" s="4" t="n">
        <v>161.7</v>
      </c>
      <c r="U69" s="4" t="n">
        <v>159.2</v>
      </c>
      <c r="W69" s="4" t="n">
        <v>162.5</v>
      </c>
      <c r="Y69" s="4" t="n">
        <v>165.2</v>
      </c>
      <c r="AA69" s="4" t="n">
        <v>172.8</v>
      </c>
      <c r="AC69" s="4" t="n">
        <v>170.3</v>
      </c>
      <c r="AE69" s="4" t="n">
        <v>173.2</v>
      </c>
    </row>
    <row r="70" customFormat="false" ht="15" hidden="false" customHeight="false" outlineLevel="0" collapsed="false">
      <c r="B70" s="4" t="n">
        <v>144.3</v>
      </c>
      <c r="C70" s="4" t="n">
        <v>124</v>
      </c>
      <c r="D70" s="4" t="n">
        <f aca="false">(C70-B70)/B70*100</f>
        <v>-14.0679140679141</v>
      </c>
      <c r="E70" s="4" t="n">
        <v>130</v>
      </c>
      <c r="F70" s="4" t="n">
        <f aca="false">(E70-B70)/B70*100</f>
        <v>-9.90990990990992</v>
      </c>
      <c r="G70" s="4" t="n">
        <v>149.2</v>
      </c>
      <c r="H70" s="4" t="n">
        <f aca="false">(G70-B70)/B70*100</f>
        <v>3.39570339570338</v>
      </c>
      <c r="I70" s="4" t="n">
        <v>150.2</v>
      </c>
      <c r="J70" s="4" t="n">
        <f aca="false">(I70-B70)/B70*100</f>
        <v>4.08870408870407</v>
      </c>
      <c r="K70" s="4" t="n">
        <v>147.8</v>
      </c>
      <c r="L70" s="4" t="n">
        <f aca="false">(K70-B70)/B70*100</f>
        <v>2.42550242550243</v>
      </c>
      <c r="M70" s="4" t="n">
        <v>156.7</v>
      </c>
      <c r="O70" s="4" t="n">
        <v>182.5</v>
      </c>
      <c r="P70" s="4" t="n">
        <f aca="false">(O70-B70)/B70*100</f>
        <v>26.4726264726265</v>
      </c>
      <c r="Q70" s="4" t="n">
        <v>192.7</v>
      </c>
      <c r="R70" s="4" t="n">
        <f aca="false">(Q70-B70)/B70*100</f>
        <v>33.5412335412335</v>
      </c>
      <c r="S70" s="4" t="n">
        <v>185.6</v>
      </c>
      <c r="T70" s="4" t="n">
        <f aca="false">(S70-B70)/B70*100</f>
        <v>28.6209286209286</v>
      </c>
      <c r="U70" s="4" t="n">
        <v>183.3</v>
      </c>
      <c r="V70" s="4" t="n">
        <f aca="false">(U70-B70)/B70*100</f>
        <v>27.027027027027</v>
      </c>
      <c r="W70" s="4" t="n">
        <v>191.8</v>
      </c>
      <c r="X70" s="4" t="n">
        <f aca="false">(W70-B70)/B70*100</f>
        <v>32.9175329175329</v>
      </c>
      <c r="Y70" s="4" t="n">
        <v>197.5</v>
      </c>
      <c r="Z70" s="4" t="n">
        <f aca="false">(Y70-B70)/B70*100</f>
        <v>36.8676368676369</v>
      </c>
      <c r="AA70" s="4" t="n">
        <v>196.4</v>
      </c>
      <c r="AB70" s="4" t="n">
        <f aca="false">(AA70-B70)/B70*100</f>
        <v>36.1053361053361</v>
      </c>
      <c r="AC70" s="4" t="n">
        <v>193.7</v>
      </c>
      <c r="AD70" s="4" t="n">
        <f aca="false">(AC70-B70)/B70*100</f>
        <v>34.2342342342342</v>
      </c>
      <c r="AE70" s="4" t="n">
        <v>196.6</v>
      </c>
      <c r="AF70" s="4" t="n">
        <f aca="false">(AE70-B70)/B70*100</f>
        <v>36.2439362439362</v>
      </c>
      <c r="AM70" s="2" t="s">
        <v>117</v>
      </c>
      <c r="AN70" s="4" t="n">
        <v>400</v>
      </c>
      <c r="AO70" s="4" t="n">
        <v>264.7</v>
      </c>
      <c r="AP70" s="4" t="n">
        <f aca="false">AN70-AO70</f>
        <v>135.3</v>
      </c>
      <c r="AQ70" s="4" t="n">
        <v>250</v>
      </c>
      <c r="AR70" s="4" t="n">
        <v>64.7</v>
      </c>
      <c r="AS70" s="4" t="n">
        <f aca="false">AQ70-AR70</f>
        <v>185.3</v>
      </c>
      <c r="AT70" s="4" t="n">
        <v>250</v>
      </c>
      <c r="AU70" s="4" t="n">
        <v>17</v>
      </c>
      <c r="AV70" s="4" t="n">
        <f aca="false">AT70-AU70</f>
        <v>233</v>
      </c>
      <c r="AW70" s="4" t="n">
        <v>250</v>
      </c>
      <c r="AX70" s="4" t="n">
        <v>71.9</v>
      </c>
      <c r="AY70" s="4" t="n">
        <f aca="false">AW70-AX70</f>
        <v>178.1</v>
      </c>
      <c r="AZ70" s="4" t="n">
        <v>250</v>
      </c>
      <c r="BA70" s="4" t="n">
        <v>85.6</v>
      </c>
      <c r="BB70" s="4" t="n">
        <f aca="false">AZ70-BA70</f>
        <v>164.4</v>
      </c>
      <c r="BC70" s="4" t="n">
        <v>250</v>
      </c>
      <c r="BD70" s="4" t="n">
        <v>96.2</v>
      </c>
      <c r="BE70" s="4" t="n">
        <f aca="false">BC70-BD70</f>
        <v>153.8</v>
      </c>
      <c r="BF70" s="4" t="n">
        <v>250</v>
      </c>
      <c r="BG70" s="4" t="n">
        <v>111.1</v>
      </c>
      <c r="BH70" s="4" t="n">
        <f aca="false">BF70-BG70</f>
        <v>138.9</v>
      </c>
      <c r="BI70" s="4" t="n">
        <v>300</v>
      </c>
      <c r="BJ70" s="4" t="n">
        <v>155.5</v>
      </c>
      <c r="BK70" s="4" t="n">
        <f aca="false">BI70-BJ70</f>
        <v>144.5</v>
      </c>
      <c r="BL70" s="4" t="n">
        <v>300</v>
      </c>
      <c r="BM70" s="4" t="n">
        <v>141.8</v>
      </c>
      <c r="BN70" s="4" t="n">
        <f aca="false">BL70-BM70</f>
        <v>158.2</v>
      </c>
      <c r="BO70" s="4" t="n">
        <v>300</v>
      </c>
      <c r="BP70" s="4" t="n">
        <v>151.4</v>
      </c>
      <c r="BQ70" s="4" t="n">
        <f aca="false">BO70-BP70</f>
        <v>148.6</v>
      </c>
      <c r="BR70" s="4" t="n">
        <v>300</v>
      </c>
      <c r="BS70" s="4" t="n">
        <v>91.4</v>
      </c>
      <c r="BT70" s="4" t="n">
        <f aca="false">BR70-BS70</f>
        <v>208.6</v>
      </c>
      <c r="BU70" s="4" t="n">
        <v>300</v>
      </c>
      <c r="BV70" s="4" t="n">
        <v>153.1</v>
      </c>
      <c r="BW70" s="4" t="n">
        <f aca="false">BU70-BV70</f>
        <v>146.9</v>
      </c>
      <c r="BX70" s="4" t="n">
        <v>300</v>
      </c>
      <c r="BY70" s="4" t="n">
        <v>100.9</v>
      </c>
      <c r="BZ70" s="4" t="n">
        <f aca="false">BX70-BY70</f>
        <v>199.1</v>
      </c>
      <c r="CA70" s="4" t="n">
        <v>300</v>
      </c>
      <c r="CB70" s="4" t="n">
        <v>81.3</v>
      </c>
      <c r="CC70" s="4" t="n">
        <f aca="false">CA70-CB70</f>
        <v>218.7</v>
      </c>
      <c r="CD70" s="4" t="n">
        <v>300</v>
      </c>
      <c r="CE70" s="4" t="n">
        <v>109.2</v>
      </c>
      <c r="CF70" s="4" t="n">
        <f aca="false">CD70-CE70</f>
        <v>190.8</v>
      </c>
    </row>
    <row r="71" customFormat="false" ht="15" hidden="false" customHeight="false" outlineLevel="0" collapsed="false">
      <c r="B71" s="4" t="n">
        <v>130</v>
      </c>
      <c r="C71" s="4" t="n">
        <v>133.5</v>
      </c>
      <c r="E71" s="4" t="n">
        <v>124.9</v>
      </c>
      <c r="F71" s="4" t="n">
        <f aca="false">(E71-B71)/B71*100</f>
        <v>-3.92307692307692</v>
      </c>
      <c r="G71" s="4" t="n">
        <v>144.6</v>
      </c>
      <c r="H71" s="4" t="n">
        <f aca="false">(G71-B71)/B71*100</f>
        <v>11.2307692307692</v>
      </c>
      <c r="I71" s="4" t="n">
        <v>149.2</v>
      </c>
      <c r="J71" s="4" t="n">
        <f aca="false">(I71-B71)/B71*100</f>
        <v>14.7692307692308</v>
      </c>
      <c r="K71" s="4" t="n">
        <v>148.6</v>
      </c>
      <c r="L71" s="4" t="n">
        <f aca="false">(K71-B71)/B71*100</f>
        <v>14.3076923076923</v>
      </c>
      <c r="M71" s="4" t="n">
        <v>151.6</v>
      </c>
      <c r="N71" s="4" t="n">
        <f aca="false">(M71-B71)/B71*100</f>
        <v>16.6153846153846</v>
      </c>
      <c r="O71" s="4" t="n">
        <v>155</v>
      </c>
      <c r="P71" s="4" t="n">
        <f aca="false">(O71-B71)/B71*100</f>
        <v>19.2307692307692</v>
      </c>
      <c r="Q71" s="4" t="n">
        <v>169.5</v>
      </c>
      <c r="R71" s="4" t="n">
        <f aca="false">(Q71-B71)/B71*100</f>
        <v>30.3846153846154</v>
      </c>
      <c r="S71" s="4" t="n">
        <v>166</v>
      </c>
      <c r="T71" s="4" t="n">
        <f aca="false">(S71-B71)/B71*100</f>
        <v>27.6923076923077</v>
      </c>
      <c r="U71" s="4" t="n">
        <v>169</v>
      </c>
      <c r="V71" s="4" t="n">
        <f aca="false">(U71-B71)/B71*100</f>
        <v>30</v>
      </c>
      <c r="W71" s="4" t="n">
        <v>170</v>
      </c>
      <c r="X71" s="4" t="n">
        <f aca="false">(W71-B71)/B71*100</f>
        <v>30.7692307692308</v>
      </c>
      <c r="Y71" s="4" t="n">
        <v>178.3</v>
      </c>
      <c r="Z71" s="4" t="n">
        <f aca="false">(Y71-B71)/B71*100</f>
        <v>37.1538461538462</v>
      </c>
      <c r="AA71" s="4" t="n">
        <v>184.2</v>
      </c>
      <c r="AB71" s="4" t="n">
        <f aca="false">(AA71-B71)/B71*100</f>
        <v>41.6923076923077</v>
      </c>
      <c r="AC71" s="4" t="n">
        <v>181.5</v>
      </c>
      <c r="AD71" s="4" t="n">
        <f aca="false">(AC71-B71)/B71*100</f>
        <v>39.6153846153846</v>
      </c>
      <c r="AE71" s="4" t="n">
        <v>182.1</v>
      </c>
      <c r="AF71" s="4" t="n">
        <f aca="false">(AE71-B71)/B71*100</f>
        <v>40.0769230769231</v>
      </c>
      <c r="AM71" s="2"/>
      <c r="AN71" s="4" t="n">
        <v>300</v>
      </c>
      <c r="AO71" s="4" t="n">
        <v>184.9</v>
      </c>
      <c r="AP71" s="4" t="n">
        <f aca="false">AN71-AO71</f>
        <v>115.1</v>
      </c>
      <c r="AQ71" s="4" t="n">
        <v>250</v>
      </c>
      <c r="AR71" s="4" t="n">
        <v>77.8</v>
      </c>
      <c r="AS71" s="4" t="n">
        <f aca="false">AQ71-AR71</f>
        <v>172.2</v>
      </c>
      <c r="AT71" s="4" t="n">
        <v>300</v>
      </c>
      <c r="AU71" s="4" t="n">
        <v>1.5</v>
      </c>
      <c r="AV71" s="4" t="n">
        <f aca="false">AT71-AU71</f>
        <v>298.5</v>
      </c>
      <c r="AW71" s="4" t="n">
        <v>300</v>
      </c>
      <c r="AX71" s="4" t="n">
        <v>108.7</v>
      </c>
      <c r="AY71" s="4" t="n">
        <f aca="false">AW71-AX71</f>
        <v>191.3</v>
      </c>
      <c r="AZ71" s="4" t="n">
        <v>250</v>
      </c>
      <c r="BA71" s="4" t="n">
        <v>116.7</v>
      </c>
      <c r="BB71" s="4" t="n">
        <f aca="false">AZ71-BA71</f>
        <v>133.3</v>
      </c>
      <c r="BC71" s="4" t="n">
        <v>250</v>
      </c>
      <c r="BD71" s="4" t="n">
        <v>129</v>
      </c>
      <c r="BE71" s="4" t="n">
        <f aca="false">BC71-BD71</f>
        <v>121</v>
      </c>
      <c r="BF71" s="4" t="n">
        <v>250</v>
      </c>
      <c r="BG71" s="4" t="n">
        <v>119.5</v>
      </c>
      <c r="BH71" s="4" t="n">
        <f aca="false">BF71-BG71</f>
        <v>130.5</v>
      </c>
      <c r="BI71" s="4" t="n">
        <v>300</v>
      </c>
      <c r="BJ71" s="4" t="n">
        <v>154</v>
      </c>
      <c r="BK71" s="4" t="n">
        <f aca="false">BI71-BJ71</f>
        <v>146</v>
      </c>
      <c r="BL71" s="4" t="n">
        <v>300</v>
      </c>
      <c r="BM71" s="4" t="n">
        <v>121</v>
      </c>
      <c r="BN71" s="4" t="n">
        <f aca="false">BL71-BM71</f>
        <v>179</v>
      </c>
      <c r="BO71" s="4" t="n">
        <v>300</v>
      </c>
      <c r="BP71" s="4" t="n">
        <v>111.9</v>
      </c>
      <c r="BQ71" s="4" t="n">
        <f aca="false">BO71-BP71</f>
        <v>188.1</v>
      </c>
      <c r="BR71" s="4" t="n">
        <v>300</v>
      </c>
      <c r="BS71" s="4" t="n">
        <v>139</v>
      </c>
      <c r="BT71" s="4" t="n">
        <f aca="false">BR71-BS71</f>
        <v>161</v>
      </c>
      <c r="BU71" s="4" t="n">
        <v>300</v>
      </c>
      <c r="BV71" s="4" t="n">
        <v>123.9</v>
      </c>
      <c r="BW71" s="4" t="n">
        <f aca="false">BU71-BV71</f>
        <v>176.1</v>
      </c>
      <c r="BX71" s="4" t="n">
        <v>300</v>
      </c>
      <c r="BY71" s="4" t="n">
        <v>133.5</v>
      </c>
      <c r="BZ71" s="4" t="n">
        <f aca="false">BX71-BY71</f>
        <v>166.5</v>
      </c>
      <c r="CA71" s="4" t="n">
        <v>300</v>
      </c>
      <c r="CB71" s="4" t="n">
        <v>119.9</v>
      </c>
      <c r="CC71" s="4" t="n">
        <f aca="false">CA71-CB71</f>
        <v>180.1</v>
      </c>
      <c r="CD71" s="4" t="n">
        <v>300</v>
      </c>
      <c r="CE71" s="4" t="n">
        <v>88.2</v>
      </c>
      <c r="CF71" s="4" t="n">
        <f aca="false">CD71-CE71</f>
        <v>211.8</v>
      </c>
    </row>
    <row r="72" customFormat="false" ht="15" hidden="false" customHeight="false" outlineLevel="0" collapsed="false">
      <c r="A72" s="2" t="s">
        <v>45</v>
      </c>
      <c r="B72" s="2" t="n">
        <f aca="false">AVERAGE(B66:B71)</f>
        <v>140.916666666667</v>
      </c>
      <c r="C72" s="2" t="n">
        <f aca="false">AVERAGE(C66:C71)</f>
        <v>124.05</v>
      </c>
      <c r="D72" s="2" t="n">
        <f aca="false">AVERAGE(D66:D71)</f>
        <v>-16.6212971658206</v>
      </c>
      <c r="E72" s="2" t="n">
        <f aca="false">AVERAGE(E66:E71)</f>
        <v>135.016666666667</v>
      </c>
      <c r="F72" s="2" t="n">
        <f aca="false">AVERAGE(F66:F71)</f>
        <v>-5.52423961954188</v>
      </c>
      <c r="G72" s="2" t="n">
        <f aca="false">AVERAGE(G66:G71)</f>
        <v>156.8</v>
      </c>
      <c r="H72" s="2" t="n">
        <f aca="false">AVERAGE(H66:H71)</f>
        <v>9.18373085062807</v>
      </c>
      <c r="I72" s="2" t="n">
        <f aca="false">AVERAGE(I66:I71)</f>
        <v>158.783333333333</v>
      </c>
      <c r="J72" s="2" t="n">
        <f aca="false">AVERAGE(J66:J71)</f>
        <v>9.55370359445527</v>
      </c>
      <c r="K72" s="2" t="n">
        <f aca="false">AVERAGE(K66:K71)</f>
        <v>155.916666666667</v>
      </c>
      <c r="L72" s="2" t="n">
        <f aca="false">AVERAGE(L66:L71)</f>
        <v>7.79394050348183</v>
      </c>
      <c r="M72" s="2" t="n">
        <f aca="false">AVERAGE(M66:M71)</f>
        <v>163.15</v>
      </c>
      <c r="N72" s="2" t="n">
        <f aca="false">AVERAGE(N66:N71)</f>
        <v>17.2569749731674</v>
      </c>
      <c r="O72" s="2" t="n">
        <f aca="false">AVERAGE(O66:O71)</f>
        <v>164.016666666667</v>
      </c>
      <c r="P72" s="2" t="n">
        <f aca="false">AVERAGE(P66:P71)</f>
        <v>22.7197466882262</v>
      </c>
      <c r="Q72" s="2" t="n">
        <f aca="false">AVERAGE(Q66:Q71)</f>
        <v>179.133333333333</v>
      </c>
      <c r="R72" s="2" t="n">
        <f aca="false">AVERAGE(R66:R71)</f>
        <v>31.9881549954199</v>
      </c>
      <c r="S72" s="2" t="n">
        <f aca="false">AVERAGE(S66:S71)</f>
        <v>180.133333333333</v>
      </c>
      <c r="T72" s="2" t="n">
        <f aca="false">AVERAGE(T66:T71)</f>
        <v>32.2645189889731</v>
      </c>
      <c r="U72" s="2" t="n">
        <f aca="false">AVERAGE(U66:U71)</f>
        <v>178.316666666667</v>
      </c>
      <c r="V72" s="2" t="n">
        <f aca="false">AVERAGE(V66:V71)</f>
        <v>31.1695010945073</v>
      </c>
      <c r="W72" s="2" t="n">
        <f aca="false">AVERAGE(W66:W71)</f>
        <v>183.5</v>
      </c>
      <c r="X72" s="2" t="n">
        <f aca="false">AVERAGE(X66:X71)</f>
        <v>35.1091944758822</v>
      </c>
      <c r="Y72" s="2" t="n">
        <f aca="false">AVERAGE(Y66:Y71)</f>
        <v>188.8</v>
      </c>
      <c r="Z72" s="2" t="n">
        <f aca="false">AVERAGE(Z66:Z71)</f>
        <v>39.3954219767741</v>
      </c>
      <c r="AA72" s="2" t="n">
        <f aca="false">AVERAGE(AA66:AA71)</f>
        <v>191.116666666667</v>
      </c>
      <c r="AB72" s="2" t="n">
        <f aca="false">AVERAGE(AB66:AB71)</f>
        <v>40.3796090994054</v>
      </c>
      <c r="AC72" s="2" t="n">
        <f aca="false">AVERAGE(AC66:AC71)</f>
        <v>190.316666666667</v>
      </c>
      <c r="AD72" s="2" t="n">
        <f aca="false">AVERAGE(AD66:AD71)</f>
        <v>40.0232756114629</v>
      </c>
      <c r="AE72" s="2" t="n">
        <f aca="false">AVERAGE(AE66:AE71)</f>
        <v>192.083333333333</v>
      </c>
      <c r="AF72" s="2" t="n">
        <f aca="false">AVERAGE(AF66:AF71)</f>
        <v>41.1442458045904</v>
      </c>
      <c r="AM72" s="2"/>
      <c r="AN72" s="4" t="n">
        <v>250</v>
      </c>
      <c r="AO72" s="4" t="n">
        <v>129</v>
      </c>
      <c r="AP72" s="4" t="n">
        <f aca="false">AN72-AO72</f>
        <v>121</v>
      </c>
      <c r="AQ72" s="4" t="n">
        <v>250</v>
      </c>
      <c r="AR72" s="4" t="n">
        <v>37.2</v>
      </c>
      <c r="AS72" s="4" t="n">
        <f aca="false">AQ72-AR72</f>
        <v>212.8</v>
      </c>
      <c r="AT72" s="4" t="n">
        <v>250</v>
      </c>
      <c r="AU72" s="4" t="n">
        <v>36.9</v>
      </c>
      <c r="AV72" s="4" t="n">
        <f aca="false">AT72-AU72</f>
        <v>213.1</v>
      </c>
      <c r="AW72" s="4" t="n">
        <v>250</v>
      </c>
      <c r="AX72" s="4" t="n">
        <v>81</v>
      </c>
      <c r="AY72" s="4" t="n">
        <f aca="false">AW72-AX72</f>
        <v>169</v>
      </c>
      <c r="AZ72" s="4" t="n">
        <v>250</v>
      </c>
      <c r="BA72" s="4" t="n">
        <v>112.9</v>
      </c>
      <c r="BB72" s="4" t="n">
        <f aca="false">AZ72-BA72</f>
        <v>137.1</v>
      </c>
      <c r="BC72" s="4" t="n">
        <v>250</v>
      </c>
      <c r="BD72" s="4" t="n">
        <v>112.5</v>
      </c>
      <c r="BE72" s="4" t="n">
        <f aca="false">BC72-BD72</f>
        <v>137.5</v>
      </c>
      <c r="BF72" s="4" t="n">
        <v>250</v>
      </c>
      <c r="BG72" s="4" t="n">
        <v>104.2</v>
      </c>
      <c r="BH72" s="4" t="n">
        <f aca="false">BF72-BG72</f>
        <v>145.8</v>
      </c>
      <c r="BI72" s="4" t="n">
        <v>300</v>
      </c>
      <c r="BJ72" s="4" t="n">
        <v>137.5</v>
      </c>
      <c r="BK72" s="4" t="n">
        <f aca="false">BI72-BJ72</f>
        <v>162.5</v>
      </c>
      <c r="BL72" s="4" t="n">
        <v>300</v>
      </c>
      <c r="BM72" s="4" t="n">
        <v>125.8</v>
      </c>
      <c r="BN72" s="4" t="n">
        <f aca="false">BL72-BM72</f>
        <v>174.2</v>
      </c>
      <c r="BO72" s="4" t="n">
        <v>300</v>
      </c>
      <c r="BP72" s="4" t="n">
        <v>160.4</v>
      </c>
      <c r="BQ72" s="4" t="n">
        <f aca="false">BO72-BP72</f>
        <v>139.6</v>
      </c>
      <c r="BR72" s="4" t="n">
        <v>300</v>
      </c>
      <c r="BS72" s="4" t="n">
        <v>129.4</v>
      </c>
      <c r="BT72" s="4" t="n">
        <f aca="false">BR72-BS72</f>
        <v>170.6</v>
      </c>
      <c r="BU72" s="4" t="n">
        <v>300</v>
      </c>
      <c r="BV72" s="4" t="n">
        <v>130.2</v>
      </c>
      <c r="BW72" s="4" t="n">
        <f aca="false">BU72-BV72</f>
        <v>169.8</v>
      </c>
      <c r="BX72" s="4" t="n">
        <v>300</v>
      </c>
      <c r="BY72" s="4" t="n">
        <v>104.9</v>
      </c>
      <c r="BZ72" s="4" t="n">
        <f aca="false">BX72-BY72</f>
        <v>195.1</v>
      </c>
      <c r="CA72" s="4" t="n">
        <v>300</v>
      </c>
      <c r="CB72" s="4" t="n">
        <v>132.6</v>
      </c>
      <c r="CC72" s="4" t="n">
        <f aca="false">CA72-CB72</f>
        <v>167.4</v>
      </c>
    </row>
    <row r="73" customFormat="false" ht="15" hidden="false" customHeight="false" outlineLevel="0" collapsed="false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M73" s="2" t="s">
        <v>120</v>
      </c>
      <c r="AN73" s="4" t="n">
        <v>250</v>
      </c>
      <c r="AO73" s="4" t="n">
        <v>127</v>
      </c>
      <c r="AP73" s="4" t="n">
        <f aca="false">AN73-AO73</f>
        <v>123</v>
      </c>
      <c r="AQ73" s="4" t="n">
        <v>250</v>
      </c>
      <c r="AR73" s="4" t="n">
        <v>65.6</v>
      </c>
      <c r="AS73" s="4" t="n">
        <f aca="false">AQ73-AR73</f>
        <v>184.4</v>
      </c>
      <c r="AT73" s="4" t="n">
        <v>250</v>
      </c>
      <c r="AU73" s="4" t="n">
        <v>72.9</v>
      </c>
      <c r="AV73" s="4" t="n">
        <f aca="false">AT73-AU73</f>
        <v>177.1</v>
      </c>
      <c r="AW73" s="4" t="n">
        <v>250</v>
      </c>
      <c r="AX73" s="4" t="n">
        <v>93.2</v>
      </c>
      <c r="AY73" s="4" t="n">
        <f aca="false">AW73-AX73</f>
        <v>156.8</v>
      </c>
      <c r="AZ73" s="4" t="n">
        <v>300</v>
      </c>
      <c r="BA73" s="4" t="n">
        <v>80.1</v>
      </c>
      <c r="BB73" s="4" t="n">
        <f aca="false">AZ73-BA73</f>
        <v>219.9</v>
      </c>
      <c r="BC73" s="4" t="n">
        <v>250</v>
      </c>
      <c r="BD73" s="4" t="n">
        <v>102.8</v>
      </c>
      <c r="BE73" s="4" t="n">
        <f aca="false">BC73-BD73</f>
        <v>147.2</v>
      </c>
      <c r="BF73" s="4" t="n">
        <v>250</v>
      </c>
      <c r="BG73" s="4" t="n">
        <v>79.3</v>
      </c>
      <c r="BH73" s="4" t="n">
        <f aca="false">BF73-BG73</f>
        <v>170.7</v>
      </c>
      <c r="BI73" s="4" t="n">
        <v>300</v>
      </c>
      <c r="BJ73" s="4" t="n">
        <v>155</v>
      </c>
      <c r="BK73" s="4" t="n">
        <f aca="false">BI73-BJ73</f>
        <v>145</v>
      </c>
      <c r="BL73" s="4" t="n">
        <v>300</v>
      </c>
      <c r="BM73" s="4" t="n">
        <v>129.6</v>
      </c>
      <c r="BN73" s="4" t="n">
        <f aca="false">BL73-BM73</f>
        <v>170.4</v>
      </c>
      <c r="BO73" s="4" t="n">
        <v>300</v>
      </c>
      <c r="BP73" s="4" t="n">
        <v>130.5</v>
      </c>
      <c r="BQ73" s="4" t="n">
        <f aca="false">BO73-BP73</f>
        <v>169.5</v>
      </c>
      <c r="BR73" s="4" t="n">
        <v>300</v>
      </c>
      <c r="BS73" s="4" t="n">
        <v>87.7</v>
      </c>
      <c r="BT73" s="4" t="n">
        <f aca="false">BR73-BS73</f>
        <v>212.3</v>
      </c>
      <c r="BU73" s="4" t="n">
        <v>300</v>
      </c>
      <c r="BV73" s="4" t="n">
        <v>110.3</v>
      </c>
      <c r="BW73" s="4" t="n">
        <f aca="false">BU73-BV73</f>
        <v>189.7</v>
      </c>
      <c r="BX73" s="4" t="n">
        <v>300</v>
      </c>
      <c r="BY73" s="4" t="n">
        <v>108.5</v>
      </c>
      <c r="BZ73" s="4" t="n">
        <f aca="false">BX73-BY73</f>
        <v>191.5</v>
      </c>
      <c r="CA73" s="4" t="n">
        <v>300</v>
      </c>
      <c r="CB73" s="4" t="n">
        <v>149.7</v>
      </c>
      <c r="CC73" s="4" t="n">
        <f aca="false">CA73-CB73</f>
        <v>150.3</v>
      </c>
    </row>
    <row r="74" customFormat="false" ht="15" hidden="false" customHeight="false" outlineLevel="0" collapsed="false">
      <c r="A74" s="4" t="s">
        <v>3</v>
      </c>
      <c r="B74" s="4" t="n">
        <v>149.7</v>
      </c>
      <c r="C74" s="4" t="n">
        <v>146.6</v>
      </c>
      <c r="D74" s="4" t="n">
        <f aca="false">(C74-B74)/B74*100</f>
        <v>-2.07080828323313</v>
      </c>
      <c r="E74" s="4" t="n">
        <v>186</v>
      </c>
      <c r="F74" s="4" t="n">
        <f aca="false">(E74-B74)/B74*100</f>
        <v>24.248496993988</v>
      </c>
      <c r="G74" s="4" t="n">
        <v>197.1</v>
      </c>
      <c r="H74" s="4" t="n">
        <f aca="false">(G74-B74)/B74*100</f>
        <v>31.6633266533066</v>
      </c>
      <c r="I74" s="4" t="n">
        <v>198.8</v>
      </c>
      <c r="J74" s="4" t="n">
        <f aca="false">(I74-B74)/B74*100</f>
        <v>32.7989311957248</v>
      </c>
      <c r="K74" s="4" t="n">
        <v>204.6</v>
      </c>
      <c r="L74" s="4" t="n">
        <f aca="false">(K74-B74)/B74*100</f>
        <v>36.6733466933868</v>
      </c>
      <c r="M74" s="4" t="n">
        <v>220.5</v>
      </c>
      <c r="N74" s="4" t="n">
        <f aca="false">(M74-B74)/B74*100</f>
        <v>47.2945891783567</v>
      </c>
      <c r="O74" s="4" t="n">
        <v>221.5</v>
      </c>
      <c r="P74" s="4" t="n">
        <f aca="false">(O74-B74)/B74*100</f>
        <v>47.9625918503674</v>
      </c>
      <c r="Q74" s="4" t="n">
        <v>230</v>
      </c>
      <c r="R74" s="4" t="n">
        <f aca="false">(Q74-B74)/B74*100</f>
        <v>53.6406145624583</v>
      </c>
      <c r="S74" s="4" t="n">
        <v>236</v>
      </c>
      <c r="T74" s="4" t="n">
        <f aca="false">(S74-B74)/B74*100</f>
        <v>57.6486305945224</v>
      </c>
      <c r="U74" s="4" t="n">
        <v>235.8</v>
      </c>
      <c r="V74" s="4" t="n">
        <f aca="false">(U74-B74)/B74*100</f>
        <v>57.5150300601203</v>
      </c>
      <c r="W74" s="4" t="n">
        <v>244.8</v>
      </c>
      <c r="X74" s="4" t="n">
        <f aca="false">(W74-B74)/B74*100</f>
        <v>63.5270541082165</v>
      </c>
      <c r="Y74" s="4" t="n">
        <v>250</v>
      </c>
      <c r="Z74" s="4" t="n">
        <f aca="false">(Y74-B74)/B74*100</f>
        <v>67.000668002672</v>
      </c>
      <c r="AA74" s="4" t="n">
        <v>247.9</v>
      </c>
      <c r="AC74" s="4" t="n">
        <v>249.5</v>
      </c>
      <c r="AD74" s="4" t="n">
        <f aca="false">(AC74-B74)/B74*100</f>
        <v>66.6666666666667</v>
      </c>
      <c r="AE74" s="4" t="n">
        <v>252.1</v>
      </c>
      <c r="AF74" s="4" t="n">
        <f aca="false">(AE74-B74)/B74*100</f>
        <v>68.4034736138945</v>
      </c>
      <c r="AM74" s="2"/>
      <c r="AN74" s="4" t="n">
        <v>250</v>
      </c>
      <c r="AO74" s="4" t="n">
        <v>148.2</v>
      </c>
      <c r="AP74" s="4" t="n">
        <f aca="false">AN74-AO74</f>
        <v>101.8</v>
      </c>
      <c r="AQ74" s="4" t="n">
        <v>300</v>
      </c>
      <c r="AR74" s="4" t="n">
        <v>127</v>
      </c>
      <c r="AS74" s="4" t="n">
        <f aca="false">AQ74-AR74</f>
        <v>173</v>
      </c>
      <c r="AT74" s="4" t="n">
        <v>300</v>
      </c>
      <c r="AU74" s="4" t="n">
        <v>120.2</v>
      </c>
      <c r="AV74" s="4" t="n">
        <f aca="false">AT74-AU74</f>
        <v>179.8</v>
      </c>
      <c r="AW74" s="4" t="n">
        <v>300</v>
      </c>
      <c r="AX74" s="4" t="n">
        <v>127.6</v>
      </c>
      <c r="AY74" s="4" t="n">
        <f aca="false">AW74-AX74</f>
        <v>172.4</v>
      </c>
      <c r="AZ74" s="4" t="n">
        <v>300</v>
      </c>
      <c r="BA74" s="4" t="n">
        <v>15</v>
      </c>
      <c r="BB74" s="4" t="n">
        <f aca="false">AZ74-BA74</f>
        <v>285</v>
      </c>
      <c r="BL74" s="4" t="n">
        <v>300</v>
      </c>
      <c r="BM74" s="4" t="n">
        <v>124.1</v>
      </c>
      <c r="BN74" s="4" t="n">
        <f aca="false">BL74-BM74</f>
        <v>175.9</v>
      </c>
      <c r="BR74" s="4" t="n">
        <v>300</v>
      </c>
      <c r="BS74" s="4" t="n">
        <v>109.4</v>
      </c>
      <c r="BT74" s="4" t="n">
        <f aca="false">BR74-BS74</f>
        <v>190.6</v>
      </c>
      <c r="BX74" s="4" t="n">
        <v>300</v>
      </c>
      <c r="BY74" s="4" t="n">
        <v>147.3</v>
      </c>
      <c r="BZ74" s="4" t="n">
        <f aca="false">BX74-BY74</f>
        <v>152.7</v>
      </c>
      <c r="CA74" s="4" t="n">
        <v>300</v>
      </c>
      <c r="CB74" s="4" t="n">
        <v>118.9</v>
      </c>
      <c r="CC74" s="4" t="n">
        <f aca="false">CA74-CB74</f>
        <v>181.1</v>
      </c>
    </row>
    <row r="75" customFormat="false" ht="15" hidden="false" customHeight="false" outlineLevel="0" collapsed="false">
      <c r="B75" s="4" t="n">
        <v>164.2</v>
      </c>
      <c r="C75" s="4" t="n">
        <v>155.1</v>
      </c>
      <c r="D75" s="4" t="n">
        <f aca="false">(C75-B75)/B75*100</f>
        <v>-5.54202192448234</v>
      </c>
      <c r="E75" s="4" t="n">
        <v>203.8</v>
      </c>
      <c r="F75" s="4" t="n">
        <f aca="false">(E75-B75)/B75*100</f>
        <v>24.1169305724726</v>
      </c>
      <c r="G75" s="4" t="n">
        <v>214</v>
      </c>
      <c r="H75" s="4" t="n">
        <f aca="false">(G75-B75)/B75*100</f>
        <v>30.3288672350792</v>
      </c>
      <c r="I75" s="4" t="n">
        <v>215.3</v>
      </c>
      <c r="J75" s="4" t="n">
        <f aca="false">(I75-B75)/B75*100</f>
        <v>31.1205846528624</v>
      </c>
      <c r="K75" s="4" t="n">
        <v>224.1</v>
      </c>
      <c r="L75" s="4" t="n">
        <f aca="false">(K75-B75)/B75*100</f>
        <v>36.4799025578563</v>
      </c>
      <c r="M75" s="4" t="n">
        <v>247.6</v>
      </c>
      <c r="N75" s="4" t="n">
        <f aca="false">(M75-B75)/B75*100</f>
        <v>50.7917174177832</v>
      </c>
      <c r="O75" s="4" t="n">
        <v>261.9</v>
      </c>
      <c r="P75" s="4" t="n">
        <f aca="false">(O75-B75)/B75*100</f>
        <v>59.5006090133983</v>
      </c>
      <c r="Q75" s="4" t="n">
        <v>270.6</v>
      </c>
      <c r="R75" s="4" t="n">
        <f aca="false">(Q75-B75)/B75*100</f>
        <v>64.7990255785628</v>
      </c>
      <c r="S75" s="4" t="n">
        <v>281.6</v>
      </c>
      <c r="T75" s="4" t="n">
        <f aca="false">(S75-B75)/B75*100</f>
        <v>71.4981729598052</v>
      </c>
      <c r="U75" s="4" t="n">
        <v>277.3</v>
      </c>
      <c r="V75" s="4" t="n">
        <f aca="false">(U75-B75)/B75*100</f>
        <v>68.8794153471377</v>
      </c>
      <c r="W75" s="4" t="n">
        <v>284.3</v>
      </c>
      <c r="X75" s="4" t="n">
        <f aca="false">(W75-B75)/B75*100</f>
        <v>73.142509135201</v>
      </c>
      <c r="Y75" s="4" t="n">
        <v>292</v>
      </c>
      <c r="Z75" s="4" t="n">
        <f aca="false">(Y75-B75)/B75*100</f>
        <v>77.8319123020707</v>
      </c>
      <c r="AA75" s="4" t="n">
        <v>283.6</v>
      </c>
      <c r="AB75" s="4" t="n">
        <f aca="false">(AA75-B75)/B75*100</f>
        <v>72.7161997563947</v>
      </c>
      <c r="AC75" s="4" t="n">
        <v>280.4</v>
      </c>
      <c r="AD75" s="4" t="n">
        <f aca="false">(AC75-B75)/B75*100</f>
        <v>70.7673568818514</v>
      </c>
      <c r="AE75" s="4" t="n">
        <v>279.1</v>
      </c>
      <c r="AF75" s="4" t="n">
        <f aca="false">(AE75-B75)/B75*100</f>
        <v>69.9756394640682</v>
      </c>
      <c r="AM75" s="2"/>
      <c r="BX75" s="4" t="n">
        <v>300</v>
      </c>
      <c r="BY75" s="4" t="n">
        <v>150.8</v>
      </c>
      <c r="BZ75" s="4" t="n">
        <f aca="false">BX75-BY75</f>
        <v>149.2</v>
      </c>
    </row>
    <row r="76" customFormat="false" ht="15" hidden="false" customHeight="false" outlineLevel="0" collapsed="false">
      <c r="B76" s="4" t="n">
        <v>208.5</v>
      </c>
      <c r="C76" s="4" t="n">
        <v>192.6</v>
      </c>
      <c r="D76" s="4" t="n">
        <f aca="false">(C76-B76)/B76*100</f>
        <v>-7.62589928057554</v>
      </c>
      <c r="E76" s="4" t="n">
        <v>232.6</v>
      </c>
      <c r="G76" s="4" t="n">
        <v>197.3</v>
      </c>
      <c r="I76" s="4" t="n">
        <v>241</v>
      </c>
      <c r="K76" s="4" t="n">
        <v>242.3</v>
      </c>
      <c r="M76" s="4" t="n">
        <v>259.3</v>
      </c>
      <c r="O76" s="4" t="n">
        <v>263.8</v>
      </c>
      <c r="Q76" s="4" t="n">
        <v>251.8</v>
      </c>
      <c r="S76" s="4" t="n">
        <v>269</v>
      </c>
      <c r="U76" s="4" t="n">
        <v>267.9</v>
      </c>
      <c r="W76" s="4" t="n">
        <v>275.8</v>
      </c>
      <c r="Y76" s="4" t="n">
        <v>279.3</v>
      </c>
      <c r="AA76" s="4" t="n">
        <v>275.4</v>
      </c>
      <c r="AC76" s="4" t="n">
        <v>283.1</v>
      </c>
      <c r="AE76" s="4" t="n">
        <v>285.2</v>
      </c>
      <c r="AM76" s="2" t="s">
        <v>45</v>
      </c>
      <c r="AN76" s="2" t="n">
        <f aca="false">AVERAGE(AN70:AN74)</f>
        <v>290</v>
      </c>
      <c r="AO76" s="2" t="n">
        <f aca="false">AVERAGE(AO70:AO74)</f>
        <v>170.76</v>
      </c>
      <c r="AP76" s="2" t="n">
        <f aca="false">AVERAGE(AP70:AP74)</f>
        <v>119.24</v>
      </c>
      <c r="AQ76" s="2" t="n">
        <f aca="false">AVERAGE(AQ70:AQ74)</f>
        <v>260</v>
      </c>
      <c r="AR76" s="2" t="n">
        <f aca="false">AVERAGE(AR70:AR74)</f>
        <v>74.46</v>
      </c>
      <c r="AS76" s="2" t="n">
        <f aca="false">AVERAGE(AS70:AS74)</f>
        <v>185.54</v>
      </c>
      <c r="AT76" s="2" t="n">
        <f aca="false">AVERAGE(AT70:AT74)</f>
        <v>270</v>
      </c>
      <c r="AU76" s="2" t="n">
        <f aca="false">AVERAGE(AU70:AU74)</f>
        <v>49.7</v>
      </c>
      <c r="AV76" s="2" t="n">
        <f aca="false">AVERAGE(AV70:AV74)</f>
        <v>220.3</v>
      </c>
      <c r="AW76" s="2" t="n">
        <f aca="false">AVERAGE(AW70:AW74)</f>
        <v>270</v>
      </c>
      <c r="AX76" s="2" t="n">
        <f aca="false">AVERAGE(AX70:AX74)</f>
        <v>96.48</v>
      </c>
      <c r="AY76" s="2" t="n">
        <f aca="false">AVERAGE(AY70:AY74)</f>
        <v>173.52</v>
      </c>
      <c r="AZ76" s="2" t="n">
        <f aca="false">AVERAGE(AZ70:AZ75)</f>
        <v>270</v>
      </c>
      <c r="BA76" s="2" t="n">
        <f aca="false">AVERAGE(BA70:BA75)</f>
        <v>82.06</v>
      </c>
      <c r="BB76" s="2" t="n">
        <f aca="false">AVERAGE(BB70:BB75)</f>
        <v>187.94</v>
      </c>
      <c r="BC76" s="2" t="n">
        <f aca="false">AVERAGE(BC70:BC73)</f>
        <v>250</v>
      </c>
      <c r="BD76" s="2" t="n">
        <f aca="false">AVERAGE(BD70:BD73)</f>
        <v>110.125</v>
      </c>
      <c r="BE76" s="2" t="n">
        <f aca="false">AVERAGE(BE70:BE73)</f>
        <v>139.875</v>
      </c>
      <c r="BF76" s="2" t="n">
        <f aca="false">AVERAGE(BF70:BF73)</f>
        <v>250</v>
      </c>
      <c r="BG76" s="2" t="n">
        <f aca="false">AVERAGE(BG70:BG73)</f>
        <v>103.525</v>
      </c>
      <c r="BH76" s="2" t="n">
        <f aca="false">AVERAGE(BH70:BH73)</f>
        <v>146.475</v>
      </c>
      <c r="BI76" s="2" t="n">
        <f aca="false">AVERAGE(BI70:BI73)</f>
        <v>300</v>
      </c>
      <c r="BJ76" s="2" t="n">
        <f aca="false">AVERAGE(BJ70:BJ73)</f>
        <v>150.5</v>
      </c>
      <c r="BK76" s="2" t="n">
        <f aca="false">AVERAGE(BK70:BK73)</f>
        <v>149.5</v>
      </c>
      <c r="BL76" s="2" t="n">
        <f aca="false">AVERAGE(BL70:BL74)</f>
        <v>300</v>
      </c>
      <c r="BM76" s="2" t="n">
        <f aca="false">AVERAGE(BM70:BM74)</f>
        <v>128.46</v>
      </c>
      <c r="BN76" s="2" t="n">
        <f aca="false">AVERAGE(BN70:BN74)</f>
        <v>171.54</v>
      </c>
      <c r="BO76" s="2" t="n">
        <f aca="false">AVERAGE(BO70:BO75)</f>
        <v>300</v>
      </c>
      <c r="BP76" s="2" t="n">
        <f aca="false">AVERAGE(BP70:BP75)</f>
        <v>138.55</v>
      </c>
      <c r="BQ76" s="2" t="n">
        <f aca="false">AVERAGE(BQ70:BQ75)</f>
        <v>161.45</v>
      </c>
      <c r="BR76" s="2" t="n">
        <f aca="false">AVERAGE(BR70:BR74)</f>
        <v>300</v>
      </c>
      <c r="BS76" s="2" t="n">
        <f aca="false">AVERAGE(BS70:BS74)</f>
        <v>111.38</v>
      </c>
      <c r="BT76" s="2" t="n">
        <f aca="false">AVERAGE(BT70:BT74)</f>
        <v>188.62</v>
      </c>
      <c r="BU76" s="2" t="n">
        <f aca="false">AVERAGE(BU70:BU73)</f>
        <v>300</v>
      </c>
      <c r="BV76" s="2" t="n">
        <f aca="false">AVERAGE(BV70:BV73)</f>
        <v>129.375</v>
      </c>
      <c r="BW76" s="2" t="n">
        <f aca="false">AVERAGE(BW70:BW73)</f>
        <v>170.625</v>
      </c>
      <c r="BX76" s="2" t="n">
        <f aca="false">AVERAGE(BX70:BX75)</f>
        <v>300</v>
      </c>
      <c r="BY76" s="2" t="n">
        <f aca="false">AVERAGE(BY70:BY75)</f>
        <v>124.316666666667</v>
      </c>
      <c r="BZ76" s="2" t="n">
        <f aca="false">AVERAGE(BZ70:BZ75)</f>
        <v>175.683333333333</v>
      </c>
      <c r="CA76" s="2" t="n">
        <f aca="false">AVERAGE(CA70:CA74)</f>
        <v>300</v>
      </c>
      <c r="CB76" s="2" t="n">
        <f aca="false">AVERAGE(CB70:CB74)</f>
        <v>120.48</v>
      </c>
      <c r="CC76" s="2" t="n">
        <f aca="false">AVERAGE(CC70:CC74)</f>
        <v>179.52</v>
      </c>
      <c r="CD76" s="2" t="n">
        <f aca="false">AVERAGE(CD70:CD75)</f>
        <v>300</v>
      </c>
      <c r="CE76" s="2" t="n">
        <f aca="false">AVERAGE(CE70:CE75)</f>
        <v>98.7</v>
      </c>
      <c r="CF76" s="2" t="n">
        <f aca="false">AVERAGE(CF70:CF75)</f>
        <v>201.3</v>
      </c>
    </row>
    <row r="77" customFormat="false" ht="15" hidden="false" customHeight="false" outlineLevel="0" collapsed="false">
      <c r="B77" s="4" t="n">
        <v>140.4</v>
      </c>
      <c r="C77" s="4" t="n">
        <v>138.8</v>
      </c>
      <c r="E77" s="4" t="n">
        <v>182.6</v>
      </c>
      <c r="F77" s="4" t="n">
        <f aca="false">(E77-B77)/B77*100</f>
        <v>30.0569800569801</v>
      </c>
      <c r="G77" s="4" t="n">
        <v>196.7</v>
      </c>
      <c r="H77" s="4" t="n">
        <f aca="false">(G77-B77)/B77*100</f>
        <v>40.0997150997151</v>
      </c>
      <c r="I77" s="4" t="n">
        <v>201.8</v>
      </c>
      <c r="J77" s="4" t="n">
        <f aca="false">(I77-B77)/B77*100</f>
        <v>43.7321937321937</v>
      </c>
      <c r="K77" s="4" t="n">
        <v>218.1</v>
      </c>
      <c r="L77" s="4" t="n">
        <f aca="false">(K77-B77)/B77*100</f>
        <v>55.3418803418803</v>
      </c>
      <c r="M77" s="4" t="n">
        <v>271.8</v>
      </c>
      <c r="O77" s="4" t="n">
        <v>255.3</v>
      </c>
      <c r="P77" s="4" t="n">
        <f aca="false">(O77-B77)/B77*100</f>
        <v>81.8376068376068</v>
      </c>
      <c r="Q77" s="4" t="n">
        <v>277.5</v>
      </c>
      <c r="R77" s="4" t="n">
        <f aca="false">(Q77-B77)/B77*100</f>
        <v>97.6495726495727</v>
      </c>
      <c r="S77" s="4" t="n">
        <v>281.8</v>
      </c>
      <c r="T77" s="4" t="n">
        <f aca="false">(S77-B77)/B77*100</f>
        <v>100.712250712251</v>
      </c>
      <c r="U77" s="4" t="n">
        <v>287.6</v>
      </c>
      <c r="V77" s="4" t="n">
        <f aca="false">(U77-B77)/B77*100</f>
        <v>104.843304843305</v>
      </c>
      <c r="W77" s="4" t="n">
        <v>301</v>
      </c>
      <c r="X77" s="4" t="n">
        <f aca="false">(W77-B77)/B77*100</f>
        <v>114.387464387464</v>
      </c>
      <c r="Y77" s="4" t="n">
        <v>308.6</v>
      </c>
      <c r="Z77" s="4" t="n">
        <f aca="false">(Y77-B77)/B77*100</f>
        <v>119.80056980057</v>
      </c>
      <c r="AA77" s="4" t="n">
        <v>323.2</v>
      </c>
      <c r="AB77" s="4" t="n">
        <f aca="false">(AA77-B77)/B77*100</f>
        <v>130.19943019943</v>
      </c>
      <c r="AC77" s="4" t="n">
        <v>315.9</v>
      </c>
      <c r="AD77" s="4" t="n">
        <f aca="false">(AC77-B77)/B77*100</f>
        <v>125</v>
      </c>
      <c r="AE77" s="4" t="n">
        <v>313.5</v>
      </c>
      <c r="AF77" s="4" t="n">
        <f aca="false">(AE77-B77)/B77*100</f>
        <v>123.290598290598</v>
      </c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  <c r="BU77" s="2"/>
      <c r="BV77" s="2"/>
      <c r="BW77" s="2"/>
      <c r="BX77" s="2"/>
      <c r="BY77" s="2"/>
      <c r="BZ77" s="2"/>
      <c r="CA77" s="2"/>
      <c r="CB77" s="2"/>
      <c r="CC77" s="2"/>
      <c r="CD77" s="2"/>
      <c r="CE77" s="2"/>
      <c r="CF77" s="2"/>
    </row>
    <row r="78" customFormat="false" ht="15" hidden="false" customHeight="false" outlineLevel="0" collapsed="false">
      <c r="B78" s="4" t="n">
        <v>148.6</v>
      </c>
      <c r="C78" s="4" t="n">
        <v>140.1</v>
      </c>
      <c r="D78" s="4" t="n">
        <f aca="false">(C78-B78)/B78*100</f>
        <v>-5.72005383580081</v>
      </c>
      <c r="E78" s="4" t="n">
        <v>199</v>
      </c>
      <c r="F78" s="4" t="n">
        <f aca="false">(E78-B78)/B78*100</f>
        <v>33.9165545087483</v>
      </c>
      <c r="G78" s="4" t="n">
        <v>185.8</v>
      </c>
      <c r="H78" s="4" t="n">
        <f aca="false">(G78-B78)/B78*100</f>
        <v>25.0336473755047</v>
      </c>
      <c r="I78" s="4" t="n">
        <v>185.8</v>
      </c>
      <c r="J78" s="4" t="n">
        <f aca="false">(I78-B78)/B78*100</f>
        <v>25.0336473755047</v>
      </c>
      <c r="K78" s="4" t="n">
        <v>230.8</v>
      </c>
      <c r="L78" s="4" t="n">
        <f aca="false">(K78-B78)/B78*100</f>
        <v>55.3162853297443</v>
      </c>
      <c r="M78" s="4" t="n">
        <v>252.6</v>
      </c>
      <c r="N78" s="4" t="n">
        <f aca="false">(M78-B78)/B78*100</f>
        <v>69.9865410497981</v>
      </c>
      <c r="O78" s="4" t="n">
        <v>259.2</v>
      </c>
      <c r="P78" s="4" t="n">
        <f aca="false">(O78-B78)/B78*100</f>
        <v>74.4279946164199</v>
      </c>
      <c r="Q78" s="4" t="n">
        <v>280.7</v>
      </c>
      <c r="R78" s="4" t="n">
        <f aca="false">(Q78-B78)/B78*100</f>
        <v>88.8963660834455</v>
      </c>
      <c r="S78" s="4" t="n">
        <v>288.4</v>
      </c>
      <c r="T78" s="4" t="n">
        <f aca="false">(S78-B78)/B78*100</f>
        <v>94.0780619111709</v>
      </c>
      <c r="U78" s="4" t="n">
        <v>289</v>
      </c>
      <c r="V78" s="4" t="n">
        <f aca="false">(U78-B78)/B78*100</f>
        <v>94.4818304172275</v>
      </c>
      <c r="W78" s="4" t="n">
        <v>294.3</v>
      </c>
      <c r="X78" s="4" t="n">
        <f aca="false">(W78-B78)/B78*100</f>
        <v>98.0484522207268</v>
      </c>
      <c r="Y78" s="4" t="n">
        <v>299</v>
      </c>
      <c r="Z78" s="4" t="n">
        <f aca="false">(Y78-B78)/B78*100</f>
        <v>101.21130551817</v>
      </c>
      <c r="AA78" s="4" t="n">
        <v>291.9</v>
      </c>
      <c r="AB78" s="4" t="n">
        <f aca="false">(AA78-B78)/B78*100</f>
        <v>96.4333781965007</v>
      </c>
      <c r="AC78" s="4" t="n">
        <v>292.2</v>
      </c>
      <c r="AD78" s="4" t="n">
        <f aca="false">(AC78-B78)/B78*100</f>
        <v>96.6352624495289</v>
      </c>
      <c r="AE78" s="4" t="n">
        <v>295.6</v>
      </c>
      <c r="AF78" s="4" t="n">
        <f aca="false">(AE78-B78)/B78*100</f>
        <v>98.9232839838493</v>
      </c>
      <c r="AM78" s="2" t="s">
        <v>3</v>
      </c>
      <c r="AN78" s="4" t="n">
        <v>300</v>
      </c>
      <c r="AO78" s="4" t="n">
        <v>176.1</v>
      </c>
      <c r="AP78" s="4" t="n">
        <f aca="false">AN78-AO78</f>
        <v>123.9</v>
      </c>
      <c r="AQ78" s="4" t="n">
        <v>250</v>
      </c>
      <c r="AR78" s="4" t="n">
        <v>43.2</v>
      </c>
      <c r="AS78" s="4" t="n">
        <f aca="false">AQ78-AR78</f>
        <v>206.8</v>
      </c>
      <c r="AT78" s="4" t="n">
        <v>250</v>
      </c>
      <c r="AU78" s="4" t="n">
        <v>27.9</v>
      </c>
      <c r="AV78" s="4" t="n">
        <f aca="false">AT78-AU78</f>
        <v>222.1</v>
      </c>
      <c r="AW78" s="4" t="n">
        <v>250</v>
      </c>
      <c r="AX78" s="4" t="n">
        <v>46.6</v>
      </c>
      <c r="AY78" s="4" t="n">
        <f aca="false">AW78-AX78</f>
        <v>203.4</v>
      </c>
      <c r="AZ78" s="4" t="n">
        <v>250</v>
      </c>
      <c r="BA78" s="4" t="n">
        <v>62.2</v>
      </c>
      <c r="BB78" s="4" t="n">
        <f aca="false">AZ78-BA78</f>
        <v>187.8</v>
      </c>
      <c r="BC78" s="4" t="n">
        <v>250</v>
      </c>
      <c r="BD78" s="4" t="n">
        <v>51.8</v>
      </c>
      <c r="BE78" s="4" t="n">
        <f aca="false">BC78-BD78</f>
        <v>198.2</v>
      </c>
      <c r="BF78" s="4" t="n">
        <v>250</v>
      </c>
      <c r="BG78" s="4" t="n">
        <v>87.9</v>
      </c>
      <c r="BH78" s="4" t="n">
        <f aca="false">BF78-BG78</f>
        <v>162.1</v>
      </c>
      <c r="BI78" s="4" t="n">
        <v>300</v>
      </c>
      <c r="BJ78" s="4" t="n">
        <v>52.2</v>
      </c>
      <c r="BK78" s="4" t="n">
        <f aca="false">BI78-BJ78</f>
        <v>247.8</v>
      </c>
      <c r="BL78" s="4" t="n">
        <v>300</v>
      </c>
      <c r="BM78" s="4" t="n">
        <v>82.2</v>
      </c>
      <c r="BN78" s="4" t="n">
        <f aca="false">BL78-BM78</f>
        <v>217.8</v>
      </c>
      <c r="BO78" s="4" t="n">
        <v>300</v>
      </c>
      <c r="BP78" s="4" t="n">
        <v>124.9</v>
      </c>
      <c r="BQ78" s="4" t="n">
        <f aca="false">BO78-BP78</f>
        <v>175.1</v>
      </c>
      <c r="BR78" s="4" t="n">
        <v>300</v>
      </c>
      <c r="BS78" s="4" t="n">
        <v>69.4</v>
      </c>
      <c r="BT78" s="4" t="n">
        <f aca="false">BR78-BS78</f>
        <v>230.6</v>
      </c>
      <c r="BU78" s="4" t="n">
        <v>300</v>
      </c>
      <c r="BV78" s="4" t="n">
        <v>102.1</v>
      </c>
      <c r="BW78" s="4" t="n">
        <f aca="false">BU78-BV78</f>
        <v>197.9</v>
      </c>
      <c r="CA78" s="4" t="n">
        <v>300</v>
      </c>
      <c r="CB78" s="4" t="n">
        <v>71.4</v>
      </c>
      <c r="CC78" s="4" t="n">
        <f aca="false">CA78-CB78</f>
        <v>228.6</v>
      </c>
      <c r="CD78" s="4" t="n">
        <v>300</v>
      </c>
      <c r="CE78" s="4" t="n">
        <v>64.3</v>
      </c>
      <c r="CF78" s="4" t="n">
        <f aca="false">CD78-CE78</f>
        <v>235.7</v>
      </c>
    </row>
    <row r="79" customFormat="false" ht="15" hidden="false" customHeight="false" outlineLevel="0" collapsed="false">
      <c r="A79" s="2" t="s">
        <v>45</v>
      </c>
      <c r="B79" s="2" t="n">
        <f aca="false">AVERAGE(B74:B78)</f>
        <v>162.28</v>
      </c>
      <c r="C79" s="2" t="n">
        <f aca="false">AVERAGE(C74:C78)</f>
        <v>154.64</v>
      </c>
      <c r="D79" s="2" t="n">
        <f aca="false">AVERAGE(D74:D78)</f>
        <v>-5.23969583102295</v>
      </c>
      <c r="E79" s="2" t="n">
        <f aca="false">AVERAGE(E74:E78)</f>
        <v>200.8</v>
      </c>
      <c r="F79" s="2" t="n">
        <f aca="false">AVERAGE(F74:F78)</f>
        <v>28.0847405330472</v>
      </c>
      <c r="G79" s="2" t="n">
        <f aca="false">AVERAGE(G74:G78)</f>
        <v>198.18</v>
      </c>
      <c r="H79" s="2" t="n">
        <f aca="false">AVERAGE(H74:H78)</f>
        <v>31.7813890909014</v>
      </c>
      <c r="I79" s="2" t="n">
        <f aca="false">AVERAGE(I74:I78)</f>
        <v>208.54</v>
      </c>
      <c r="J79" s="2" t="n">
        <f aca="false">AVERAGE(J74:J78)</f>
        <v>33.1713392390714</v>
      </c>
      <c r="K79" s="2" t="n">
        <f aca="false">AVERAGE(K74:K78)</f>
        <v>223.98</v>
      </c>
      <c r="L79" s="2" t="n">
        <f aca="false">AVERAGE(L74:L78)</f>
        <v>45.9528537307169</v>
      </c>
      <c r="M79" s="2" t="n">
        <f aca="false">AVERAGE(M74:M78)</f>
        <v>250.36</v>
      </c>
      <c r="N79" s="2" t="n">
        <f aca="false">AVERAGE(N74:N78)</f>
        <v>56.024282548646</v>
      </c>
      <c r="O79" s="2" t="n">
        <f aca="false">AVERAGE(O74:O78)</f>
        <v>252.34</v>
      </c>
      <c r="P79" s="2" t="n">
        <f aca="false">AVERAGE(P74:P78)</f>
        <v>65.9322005794481</v>
      </c>
      <c r="Q79" s="2" t="n">
        <f aca="false">AVERAGE(Q74:Q78)</f>
        <v>262.12</v>
      </c>
      <c r="R79" s="2" t="n">
        <f aca="false">AVERAGE(R74:R78)</f>
        <v>76.2463947185098</v>
      </c>
      <c r="S79" s="2" t="n">
        <f aca="false">AVERAGE(S74:S78)</f>
        <v>271.36</v>
      </c>
      <c r="T79" s="2" t="n">
        <f aca="false">AVERAGE(T74:T78)</f>
        <v>80.9842790444373</v>
      </c>
      <c r="U79" s="2" t="n">
        <f aca="false">AVERAGE(U74:U78)</f>
        <v>271.52</v>
      </c>
      <c r="V79" s="2" t="n">
        <f aca="false">AVERAGE(V74:V78)</f>
        <v>81.4298951669476</v>
      </c>
      <c r="W79" s="2" t="n">
        <f aca="false">AVERAGE(W74:W78)</f>
        <v>280.04</v>
      </c>
      <c r="X79" s="2" t="n">
        <f aca="false">AVERAGE(X74:X78)</f>
        <v>87.2763699629022</v>
      </c>
      <c r="Y79" s="2" t="n">
        <f aca="false">AVERAGE(Y74:Y78)</f>
        <v>285.78</v>
      </c>
      <c r="Z79" s="2" t="n">
        <f aca="false">AVERAGE(Z74:Z78)</f>
        <v>91.4611139058705</v>
      </c>
      <c r="AA79" s="2" t="n">
        <f aca="false">AVERAGE(AA74:AA78)</f>
        <v>284.4</v>
      </c>
      <c r="AB79" s="2" t="n">
        <f aca="false">AVERAGE(AB74:AB78)</f>
        <v>99.7830027174418</v>
      </c>
      <c r="AC79" s="2" t="n">
        <f aca="false">AVERAGE(AC74:AC78)</f>
        <v>284.22</v>
      </c>
      <c r="AD79" s="2" t="n">
        <f aca="false">AVERAGE(AD74:AD78)</f>
        <v>89.7673214995118</v>
      </c>
      <c r="AE79" s="2" t="n">
        <f aca="false">AVERAGE(AE74:AE78)</f>
        <v>285.1</v>
      </c>
      <c r="AF79" s="2" t="n">
        <f aca="false">AVERAGE(AF74:AF78)</f>
        <v>90.1482488381026</v>
      </c>
      <c r="AM79" s="2"/>
      <c r="AN79" s="4" t="n">
        <v>250</v>
      </c>
      <c r="AO79" s="4" t="n">
        <v>100</v>
      </c>
      <c r="AP79" s="4" t="n">
        <f aca="false">AN79-AO79</f>
        <v>150</v>
      </c>
      <c r="AQ79" s="4" t="n">
        <v>300</v>
      </c>
      <c r="AR79" s="4" t="n">
        <v>19</v>
      </c>
      <c r="AS79" s="4" t="n">
        <f aca="false">AQ79-AR79</f>
        <v>281</v>
      </c>
      <c r="AT79" s="4" t="n">
        <v>300</v>
      </c>
      <c r="AU79" s="4" t="n">
        <v>66.7</v>
      </c>
      <c r="AV79" s="4" t="n">
        <f aca="false">AT79-AU79</f>
        <v>233.3</v>
      </c>
      <c r="AW79" s="4" t="n">
        <v>300</v>
      </c>
      <c r="AX79" s="4" t="n">
        <v>89.9</v>
      </c>
      <c r="AY79" s="4" t="n">
        <f aca="false">AW79-AX79</f>
        <v>210.1</v>
      </c>
      <c r="AZ79" s="4" t="n">
        <v>250</v>
      </c>
      <c r="BA79" s="4" t="n">
        <v>76.2</v>
      </c>
      <c r="BB79" s="4" t="n">
        <f aca="false">AZ79-BA79</f>
        <v>173.8</v>
      </c>
      <c r="BC79" s="4" t="n">
        <v>250</v>
      </c>
      <c r="BD79" s="4" t="n">
        <v>80.4</v>
      </c>
      <c r="BE79" s="4" t="n">
        <f aca="false">BC79-BD79</f>
        <v>169.6</v>
      </c>
      <c r="BF79" s="4" t="n">
        <v>250</v>
      </c>
      <c r="BG79" s="4" t="n">
        <v>92.9</v>
      </c>
      <c r="BH79" s="4" t="n">
        <f aca="false">BF79-BG79</f>
        <v>157.1</v>
      </c>
      <c r="BI79" s="4" t="n">
        <v>300</v>
      </c>
      <c r="BJ79" s="4" t="n">
        <v>111.1</v>
      </c>
      <c r="BK79" s="4" t="n">
        <f aca="false">BI79-BJ79</f>
        <v>188.9</v>
      </c>
      <c r="BL79" s="4" t="n">
        <v>300</v>
      </c>
      <c r="BM79" s="4" t="n">
        <v>130.5</v>
      </c>
      <c r="BN79" s="4" t="n">
        <f aca="false">BL79-BM79</f>
        <v>169.5</v>
      </c>
      <c r="BO79" s="4" t="n">
        <v>300</v>
      </c>
      <c r="BP79" s="4" t="n">
        <v>141.2</v>
      </c>
      <c r="BQ79" s="4" t="n">
        <f aca="false">BO79-BP79</f>
        <v>158.8</v>
      </c>
      <c r="BU79" s="4" t="n">
        <v>300</v>
      </c>
      <c r="BV79" s="4" t="n">
        <v>95.6</v>
      </c>
      <c r="BW79" s="4" t="n">
        <f aca="false">BU79-BV79</f>
        <v>204.4</v>
      </c>
      <c r="BX79" s="4" t="n">
        <v>300</v>
      </c>
      <c r="BY79" s="4" t="n">
        <v>123.4</v>
      </c>
      <c r="BZ79" s="4" t="n">
        <f aca="false">BX79-BY79</f>
        <v>176.6</v>
      </c>
      <c r="CA79" s="4" t="n">
        <v>300</v>
      </c>
      <c r="CB79" s="4" t="n">
        <v>86.2</v>
      </c>
      <c r="CC79" s="4" t="n">
        <f aca="false">CA79-CB79</f>
        <v>213.8</v>
      </c>
      <c r="CD79" s="4" t="n">
        <v>300</v>
      </c>
      <c r="CE79" s="4" t="n">
        <v>75.9</v>
      </c>
      <c r="CF79" s="4" t="n">
        <f aca="false">CD79-CE79</f>
        <v>224.1</v>
      </c>
    </row>
    <row r="80" customFormat="false" ht="15" hidden="false" customHeight="false" outlineLevel="0" collapsed="false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M80" s="2"/>
      <c r="AN80" s="4" t="n">
        <v>250</v>
      </c>
      <c r="AO80" s="4" t="n">
        <v>75.9</v>
      </c>
      <c r="AP80" s="4" t="n">
        <f aca="false">AN80-AO80</f>
        <v>174.1</v>
      </c>
      <c r="AQ80" s="4" t="n">
        <v>250</v>
      </c>
      <c r="AR80" s="4" t="n">
        <v>31</v>
      </c>
      <c r="AS80" s="4" t="n">
        <f aca="false">AQ80-AR80</f>
        <v>219</v>
      </c>
      <c r="AT80" s="4" t="n">
        <v>250</v>
      </c>
      <c r="AU80" s="4" t="n">
        <v>18.7</v>
      </c>
      <c r="AV80" s="4" t="n">
        <f aca="false">AT80-AU80</f>
        <v>231.3</v>
      </c>
      <c r="AW80" s="4" t="n">
        <v>250</v>
      </c>
      <c r="AX80" s="4" t="n">
        <v>102.2</v>
      </c>
      <c r="AY80" s="4" t="n">
        <f aca="false">AW80-AX80</f>
        <v>147.8</v>
      </c>
      <c r="AZ80" s="4" t="n">
        <v>250</v>
      </c>
      <c r="BA80" s="4" t="n">
        <v>93.8</v>
      </c>
      <c r="BB80" s="4" t="n">
        <f aca="false">AZ80-BA80</f>
        <v>156.2</v>
      </c>
      <c r="BC80" s="4" t="n">
        <v>250</v>
      </c>
      <c r="BD80" s="4" t="n">
        <v>90.1</v>
      </c>
      <c r="BE80" s="4" t="n">
        <f aca="false">BC80-BD80</f>
        <v>159.9</v>
      </c>
      <c r="BF80" s="4" t="n">
        <v>250</v>
      </c>
      <c r="BG80" s="4" t="n">
        <v>84.6</v>
      </c>
      <c r="BH80" s="4" t="n">
        <f aca="false">BF80-BG80</f>
        <v>165.4</v>
      </c>
      <c r="BI80" s="4" t="n">
        <v>300</v>
      </c>
      <c r="BJ80" s="4" t="n">
        <v>48.6</v>
      </c>
      <c r="BK80" s="4" t="n">
        <f aca="false">BI80-BJ80</f>
        <v>251.4</v>
      </c>
      <c r="BL80" s="4" t="n">
        <v>300</v>
      </c>
      <c r="BM80" s="4" t="n">
        <v>69.7</v>
      </c>
      <c r="BN80" s="4" t="n">
        <f aca="false">BL80-BM80</f>
        <v>230.3</v>
      </c>
      <c r="BX80" s="4" t="n">
        <v>300</v>
      </c>
      <c r="BY80" s="4" t="n">
        <v>86.2</v>
      </c>
      <c r="BZ80" s="4" t="n">
        <f aca="false">BX80-BY80</f>
        <v>213.8</v>
      </c>
      <c r="CA80" s="4" t="n">
        <v>300</v>
      </c>
      <c r="CB80" s="4" t="n">
        <v>102.1</v>
      </c>
      <c r="CC80" s="4" t="n">
        <f aca="false">CA80-CB80</f>
        <v>197.9</v>
      </c>
    </row>
    <row r="81" customFormat="false" ht="15" hidden="false" customHeight="false" outlineLevel="0" collapsed="false">
      <c r="B81" s="4" t="s">
        <v>82</v>
      </c>
      <c r="C81" s="4" t="s">
        <v>83</v>
      </c>
      <c r="E81" s="4" t="s">
        <v>85</v>
      </c>
      <c r="G81" s="4" t="s">
        <v>86</v>
      </c>
      <c r="I81" s="4" t="s">
        <v>87</v>
      </c>
      <c r="K81" s="4" t="s">
        <v>88</v>
      </c>
      <c r="M81" s="4" t="s">
        <v>89</v>
      </c>
      <c r="O81" s="4" t="s">
        <v>90</v>
      </c>
      <c r="Q81" s="4" t="s">
        <v>91</v>
      </c>
      <c r="S81" s="4" t="s">
        <v>92</v>
      </c>
      <c r="U81" s="4" t="s">
        <v>93</v>
      </c>
      <c r="W81" s="4" t="s">
        <v>94</v>
      </c>
      <c r="Y81" s="4" t="s">
        <v>95</v>
      </c>
      <c r="AA81" s="4" t="s">
        <v>96</v>
      </c>
      <c r="AC81" s="4" t="s">
        <v>97</v>
      </c>
      <c r="AE81" s="4" t="s">
        <v>98</v>
      </c>
      <c r="AM81" s="2"/>
      <c r="AQ81" s="4" t="n">
        <v>300</v>
      </c>
      <c r="AR81" s="4" t="n">
        <v>47.3</v>
      </c>
      <c r="AS81" s="4" t="n">
        <f aca="false">AQ81-AR81</f>
        <v>252.7</v>
      </c>
      <c r="AT81" s="4" t="n">
        <v>250</v>
      </c>
      <c r="AU81" s="4" t="n">
        <v>52.5</v>
      </c>
      <c r="AV81" s="4" t="n">
        <f aca="false">AT81-AU81</f>
        <v>197.5</v>
      </c>
      <c r="AW81" s="4" t="n">
        <v>300</v>
      </c>
      <c r="AX81" s="4" t="n">
        <v>112.5</v>
      </c>
      <c r="AY81" s="4" t="n">
        <f aca="false">AW81-AX81</f>
        <v>187.5</v>
      </c>
      <c r="AZ81" s="4" t="n">
        <v>300</v>
      </c>
      <c r="BA81" s="4" t="n">
        <v>22.1</v>
      </c>
      <c r="BB81" s="4" t="n">
        <f aca="false">AZ81-BA81</f>
        <v>277.9</v>
      </c>
      <c r="BC81" s="4" t="n">
        <v>250</v>
      </c>
      <c r="BD81" s="4" t="n">
        <v>97.1</v>
      </c>
      <c r="BE81" s="4" t="n">
        <f aca="false">BC81-BD81</f>
        <v>152.9</v>
      </c>
      <c r="BF81" s="4" t="n">
        <v>250</v>
      </c>
      <c r="BG81" s="4" t="n">
        <v>74.3</v>
      </c>
      <c r="BH81" s="4" t="n">
        <f aca="false">BF81-BG81</f>
        <v>175.7</v>
      </c>
      <c r="BI81" s="4" t="n">
        <v>300</v>
      </c>
      <c r="BJ81" s="4" t="n">
        <v>120.3</v>
      </c>
      <c r="BK81" s="4" t="n">
        <f aca="false">BI81-BJ81</f>
        <v>179.7</v>
      </c>
      <c r="BL81" s="4" t="n">
        <v>300</v>
      </c>
      <c r="BM81" s="4" t="n">
        <v>123.9</v>
      </c>
      <c r="BN81" s="4" t="n">
        <f aca="false">BL81-BM81</f>
        <v>176.1</v>
      </c>
      <c r="BO81" s="4" t="n">
        <v>300</v>
      </c>
      <c r="BP81" s="4" t="n">
        <v>105</v>
      </c>
      <c r="BQ81" s="4" t="n">
        <f aca="false">BO81-BP81</f>
        <v>195</v>
      </c>
      <c r="BR81" s="4" t="n">
        <v>300</v>
      </c>
      <c r="BS81" s="4" t="n">
        <v>72</v>
      </c>
      <c r="BT81" s="4" t="n">
        <f aca="false">BR81-BS81</f>
        <v>228</v>
      </c>
      <c r="BU81" s="4" t="n">
        <v>300</v>
      </c>
      <c r="BV81" s="4" t="n">
        <v>55.3</v>
      </c>
      <c r="BW81" s="4" t="n">
        <f aca="false">BU81-BV81</f>
        <v>244.7</v>
      </c>
      <c r="BX81" s="4" t="n">
        <v>300</v>
      </c>
      <c r="BY81" s="4" t="n">
        <v>88.7</v>
      </c>
      <c r="BZ81" s="4" t="n">
        <f aca="false">BX81-BY81</f>
        <v>211.3</v>
      </c>
      <c r="CA81" s="4" t="n">
        <v>300</v>
      </c>
      <c r="CB81" s="4" t="n">
        <v>98.8</v>
      </c>
      <c r="CC81" s="4" t="n">
        <f aca="false">CA81-CB81</f>
        <v>201.2</v>
      </c>
    </row>
    <row r="82" customFormat="false" ht="15" hidden="false" customHeight="false" outlineLevel="0" collapsed="false">
      <c r="A82" s="4" t="s">
        <v>2</v>
      </c>
      <c r="B82" s="4" t="n">
        <v>117</v>
      </c>
      <c r="C82" s="4" t="n">
        <v>117.3</v>
      </c>
      <c r="E82" s="4" t="n">
        <v>138.3</v>
      </c>
      <c r="F82" s="4" t="n">
        <f aca="false">(E82-B82)/B82*100</f>
        <v>18.2051282051282</v>
      </c>
      <c r="G82" s="4" t="n">
        <v>142.6</v>
      </c>
      <c r="H82" s="4" t="n">
        <f aca="false">(G82-B82)/B82*100</f>
        <v>21.8803418803419</v>
      </c>
      <c r="I82" s="4" t="n">
        <v>144.4</v>
      </c>
      <c r="J82" s="4" t="n">
        <f aca="false">(I82-B82)/B82*100</f>
        <v>23.4188034188034</v>
      </c>
      <c r="K82" s="4" t="n">
        <v>140.8</v>
      </c>
      <c r="L82" s="4" t="n">
        <f aca="false">(K82-B82)/B82*100</f>
        <v>20.3418803418804</v>
      </c>
      <c r="M82" s="4" t="n">
        <v>133</v>
      </c>
      <c r="O82" s="4" t="n">
        <v>129.1</v>
      </c>
      <c r="Q82" s="4" t="n">
        <v>126.1</v>
      </c>
      <c r="S82" s="4" t="n">
        <v>137.2</v>
      </c>
      <c r="U82" s="4" t="n">
        <v>126.1</v>
      </c>
      <c r="W82" s="4" t="n">
        <v>138.2</v>
      </c>
      <c r="Y82" s="4" t="n">
        <v>134</v>
      </c>
      <c r="AA82" s="4" t="n">
        <v>135.2</v>
      </c>
      <c r="AC82" s="4" t="n">
        <v>136.6</v>
      </c>
      <c r="AE82" s="4" t="n">
        <v>148</v>
      </c>
      <c r="AM82" s="2"/>
      <c r="AT82" s="4" t="n">
        <v>300</v>
      </c>
      <c r="AU82" s="4" t="n">
        <v>79.2</v>
      </c>
      <c r="AV82" s="4" t="n">
        <f aca="false">AT82-AU82</f>
        <v>220.8</v>
      </c>
      <c r="BC82" s="4" t="n">
        <v>250</v>
      </c>
      <c r="BD82" s="4" t="n">
        <v>77.6</v>
      </c>
      <c r="BE82" s="4" t="n">
        <f aca="false">BC82-BD82</f>
        <v>172.4</v>
      </c>
      <c r="BF82" s="4" t="n">
        <v>250</v>
      </c>
      <c r="BG82" s="4" t="n">
        <v>48.6</v>
      </c>
      <c r="BH82" s="4" t="n">
        <f aca="false">BF82-BG82</f>
        <v>201.4</v>
      </c>
      <c r="BI82" s="4" t="n">
        <v>300</v>
      </c>
      <c r="BJ82" s="4" t="n">
        <v>68.5</v>
      </c>
      <c r="BK82" s="4" t="n">
        <f aca="false">BI82-BJ82</f>
        <v>231.5</v>
      </c>
      <c r="BL82" s="4" t="n">
        <v>300</v>
      </c>
      <c r="BM82" s="4" t="n">
        <v>80</v>
      </c>
      <c r="BN82" s="4" t="n">
        <f aca="false">BL82-BM82</f>
        <v>220</v>
      </c>
      <c r="BO82" s="4" t="n">
        <v>300</v>
      </c>
      <c r="BP82" s="4" t="n">
        <v>109.3</v>
      </c>
      <c r="BQ82" s="4" t="n">
        <f aca="false">BO82-BP82</f>
        <v>190.7</v>
      </c>
      <c r="BR82" s="4" t="n">
        <v>300</v>
      </c>
      <c r="BS82" s="4" t="n">
        <v>61.7</v>
      </c>
      <c r="BT82" s="4" t="n">
        <f aca="false">BR82-BS82</f>
        <v>238.3</v>
      </c>
      <c r="BU82" s="4" t="n">
        <v>300</v>
      </c>
      <c r="BV82" s="4" t="n">
        <v>94.6</v>
      </c>
      <c r="BW82" s="4" t="n">
        <f aca="false">BU82-BV82</f>
        <v>205.4</v>
      </c>
      <c r="BX82" s="4" t="n">
        <v>300</v>
      </c>
      <c r="BY82" s="4" t="n">
        <v>137.8</v>
      </c>
      <c r="BZ82" s="4" t="n">
        <f aca="false">BX82-BY82</f>
        <v>162.2</v>
      </c>
      <c r="CA82" s="4" t="n">
        <v>300</v>
      </c>
      <c r="CB82" s="4" t="n">
        <v>89</v>
      </c>
      <c r="CC82" s="4" t="n">
        <f aca="false">CA82-CB82</f>
        <v>211</v>
      </c>
    </row>
    <row r="83" customFormat="false" ht="15" hidden="false" customHeight="false" outlineLevel="0" collapsed="false">
      <c r="B83" s="4" t="n">
        <v>163.6</v>
      </c>
      <c r="C83" s="4" t="n">
        <v>144.6</v>
      </c>
      <c r="D83" s="4" t="n">
        <f aca="false">(C83-B83)/B83*100</f>
        <v>-11.6136919315403</v>
      </c>
      <c r="E83" s="4" t="n">
        <v>180.01</v>
      </c>
      <c r="F83" s="4" t="n">
        <f aca="false">(E83-B83)/B83*100</f>
        <v>10.0305623471883</v>
      </c>
      <c r="G83" s="4" t="n">
        <v>187.5</v>
      </c>
      <c r="H83" s="4" t="n">
        <f aca="false">(G83-B83)/B83*100</f>
        <v>14.6088019559902</v>
      </c>
      <c r="I83" s="4" t="n">
        <v>187.5</v>
      </c>
      <c r="J83" s="4" t="n">
        <f aca="false">(I83-B83)/B83*100</f>
        <v>14.6088019559902</v>
      </c>
      <c r="K83" s="4" t="n">
        <v>207.7</v>
      </c>
      <c r="L83" s="4" t="n">
        <f aca="false">(K83-B83)/B83*100</f>
        <v>26.9559902200489</v>
      </c>
      <c r="M83" s="4" t="n">
        <v>210.5</v>
      </c>
      <c r="N83" s="4" t="n">
        <f aca="false">(M83-B83)/B83*100</f>
        <v>28.6674816625917</v>
      </c>
      <c r="O83" s="4" t="n">
        <v>209.8</v>
      </c>
      <c r="P83" s="4" t="n">
        <f aca="false">(O83-B83)/B83*100</f>
        <v>28.239608801956</v>
      </c>
      <c r="Q83" s="4" t="n">
        <v>218.5</v>
      </c>
      <c r="R83" s="4" t="n">
        <f aca="false">(Q83-B83)/B83*100</f>
        <v>33.5574572127139</v>
      </c>
      <c r="S83" s="4" t="n">
        <v>219.8</v>
      </c>
      <c r="T83" s="4" t="n">
        <f aca="false">(S83-B83)/B83*100</f>
        <v>34.3520782396088</v>
      </c>
      <c r="U83" s="4" t="n">
        <v>222.8</v>
      </c>
      <c r="V83" s="4" t="n">
        <f aca="false">(U83-B83)/B83*100</f>
        <v>36.1858190709047</v>
      </c>
      <c r="W83" s="4" t="n">
        <v>229.5</v>
      </c>
      <c r="X83" s="4" t="n">
        <f aca="false">(W83-B83)/B83*100</f>
        <v>40.281173594132</v>
      </c>
      <c r="Y83" s="4" t="n">
        <v>232.2</v>
      </c>
      <c r="Z83" s="4" t="n">
        <f aca="false">(Y83-B83)/B83*100</f>
        <v>41.9315403422983</v>
      </c>
      <c r="AA83" s="4" t="n">
        <v>245.4</v>
      </c>
      <c r="AB83" s="4" t="n">
        <f aca="false">(AA83-B83)/B83*100</f>
        <v>50</v>
      </c>
      <c r="AC83" s="4" t="n">
        <v>239.2</v>
      </c>
      <c r="AD83" s="4" t="n">
        <f aca="false">(AC83-B83)/B83*100</f>
        <v>46.2102689486553</v>
      </c>
      <c r="AE83" s="4" t="n">
        <v>240.5</v>
      </c>
      <c r="AF83" s="4" t="n">
        <f aca="false">(AE83-B83)/B83*100</f>
        <v>47.0048899755501</v>
      </c>
      <c r="AM83" s="2"/>
      <c r="BO83" s="4" t="n">
        <v>300</v>
      </c>
      <c r="BP83" s="4" t="n">
        <v>81.9</v>
      </c>
      <c r="BQ83" s="4" t="n">
        <f aca="false">BO83-BP83</f>
        <v>218.1</v>
      </c>
      <c r="BR83" s="4" t="n">
        <v>300</v>
      </c>
      <c r="BS83" s="4" t="n">
        <v>77.5</v>
      </c>
      <c r="BT83" s="4" t="n">
        <f aca="false">BR83-BS83</f>
        <v>222.5</v>
      </c>
      <c r="BU83" s="4" t="n">
        <v>300</v>
      </c>
      <c r="BV83" s="4" t="n">
        <v>59.4</v>
      </c>
      <c r="BW83" s="4" t="n">
        <f aca="false">BU83-BV83</f>
        <v>240.6</v>
      </c>
      <c r="BX83" s="4" t="n">
        <v>300</v>
      </c>
      <c r="BY83" s="4" t="n">
        <v>95.3</v>
      </c>
      <c r="BZ83" s="4" t="n">
        <f aca="false">BX83-BY83</f>
        <v>204.7</v>
      </c>
      <c r="CA83" s="4" t="n">
        <v>300</v>
      </c>
      <c r="CB83" s="4" t="n">
        <v>89.2</v>
      </c>
      <c r="CC83" s="4" t="n">
        <f aca="false">CA83-CB83</f>
        <v>210.8</v>
      </c>
    </row>
    <row r="84" customFormat="false" ht="15" hidden="false" customHeight="false" outlineLevel="0" collapsed="false">
      <c r="A84" s="4" t="s">
        <v>121</v>
      </c>
      <c r="B84" s="4" t="n">
        <v>119.7</v>
      </c>
      <c r="C84" s="4" t="n">
        <v>100.6</v>
      </c>
      <c r="D84" s="4" t="n">
        <f aca="false">(C84-B84)/B84*100</f>
        <v>-15.9565580618212</v>
      </c>
      <c r="E84" s="4" t="n">
        <v>141.2</v>
      </c>
      <c r="F84" s="4" t="n">
        <f aca="false">(E84-B84)/B84*100</f>
        <v>17.9615705931495</v>
      </c>
      <c r="G84" s="4" t="n">
        <v>142.8</v>
      </c>
      <c r="H84" s="4" t="n">
        <f aca="false">(G84-B84)/B84*100</f>
        <v>19.2982456140351</v>
      </c>
      <c r="I84" s="4" t="n">
        <v>148.7</v>
      </c>
      <c r="J84" s="4" t="n">
        <f aca="false">(I84-B84)/B84*100</f>
        <v>24.2272347535505</v>
      </c>
      <c r="K84" s="4" t="n">
        <v>161.1</v>
      </c>
      <c r="L84" s="4" t="n">
        <f aca="false">(K84-B84)/B84*100</f>
        <v>34.5864661654135</v>
      </c>
      <c r="M84" s="4" t="n">
        <v>163.9</v>
      </c>
      <c r="N84" s="4" t="n">
        <f aca="false">(M84-B84)/B84*100</f>
        <v>36.9256474519632</v>
      </c>
      <c r="O84" s="4" t="n">
        <v>164.4</v>
      </c>
      <c r="P84" s="4" t="n">
        <f aca="false">(O84-B84)/B84*100</f>
        <v>37.34335839599</v>
      </c>
      <c r="Q84" s="4" t="n">
        <v>170.8</v>
      </c>
      <c r="R84" s="4" t="n">
        <f aca="false">(Q84-B84)/B84*100</f>
        <v>42.6900584795322</v>
      </c>
      <c r="S84" s="4" t="n">
        <v>175.2</v>
      </c>
      <c r="T84" s="4" t="n">
        <f aca="false">(S84-B84)/B84*100</f>
        <v>46.3659147869674</v>
      </c>
      <c r="U84" s="4" t="n">
        <v>168.6</v>
      </c>
      <c r="V84" s="4" t="n">
        <f aca="false">(U84-B84)/B84*100</f>
        <v>40.8521303258145</v>
      </c>
      <c r="W84" s="4" t="n">
        <v>176.2</v>
      </c>
      <c r="X84" s="4" t="n">
        <f aca="false">(W84-B84)/B84*100</f>
        <v>47.2013366750209</v>
      </c>
      <c r="Y84" s="4" t="n">
        <v>179.9</v>
      </c>
      <c r="Z84" s="4" t="n">
        <f aca="false">(Y84-B84)/B84*100</f>
        <v>50.2923976608187</v>
      </c>
      <c r="AA84" s="4" t="n">
        <v>192.2</v>
      </c>
      <c r="AB84" s="4" t="n">
        <f aca="false">(AA84-B84)/B84*100</f>
        <v>60.5680868838764</v>
      </c>
      <c r="AC84" s="4" t="n">
        <v>191.4</v>
      </c>
      <c r="AD84" s="4" t="n">
        <f aca="false">(AC84-B84)/B84*100</f>
        <v>59.8997493734336</v>
      </c>
      <c r="AE84" s="4" t="n">
        <v>196.7</v>
      </c>
      <c r="AF84" s="4" t="n">
        <f aca="false">(AE84-B84)/B84*100</f>
        <v>64.3274853801169</v>
      </c>
      <c r="AM84" s="2" t="s">
        <v>45</v>
      </c>
      <c r="AN84" s="2" t="n">
        <f aca="false">AVERAGE(AN78:AN83)</f>
        <v>266.666666666667</v>
      </c>
      <c r="AO84" s="2" t="n">
        <f aca="false">AVERAGE(AO78:AO83)</f>
        <v>117.333333333333</v>
      </c>
      <c r="AP84" s="2" t="n">
        <f aca="false">AVERAGE(AP78:AP83)</f>
        <v>149.333333333333</v>
      </c>
      <c r="AQ84" s="2" t="n">
        <f aca="false">AVERAGE(AQ78:AQ82)</f>
        <v>275</v>
      </c>
      <c r="AR84" s="2" t="n">
        <f aca="false">AVERAGE(AR78:AR82)</f>
        <v>35.125</v>
      </c>
      <c r="AS84" s="2" t="n">
        <f aca="false">AVERAGE(AS78:AS82)</f>
        <v>239.875</v>
      </c>
      <c r="AT84" s="2" t="n">
        <f aca="false">AVERAGE(AT78:AT82)</f>
        <v>270</v>
      </c>
      <c r="AU84" s="2" t="n">
        <f aca="false">AVERAGE(AU78:AU82)</f>
        <v>49</v>
      </c>
      <c r="AV84" s="2" t="n">
        <f aca="false">AVERAGE(AV78:AV82)</f>
        <v>221</v>
      </c>
      <c r="AW84" s="2" t="n">
        <f aca="false">AVERAGE(AW78:AW81)</f>
        <v>275</v>
      </c>
      <c r="AX84" s="2" t="n">
        <f aca="false">AVERAGE(AX78:AX81)</f>
        <v>87.8</v>
      </c>
      <c r="AY84" s="2" t="n">
        <f aca="false">AVERAGE(AY78:AY81)</f>
        <v>187.2</v>
      </c>
      <c r="AZ84" s="2" t="n">
        <f aca="false">AVERAGE(AZ78:AZ83)</f>
        <v>262.5</v>
      </c>
      <c r="BA84" s="2" t="n">
        <f aca="false">AVERAGE(BA78:BA83)</f>
        <v>63.575</v>
      </c>
      <c r="BB84" s="2" t="n">
        <f aca="false">AVERAGE(BB78:BB83)</f>
        <v>198.925</v>
      </c>
      <c r="BC84" s="2" t="n">
        <f aca="false">AVERAGE(BC78:BC82)</f>
        <v>250</v>
      </c>
      <c r="BD84" s="2" t="n">
        <f aca="false">AVERAGE(BD78:BD82)</f>
        <v>79.4</v>
      </c>
      <c r="BE84" s="2" t="n">
        <f aca="false">AVERAGE(BE78:BE82)</f>
        <v>170.6</v>
      </c>
      <c r="BF84" s="2" t="n">
        <f aca="false">AVERAGE(BF78:BF82)</f>
        <v>250</v>
      </c>
      <c r="BG84" s="2" t="n">
        <f aca="false">AVERAGE(BG78:BG82)</f>
        <v>77.66</v>
      </c>
      <c r="BH84" s="2" t="n">
        <f aca="false">AVERAGE(BH78:BH82)</f>
        <v>172.34</v>
      </c>
      <c r="BI84" s="2" t="n">
        <f aca="false">AVERAGE(BI78:BI82)</f>
        <v>300</v>
      </c>
      <c r="BJ84" s="2" t="n">
        <f aca="false">AVERAGE(BJ78:BJ82)</f>
        <v>80.14</v>
      </c>
      <c r="BK84" s="2" t="n">
        <f aca="false">AVERAGE(BK78:BK82)</f>
        <v>219.86</v>
      </c>
      <c r="BL84" s="2" t="n">
        <f aca="false">AVERAGE(BL78:BL82)</f>
        <v>300</v>
      </c>
      <c r="BM84" s="2" t="n">
        <f aca="false">AVERAGE(BM78:BM82)</f>
        <v>97.26</v>
      </c>
      <c r="BN84" s="2" t="n">
        <f aca="false">AVERAGE(BN78:BN82)</f>
        <v>202.74</v>
      </c>
      <c r="BO84" s="2" t="n">
        <f aca="false">AVERAGE(BO78:BO83)</f>
        <v>300</v>
      </c>
      <c r="BP84" s="2" t="n">
        <f aca="false">AVERAGE(BP78:BP83)</f>
        <v>112.46</v>
      </c>
      <c r="BQ84" s="2" t="n">
        <f aca="false">AVERAGE(BQ78:BQ83)</f>
        <v>187.54</v>
      </c>
      <c r="BR84" s="2" t="n">
        <f aca="false">AVERAGE(BR78:BR83)</f>
        <v>300</v>
      </c>
      <c r="BS84" s="2" t="n">
        <f aca="false">AVERAGE(BS78:BS83)</f>
        <v>70.15</v>
      </c>
      <c r="BT84" s="2" t="n">
        <f aca="false">AVERAGE(BT78:BT83)</f>
        <v>229.85</v>
      </c>
      <c r="BU84" s="2" t="n">
        <f aca="false">AVERAGE(BU78:BU83)</f>
        <v>300</v>
      </c>
      <c r="BV84" s="2" t="n">
        <f aca="false">AVERAGE(BV78:BV83)</f>
        <v>81.4</v>
      </c>
      <c r="BW84" s="2" t="n">
        <f aca="false">AVERAGE(BW78:BW83)</f>
        <v>218.6</v>
      </c>
      <c r="BX84" s="2" t="n">
        <f aca="false">AVERAGE(BX78:BX83)</f>
        <v>300</v>
      </c>
      <c r="BY84" s="2" t="n">
        <f aca="false">AVERAGE(BY78:BY83)</f>
        <v>106.28</v>
      </c>
      <c r="BZ84" s="2" t="n">
        <f aca="false">AVERAGE(BZ78:BZ83)</f>
        <v>193.72</v>
      </c>
      <c r="CA84" s="2" t="n">
        <f aca="false">AVERAGE(CA78:CA83)</f>
        <v>300</v>
      </c>
      <c r="CB84" s="2" t="n">
        <f aca="false">AVERAGE(CB78:CB83)</f>
        <v>89.45</v>
      </c>
      <c r="CC84" s="2" t="n">
        <f aca="false">AVERAGE(CC78:CC83)</f>
        <v>210.55</v>
      </c>
      <c r="CD84" s="2" t="n">
        <f aca="false">AVERAGE(CD78:CD83)</f>
        <v>300</v>
      </c>
      <c r="CE84" s="2" t="n">
        <f aca="false">AVERAGE(CE78:CE83)</f>
        <v>70.1</v>
      </c>
      <c r="CF84" s="2" t="n">
        <f aca="false">AVERAGE(CF78:CF83)</f>
        <v>229.9</v>
      </c>
    </row>
    <row r="85" customFormat="false" ht="15" hidden="false" customHeight="false" outlineLevel="0" collapsed="false">
      <c r="B85" s="4" t="n">
        <v>146.3</v>
      </c>
      <c r="C85" s="4" t="n">
        <v>130.1</v>
      </c>
      <c r="D85" s="4" t="n">
        <f aca="false">(C85-B85)/B85*100</f>
        <v>-11.0731373889269</v>
      </c>
      <c r="E85" s="4" t="n">
        <v>155.4</v>
      </c>
      <c r="G85" s="4" t="n">
        <v>166</v>
      </c>
      <c r="H85" s="4" t="n">
        <f aca="false">(G85-B85)/B85*100</f>
        <v>13.4654818865345</v>
      </c>
      <c r="I85" s="4" t="n">
        <v>166.9</v>
      </c>
      <c r="J85" s="4" t="n">
        <f aca="false">(I85-B85)/B85*100</f>
        <v>14.0806561859193</v>
      </c>
      <c r="K85" s="4" t="n">
        <v>176.7</v>
      </c>
      <c r="L85" s="4" t="n">
        <f aca="false">(K85-B85)/B85*100</f>
        <v>20.7792207792208</v>
      </c>
      <c r="M85" s="4" t="n">
        <v>177.6</v>
      </c>
      <c r="N85" s="4" t="n">
        <f aca="false">(M85-B85)/B85*100</f>
        <v>21.3943950786056</v>
      </c>
      <c r="O85" s="4" t="n">
        <v>174.1</v>
      </c>
      <c r="P85" s="4" t="n">
        <f aca="false">(O85-B85)/B85*100</f>
        <v>19.0020505809979</v>
      </c>
      <c r="Q85" s="4" t="n">
        <v>179.4</v>
      </c>
      <c r="R85" s="4" t="n">
        <f aca="false">(Q85-B85)/B85*100</f>
        <v>22.6247436773753</v>
      </c>
      <c r="S85" s="4" t="n">
        <v>176.7</v>
      </c>
      <c r="U85" s="4" t="n">
        <v>177</v>
      </c>
      <c r="W85" s="4" t="n">
        <v>178.6</v>
      </c>
      <c r="Y85" s="4" t="n">
        <v>179.6</v>
      </c>
      <c r="AA85" s="4" t="n">
        <v>184.5</v>
      </c>
      <c r="AC85" s="4" t="n">
        <v>195.5</v>
      </c>
      <c r="AE85" s="4" t="n">
        <v>179.1</v>
      </c>
    </row>
    <row r="86" customFormat="false" ht="15" hidden="false" customHeight="false" outlineLevel="0" collapsed="false">
      <c r="B86" s="4" t="n">
        <v>124.3</v>
      </c>
      <c r="C86" s="4" t="n">
        <v>113</v>
      </c>
      <c r="D86" s="4" t="n">
        <f aca="false">(C86-B86)/B86*100</f>
        <v>-9.09090909090909</v>
      </c>
      <c r="E86" s="4" t="n">
        <v>138.8</v>
      </c>
      <c r="F86" s="4" t="n">
        <f aca="false">(E86-B86)/B86*100</f>
        <v>11.6653258246179</v>
      </c>
      <c r="G86" s="4" t="n">
        <v>148.6</v>
      </c>
      <c r="H86" s="4" t="n">
        <f aca="false">(G86-B86)/B86*100</f>
        <v>19.549477071601</v>
      </c>
      <c r="I86" s="4" t="n">
        <v>150.2</v>
      </c>
      <c r="J86" s="4" t="n">
        <f aca="false">(I86-B86)/B86*100</f>
        <v>20.8366854384553</v>
      </c>
      <c r="K86" s="4" t="n">
        <v>165.3</v>
      </c>
      <c r="L86" s="4" t="n">
        <f aca="false">(K86-B86)/B86*100</f>
        <v>32.9847144006436</v>
      </c>
      <c r="M86" s="4" t="n">
        <v>170</v>
      </c>
      <c r="N86" s="4" t="n">
        <f aca="false">(M86-B86)/B86*100</f>
        <v>36.7658889782784</v>
      </c>
      <c r="O86" s="4" t="n">
        <v>171.4</v>
      </c>
      <c r="P86" s="4" t="n">
        <f aca="false">(O86-B86)/B86*100</f>
        <v>37.892196299276</v>
      </c>
      <c r="Q86" s="4" t="n">
        <v>179.8</v>
      </c>
      <c r="R86" s="4" t="n">
        <f aca="false">(Q86-B86)/B86*100</f>
        <v>44.6500402252615</v>
      </c>
      <c r="S86" s="4" t="n">
        <v>188.9</v>
      </c>
      <c r="T86" s="4" t="n">
        <f aca="false">(S86-B86)/B86*100</f>
        <v>51.9710378117458</v>
      </c>
      <c r="U86" s="4" t="n">
        <v>188.9</v>
      </c>
      <c r="V86" s="4" t="n">
        <f aca="false">(U86-B86)/B86*100</f>
        <v>51.9710378117458</v>
      </c>
      <c r="W86" s="4" t="n">
        <v>189.8</v>
      </c>
      <c r="X86" s="4" t="n">
        <f aca="false">(W86-B86)/B86*100</f>
        <v>52.6950925181014</v>
      </c>
      <c r="Y86" s="4" t="n">
        <v>195.6</v>
      </c>
      <c r="Z86" s="4" t="n">
        <f aca="false">(Y86-B86)/B86*100</f>
        <v>57.3612228479485</v>
      </c>
      <c r="AA86" s="4" t="n">
        <v>205.7</v>
      </c>
      <c r="AB86" s="4" t="n">
        <f aca="false">(AA86-B86)/B86*100</f>
        <v>65.4867256637168</v>
      </c>
      <c r="AC86" s="4" t="n">
        <v>198.9</v>
      </c>
      <c r="AD86" s="4" t="n">
        <f aca="false">(AC86-B86)/B86*100</f>
        <v>60.0160901045857</v>
      </c>
      <c r="AE86" s="4" t="n">
        <v>198.9</v>
      </c>
      <c r="AF86" s="4" t="n">
        <f aca="false">(AE86-B86)/B86*100</f>
        <v>60.0160901045857</v>
      </c>
      <c r="AM86" s="2" t="s">
        <v>117</v>
      </c>
      <c r="AN86" s="4" t="n">
        <v>400</v>
      </c>
      <c r="AO86" s="4" t="n">
        <v>189</v>
      </c>
      <c r="AP86" s="4" t="n">
        <f aca="false">AN86-AO86</f>
        <v>211</v>
      </c>
      <c r="AQ86" s="4" t="n">
        <v>250</v>
      </c>
      <c r="AR86" s="4" t="n">
        <v>67.9</v>
      </c>
      <c r="AS86" s="4" t="n">
        <f aca="false">AQ86-AR86</f>
        <v>182.1</v>
      </c>
      <c r="AT86" s="4" t="n">
        <v>250</v>
      </c>
      <c r="AU86" s="4" t="n">
        <v>132.1</v>
      </c>
      <c r="AV86" s="4" t="n">
        <f aca="false">AT86-AU86</f>
        <v>117.9</v>
      </c>
      <c r="AW86" s="4" t="n">
        <v>250</v>
      </c>
      <c r="AX86" s="4" t="n">
        <v>84.6</v>
      </c>
      <c r="AY86" s="4" t="n">
        <f aca="false">AW86-AX86</f>
        <v>165.4</v>
      </c>
      <c r="AZ86" s="4" t="n">
        <v>250</v>
      </c>
      <c r="BA86" s="4" t="n">
        <v>102.8</v>
      </c>
      <c r="BB86" s="4" t="n">
        <f aca="false">AZ86-BA86</f>
        <v>147.2</v>
      </c>
      <c r="BC86" s="4" t="n">
        <v>300</v>
      </c>
      <c r="BD86" s="4" t="n">
        <v>139.3</v>
      </c>
      <c r="BE86" s="4" t="n">
        <f aca="false">BC86-BD86</f>
        <v>160.7</v>
      </c>
      <c r="BF86" s="4" t="n">
        <v>250</v>
      </c>
      <c r="BG86" s="4" t="n">
        <v>123.5</v>
      </c>
      <c r="BH86" s="4" t="n">
        <f aca="false">BF86-BG86</f>
        <v>126.5</v>
      </c>
      <c r="BI86" s="4" t="n">
        <v>300</v>
      </c>
      <c r="BJ86" s="4" t="n">
        <v>119.2</v>
      </c>
      <c r="BK86" s="4" t="n">
        <f aca="false">BI86-BJ86</f>
        <v>180.8</v>
      </c>
      <c r="BL86" s="4" t="n">
        <v>300</v>
      </c>
      <c r="BM86" s="4" t="n">
        <v>136.6</v>
      </c>
      <c r="BN86" s="4" t="n">
        <f aca="false">BL86-BM86</f>
        <v>163.4</v>
      </c>
      <c r="BO86" s="4" t="n">
        <v>300</v>
      </c>
      <c r="BP86" s="4" t="n">
        <v>128.6</v>
      </c>
      <c r="BQ86" s="4" t="n">
        <f aca="false">BO86-BP86</f>
        <v>171.4</v>
      </c>
      <c r="BR86" s="4" t="n">
        <v>300</v>
      </c>
      <c r="BS86" s="4" t="n">
        <v>139.9</v>
      </c>
      <c r="BT86" s="4" t="n">
        <f aca="false">BR86-BS86</f>
        <v>160.1</v>
      </c>
      <c r="BU86" s="4" t="n">
        <v>300</v>
      </c>
      <c r="BV86" s="4" t="n">
        <v>141.2</v>
      </c>
      <c r="BW86" s="4" t="n">
        <f aca="false">BU86-BV86</f>
        <v>158.8</v>
      </c>
      <c r="BX86" s="4" t="n">
        <v>300</v>
      </c>
      <c r="BY86" s="4" t="n">
        <v>140</v>
      </c>
      <c r="BZ86" s="4" t="n">
        <f aca="false">BX86-BY86</f>
        <v>160</v>
      </c>
      <c r="CA86" s="4" t="n">
        <v>300</v>
      </c>
      <c r="CB86" s="4" t="n">
        <v>86.3</v>
      </c>
      <c r="CC86" s="4" t="n">
        <f aca="false">CA86-CB86</f>
        <v>213.7</v>
      </c>
      <c r="CD86" s="4" t="n">
        <v>300</v>
      </c>
      <c r="CE86" s="4" t="n">
        <v>135.1</v>
      </c>
      <c r="CF86" s="4" t="n">
        <f aca="false">CD86-CE86</f>
        <v>164.9</v>
      </c>
    </row>
    <row r="87" customFormat="false" ht="15" hidden="false" customHeight="false" outlineLevel="0" collapsed="false">
      <c r="A87" s="2" t="s">
        <v>45</v>
      </c>
      <c r="B87" s="2" t="n">
        <f aca="false">AVERAGE(B82:B86)</f>
        <v>134.18</v>
      </c>
      <c r="C87" s="2" t="n">
        <f aca="false">AVERAGE(C82:C86)</f>
        <v>121.12</v>
      </c>
      <c r="D87" s="2" t="n">
        <f aca="false">AVERAGE(D82:D86)</f>
        <v>-11.9335741182994</v>
      </c>
      <c r="E87" s="2" t="n">
        <f aca="false">AVERAGE(E82:E86)</f>
        <v>150.742</v>
      </c>
      <c r="F87" s="2" t="n">
        <f aca="false">AVERAGE(F82:F86)</f>
        <v>14.465646742521</v>
      </c>
      <c r="G87" s="2" t="n">
        <f aca="false">AVERAGE(G82:G86)</f>
        <v>157.5</v>
      </c>
      <c r="H87" s="2" t="n">
        <f aca="false">AVERAGE(H82:H86)</f>
        <v>17.7604696817005</v>
      </c>
      <c r="I87" s="2" t="n">
        <f aca="false">AVERAGE(I82:I86)</f>
        <v>159.54</v>
      </c>
      <c r="J87" s="2" t="n">
        <f aca="false">AVERAGE(J82:J86)</f>
        <v>19.4344363505438</v>
      </c>
      <c r="K87" s="2" t="n">
        <f aca="false">AVERAGE(K82:K86)</f>
        <v>170.32</v>
      </c>
      <c r="L87" s="2" t="n">
        <f aca="false">AVERAGE(L82:L86)</f>
        <v>27.1296543814414</v>
      </c>
      <c r="M87" s="2" t="n">
        <f aca="false">AVERAGE(M82:M86)</f>
        <v>171</v>
      </c>
      <c r="N87" s="2" t="n">
        <f aca="false">AVERAGE(N82:N86)</f>
        <v>30.9383532928597</v>
      </c>
      <c r="O87" s="2" t="n">
        <f aca="false">AVERAGE(O82:O86)</f>
        <v>169.76</v>
      </c>
      <c r="P87" s="2" t="n">
        <f aca="false">AVERAGE(P82:P86)</f>
        <v>30.619303519555</v>
      </c>
      <c r="Q87" s="2" t="n">
        <f aca="false">AVERAGE(Q82:Q86)</f>
        <v>174.92</v>
      </c>
      <c r="R87" s="2" t="n">
        <f aca="false">AVERAGE(R82:R86)</f>
        <v>35.8805748987207</v>
      </c>
      <c r="S87" s="2" t="n">
        <f aca="false">AVERAGE(S82:S86)</f>
        <v>179.56</v>
      </c>
      <c r="T87" s="2" t="n">
        <f aca="false">AVERAGE(T82:T86)</f>
        <v>44.2296769461073</v>
      </c>
      <c r="U87" s="2" t="n">
        <f aca="false">AVERAGE(U82:U86)</f>
        <v>176.68</v>
      </c>
      <c r="V87" s="2" t="n">
        <f aca="false">AVERAGE(V82:V86)</f>
        <v>43.002995736155</v>
      </c>
      <c r="W87" s="2" t="n">
        <f aca="false">AVERAGE(W82:W86)</f>
        <v>182.46</v>
      </c>
      <c r="X87" s="2" t="n">
        <f aca="false">AVERAGE(X82:X86)</f>
        <v>46.7258675957514</v>
      </c>
      <c r="Y87" s="2" t="n">
        <f aca="false">AVERAGE(Y82:Y86)</f>
        <v>184.26</v>
      </c>
      <c r="Z87" s="2" t="n">
        <f aca="false">AVERAGE(Z82:Z86)</f>
        <v>49.8617202836885</v>
      </c>
      <c r="AA87" s="2" t="n">
        <f aca="false">AVERAGE(AA82:AA86)</f>
        <v>192.6</v>
      </c>
      <c r="AB87" s="2" t="n">
        <f aca="false">AVERAGE(AB82:AB86)</f>
        <v>58.6849375158644</v>
      </c>
      <c r="AC87" s="2" t="n">
        <f aca="false">AVERAGE(AC82:AC86)</f>
        <v>192.32</v>
      </c>
      <c r="AD87" s="2" t="n">
        <f aca="false">AVERAGE(AD82:AD86)</f>
        <v>55.3753694755582</v>
      </c>
      <c r="AE87" s="2" t="n">
        <f aca="false">AVERAGE(AE82:AE86)</f>
        <v>192.64</v>
      </c>
      <c r="AF87" s="2" t="n">
        <f aca="false">AVERAGE(AF82:AF86)</f>
        <v>57.1161551534176</v>
      </c>
      <c r="AM87" s="2"/>
      <c r="AN87" s="4" t="n">
        <v>300</v>
      </c>
      <c r="AO87" s="4" t="n">
        <v>212.4</v>
      </c>
      <c r="AP87" s="4" t="n">
        <f aca="false">AN87-AO87</f>
        <v>87.6</v>
      </c>
      <c r="AQ87" s="4" t="n">
        <v>250</v>
      </c>
      <c r="AR87" s="4" t="n">
        <v>57.8</v>
      </c>
      <c r="AS87" s="4" t="n">
        <f aca="false">AQ87-AR87</f>
        <v>192.2</v>
      </c>
      <c r="AT87" s="4" t="n">
        <v>250</v>
      </c>
      <c r="AU87" s="4" t="n">
        <v>111.3</v>
      </c>
      <c r="AV87" s="4" t="n">
        <f aca="false">AT87-AU87</f>
        <v>138.7</v>
      </c>
      <c r="AW87" s="4" t="n">
        <v>300</v>
      </c>
      <c r="AX87" s="4" t="n">
        <v>160.2</v>
      </c>
      <c r="AY87" s="4" t="n">
        <f aca="false">AW87-AX87</f>
        <v>139.8</v>
      </c>
      <c r="AZ87" s="4" t="n">
        <v>250</v>
      </c>
      <c r="BA87" s="4" t="n">
        <v>123.7</v>
      </c>
      <c r="BB87" s="4" t="n">
        <f aca="false">AZ87-BA87</f>
        <v>126.3</v>
      </c>
      <c r="BC87" s="4" t="n">
        <v>250</v>
      </c>
      <c r="BD87" s="4" t="n">
        <v>72.1</v>
      </c>
      <c r="BE87" s="4" t="n">
        <f aca="false">BC87-BD87</f>
        <v>177.9</v>
      </c>
      <c r="BF87" s="4" t="n">
        <v>250</v>
      </c>
      <c r="BG87" s="4" t="n">
        <v>96.7</v>
      </c>
      <c r="BH87" s="4" t="n">
        <f aca="false">BF87-BG87</f>
        <v>153.3</v>
      </c>
      <c r="BI87" s="4" t="n">
        <v>300</v>
      </c>
      <c r="BJ87" s="4" t="n">
        <v>140.4</v>
      </c>
      <c r="BK87" s="4" t="n">
        <f aca="false">BI87-BJ87</f>
        <v>159.6</v>
      </c>
      <c r="BL87" s="4" t="n">
        <v>300</v>
      </c>
      <c r="BM87" s="4" t="n">
        <v>135.7</v>
      </c>
      <c r="BN87" s="4" t="n">
        <f aca="false">BL87-BM87</f>
        <v>164.3</v>
      </c>
      <c r="BO87" s="4" t="n">
        <v>300</v>
      </c>
      <c r="BP87" s="4" t="n">
        <v>162.5</v>
      </c>
      <c r="BQ87" s="4" t="n">
        <f aca="false">BO87-BP87</f>
        <v>137.5</v>
      </c>
      <c r="BR87" s="4" t="n">
        <v>300</v>
      </c>
      <c r="BS87" s="4" t="n">
        <v>123.1</v>
      </c>
      <c r="BT87" s="4" t="n">
        <f aca="false">BR87-BS87</f>
        <v>176.9</v>
      </c>
      <c r="BU87" s="4" t="n">
        <v>300</v>
      </c>
      <c r="BV87" s="4" t="n">
        <v>169.6</v>
      </c>
      <c r="BW87" s="4" t="n">
        <f aca="false">BU87-BV87</f>
        <v>130.4</v>
      </c>
      <c r="BX87" s="4" t="n">
        <v>300</v>
      </c>
      <c r="BY87" s="4" t="n">
        <v>117.5</v>
      </c>
      <c r="BZ87" s="4" t="n">
        <f aca="false">BX87-BY87</f>
        <v>182.5</v>
      </c>
      <c r="CA87" s="4" t="n">
        <v>300</v>
      </c>
      <c r="CB87" s="4" t="n">
        <v>86.1</v>
      </c>
      <c r="CC87" s="4" t="n">
        <f aca="false">CA87-CB87</f>
        <v>213.9</v>
      </c>
      <c r="CD87" s="4" t="n">
        <v>300</v>
      </c>
      <c r="CE87" s="4" t="n">
        <v>131.3</v>
      </c>
      <c r="CF87" s="4" t="n">
        <f aca="false">CD87-CE87</f>
        <v>168.7</v>
      </c>
    </row>
    <row r="88" customFormat="false" ht="15" hidden="false" customHeight="false" outlineLevel="0" collapsed="false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M88" s="2"/>
      <c r="AN88" s="4" t="n">
        <v>250</v>
      </c>
      <c r="AO88" s="4" t="n">
        <v>223.1</v>
      </c>
      <c r="AP88" s="4" t="n">
        <f aca="false">AN88-AO88</f>
        <v>26.9</v>
      </c>
      <c r="AQ88" s="4" t="n">
        <v>250</v>
      </c>
      <c r="AR88" s="4" t="n">
        <v>113.8</v>
      </c>
      <c r="AS88" s="4" t="n">
        <f aca="false">AQ88-AR88</f>
        <v>136.2</v>
      </c>
      <c r="AT88" s="4" t="n">
        <v>250</v>
      </c>
      <c r="AU88" s="4" t="n">
        <v>132.4</v>
      </c>
      <c r="AV88" s="4" t="n">
        <f aca="false">AT88-AU88</f>
        <v>117.6</v>
      </c>
      <c r="AW88" s="4" t="n">
        <v>250</v>
      </c>
      <c r="AX88" s="4" t="n">
        <v>122.3</v>
      </c>
      <c r="AY88" s="4" t="n">
        <f aca="false">AW88-AX88</f>
        <v>127.7</v>
      </c>
      <c r="AZ88" s="4" t="n">
        <v>300</v>
      </c>
      <c r="BA88" s="4" t="n">
        <v>97.4</v>
      </c>
      <c r="BB88" s="4" t="n">
        <f aca="false">AZ88-BA88</f>
        <v>202.6</v>
      </c>
      <c r="BC88" s="4" t="n">
        <v>250</v>
      </c>
      <c r="BD88" s="4" t="n">
        <v>88.3</v>
      </c>
      <c r="BE88" s="4" t="n">
        <f aca="false">BC88-BD88</f>
        <v>161.7</v>
      </c>
      <c r="BF88" s="4" t="n">
        <v>250</v>
      </c>
      <c r="BG88" s="4" t="n">
        <v>69.9</v>
      </c>
      <c r="BH88" s="4" t="n">
        <f aca="false">BF88-BG88</f>
        <v>180.1</v>
      </c>
      <c r="BI88" s="4" t="n">
        <v>300</v>
      </c>
      <c r="BJ88" s="4" t="n">
        <v>95.9</v>
      </c>
      <c r="BK88" s="4" t="n">
        <f aca="false">BI88-BJ88</f>
        <v>204.1</v>
      </c>
      <c r="BL88" s="4" t="n">
        <v>300</v>
      </c>
      <c r="BM88" s="4" t="n">
        <v>162.5</v>
      </c>
      <c r="BN88" s="4" t="n">
        <f aca="false">BL88-BM88</f>
        <v>137.5</v>
      </c>
      <c r="BO88" s="4" t="n">
        <v>300</v>
      </c>
      <c r="BP88" s="4" t="n">
        <v>106.8</v>
      </c>
      <c r="BQ88" s="4" t="n">
        <f aca="false">BO88-BP88</f>
        <v>193.2</v>
      </c>
      <c r="BR88" s="4" t="n">
        <v>300</v>
      </c>
      <c r="BS88" s="4" t="n">
        <v>122.9</v>
      </c>
      <c r="BT88" s="4" t="n">
        <f aca="false">BR88-BS88</f>
        <v>177.1</v>
      </c>
      <c r="BU88" s="4" t="n">
        <v>300</v>
      </c>
      <c r="BV88" s="4" t="n">
        <v>162.8</v>
      </c>
      <c r="BW88" s="4" t="n">
        <f aca="false">BU88-BV88</f>
        <v>137.2</v>
      </c>
      <c r="CA88" s="4" t="n">
        <v>300</v>
      </c>
      <c r="CB88" s="4" t="n">
        <v>141.5</v>
      </c>
      <c r="CC88" s="4" t="n">
        <f aca="false">CA88-CB88</f>
        <v>158.5</v>
      </c>
    </row>
    <row r="89" customFormat="false" ht="15" hidden="false" customHeight="false" outlineLevel="0" collapsed="false">
      <c r="A89" s="4" t="s">
        <v>3</v>
      </c>
      <c r="B89" s="4" t="n">
        <v>192.6</v>
      </c>
      <c r="C89" s="4" t="n">
        <v>190.5</v>
      </c>
      <c r="E89" s="4" t="n">
        <v>206.2</v>
      </c>
      <c r="G89" s="4" t="n">
        <v>192.5</v>
      </c>
      <c r="I89" s="4" t="n">
        <v>206.2</v>
      </c>
      <c r="J89" s="4" t="n">
        <f aca="false">(I89-B89)/B89*100</f>
        <v>7.06126687435098</v>
      </c>
      <c r="K89" s="4" t="n">
        <v>202.5</v>
      </c>
      <c r="L89" s="4" t="n">
        <f aca="false">(K89-B89)/B89*100</f>
        <v>5.14018691588785</v>
      </c>
      <c r="M89" s="4" t="n">
        <v>223.6</v>
      </c>
      <c r="N89" s="4" t="n">
        <f aca="false">(M89-B89)/B89*100</f>
        <v>16.0955347871236</v>
      </c>
      <c r="O89" s="4" t="n">
        <v>219.2</v>
      </c>
      <c r="P89" s="4" t="n">
        <f aca="false">(O89-B89)/B89*100</f>
        <v>13.8110072689512</v>
      </c>
      <c r="Q89" s="4" t="n">
        <v>244.9</v>
      </c>
      <c r="R89" s="4" t="n">
        <f aca="false">(Q89-B89)/B89*100</f>
        <v>27.1547248182762</v>
      </c>
      <c r="S89" s="4" t="n">
        <v>220.6</v>
      </c>
      <c r="U89" s="4" t="n">
        <v>240.5</v>
      </c>
      <c r="W89" s="4" t="n">
        <v>256.1</v>
      </c>
      <c r="Y89" s="4" t="n">
        <v>253.4</v>
      </c>
      <c r="AA89" s="4" t="n">
        <v>254.5</v>
      </c>
      <c r="AC89" s="4" t="n">
        <v>257</v>
      </c>
      <c r="AE89" s="4" t="n">
        <v>264.1</v>
      </c>
      <c r="AM89" s="2" t="s">
        <v>121</v>
      </c>
      <c r="AN89" s="4" t="n">
        <v>250</v>
      </c>
      <c r="AO89" s="4" t="n">
        <v>191.3</v>
      </c>
      <c r="AP89" s="4" t="n">
        <f aca="false">AN89-AO89</f>
        <v>58.7</v>
      </c>
      <c r="AQ89" s="4" t="n">
        <v>250</v>
      </c>
      <c r="AR89" s="4" t="n">
        <v>146.2</v>
      </c>
      <c r="AS89" s="4" t="n">
        <f aca="false">AQ89-AR89</f>
        <v>103.8</v>
      </c>
      <c r="AT89" s="4" t="n">
        <v>300</v>
      </c>
      <c r="AU89" s="4" t="n">
        <v>180.9</v>
      </c>
      <c r="AV89" s="4" t="n">
        <f aca="false">AT89-AU89</f>
        <v>119.1</v>
      </c>
      <c r="AW89" s="4" t="n">
        <v>300</v>
      </c>
      <c r="AX89" s="4" t="n">
        <v>129.2</v>
      </c>
      <c r="AY89" s="4" t="n">
        <f aca="false">AW89-AX89</f>
        <v>170.8</v>
      </c>
      <c r="AZ89" s="4" t="n">
        <v>300</v>
      </c>
      <c r="BA89" s="4" t="n">
        <v>134.2</v>
      </c>
      <c r="BB89" s="4" t="n">
        <f aca="false">AZ89-BA89</f>
        <v>165.8</v>
      </c>
      <c r="BC89" s="4" t="n">
        <v>250</v>
      </c>
      <c r="BD89" s="4" t="n">
        <v>113.2</v>
      </c>
      <c r="BE89" s="4" t="n">
        <f aca="false">BC89-BD89</f>
        <v>136.8</v>
      </c>
      <c r="BI89" s="4" t="n">
        <v>300</v>
      </c>
      <c r="BJ89" s="4" t="n">
        <v>109.7</v>
      </c>
      <c r="BK89" s="4" t="n">
        <f aca="false">BI89-BJ89</f>
        <v>190.3</v>
      </c>
      <c r="BL89" s="4" t="n">
        <v>300</v>
      </c>
      <c r="BM89" s="4" t="n">
        <v>114.6</v>
      </c>
      <c r="BN89" s="4" t="n">
        <f aca="false">BL89-BM89</f>
        <v>185.4</v>
      </c>
      <c r="BR89" s="4" t="n">
        <v>300</v>
      </c>
      <c r="BS89" s="4" t="n">
        <v>123.4</v>
      </c>
      <c r="BT89" s="4" t="n">
        <f aca="false">BR89-BS89</f>
        <v>176.6</v>
      </c>
      <c r="BU89" s="4" t="n">
        <v>300</v>
      </c>
      <c r="BV89" s="4" t="n">
        <v>176.6</v>
      </c>
      <c r="BW89" s="4" t="n">
        <f aca="false">BU89-BV89</f>
        <v>123.4</v>
      </c>
      <c r="BX89" s="4" t="n">
        <v>300</v>
      </c>
      <c r="BY89" s="4" t="n">
        <v>117.2</v>
      </c>
      <c r="BZ89" s="4" t="n">
        <f aca="false">BX89-BY89</f>
        <v>182.8</v>
      </c>
      <c r="CA89" s="4" t="n">
        <v>300</v>
      </c>
      <c r="CB89" s="4" t="n">
        <v>116.6</v>
      </c>
      <c r="CC89" s="4" t="n">
        <f aca="false">CA89-CB89</f>
        <v>183.4</v>
      </c>
    </row>
    <row r="90" customFormat="false" ht="15" hidden="false" customHeight="false" outlineLevel="0" collapsed="false">
      <c r="B90" s="4" t="n">
        <v>170</v>
      </c>
      <c r="C90" s="4" t="n">
        <v>179.2</v>
      </c>
      <c r="D90" s="4" t="n">
        <f aca="false">(C90-B90)/B90*100</f>
        <v>5.41176470588235</v>
      </c>
      <c r="E90" s="4" t="n">
        <v>183.8</v>
      </c>
      <c r="F90" s="4" t="n">
        <f aca="false">(E90-B90)/B90*100</f>
        <v>8.11764705882354</v>
      </c>
      <c r="G90" s="4" t="n">
        <v>165.4</v>
      </c>
      <c r="I90" s="4" t="n">
        <v>186</v>
      </c>
      <c r="J90" s="4" t="n">
        <f aca="false">(I90-B90)/B90*100</f>
        <v>9.41176470588235</v>
      </c>
      <c r="K90" s="4" t="n">
        <v>179.4</v>
      </c>
      <c r="L90" s="4" t="n">
        <f aca="false">(K90-B90)/B90*100</f>
        <v>5.52941176470589</v>
      </c>
      <c r="M90" s="4" t="n">
        <v>202.6</v>
      </c>
      <c r="N90" s="4" t="n">
        <f aca="false">(M90-B90)/B90*100</f>
        <v>19.1764705882353</v>
      </c>
      <c r="O90" s="4" t="n">
        <v>206.3</v>
      </c>
      <c r="P90" s="4" t="n">
        <f aca="false">(O90-B90)/B90*100</f>
        <v>21.3529411764706</v>
      </c>
      <c r="Q90" s="4" t="n">
        <v>253.4</v>
      </c>
      <c r="R90" s="4" t="n">
        <f aca="false">(Q90-B90)/B90*100</f>
        <v>49.0588235294118</v>
      </c>
      <c r="S90" s="4" t="n">
        <v>250.7</v>
      </c>
      <c r="T90" s="4" t="n">
        <f aca="false">(S90-B90)/B90*100</f>
        <v>47.4705882352941</v>
      </c>
      <c r="U90" s="4" t="n">
        <v>259</v>
      </c>
      <c r="V90" s="4" t="n">
        <f aca="false">(U90-B90)/B90*100</f>
        <v>52.3529411764706</v>
      </c>
      <c r="W90" s="4" t="n">
        <v>277.8</v>
      </c>
      <c r="X90" s="4" t="n">
        <f aca="false">(W90-B90)/B90*100</f>
        <v>63.4117647058824</v>
      </c>
      <c r="Y90" s="4" t="n">
        <v>279.3</v>
      </c>
      <c r="Z90" s="4" t="n">
        <f aca="false">(Y90-B90)/B90*100</f>
        <v>64.2941176470588</v>
      </c>
      <c r="AA90" s="4" t="n">
        <v>282.7</v>
      </c>
      <c r="AB90" s="4" t="n">
        <f aca="false">(AA90-B90)/B90*100</f>
        <v>66.2941176470588</v>
      </c>
      <c r="AC90" s="4" t="n">
        <v>297.2</v>
      </c>
      <c r="AD90" s="4" t="n">
        <f aca="false">(AC90-B90)/B90*100</f>
        <v>74.8235294117647</v>
      </c>
      <c r="AE90" s="4" t="n">
        <v>308.1</v>
      </c>
      <c r="AF90" s="4" t="n">
        <f aca="false">(AE90-B90)/B90*100</f>
        <v>81.2352941176471</v>
      </c>
      <c r="AM90" s="2"/>
      <c r="AZ90" s="4" t="n">
        <v>250</v>
      </c>
      <c r="BA90" s="4" t="n">
        <v>163.1</v>
      </c>
      <c r="BB90" s="4" t="n">
        <f aca="false">AZ90-BA90</f>
        <v>86.9</v>
      </c>
      <c r="BC90" s="4" t="n">
        <v>250</v>
      </c>
      <c r="BD90" s="4" t="n">
        <v>120.5</v>
      </c>
      <c r="BE90" s="4" t="n">
        <f aca="false">BC90-BD90</f>
        <v>129.5</v>
      </c>
      <c r="BI90" s="4" t="n">
        <v>300</v>
      </c>
      <c r="BJ90" s="4" t="n">
        <v>156.4</v>
      </c>
      <c r="BK90" s="4" t="n">
        <f aca="false">BI90-BJ90</f>
        <v>143.6</v>
      </c>
      <c r="BO90" s="4" t="n">
        <v>300</v>
      </c>
      <c r="BP90" s="4" t="n">
        <v>125.7</v>
      </c>
      <c r="BQ90" s="4" t="n">
        <f aca="false">BO90-BP90</f>
        <v>174.3</v>
      </c>
      <c r="BR90" s="4" t="n">
        <v>300</v>
      </c>
      <c r="BS90" s="4" t="n">
        <v>143.1</v>
      </c>
      <c r="BT90" s="4" t="n">
        <f aca="false">BR90-BS90</f>
        <v>156.9</v>
      </c>
      <c r="BX90" s="4" t="n">
        <v>300</v>
      </c>
      <c r="BY90" s="4" t="n">
        <v>143.6</v>
      </c>
      <c r="BZ90" s="4" t="n">
        <f aca="false">BX90-BY90</f>
        <v>156.4</v>
      </c>
    </row>
    <row r="91" customFormat="false" ht="15" hidden="false" customHeight="false" outlineLevel="0" collapsed="false">
      <c r="B91" s="4" t="n">
        <v>154.4</v>
      </c>
      <c r="C91" s="4" t="n">
        <v>161.1</v>
      </c>
      <c r="D91" s="4" t="n">
        <f aca="false">(C91-B91)/B91*100</f>
        <v>4.33937823834196</v>
      </c>
      <c r="E91" s="4" t="n">
        <v>175.7</v>
      </c>
      <c r="F91" s="4" t="n">
        <f aca="false">(E91-B91)/B91*100</f>
        <v>13.7953367875648</v>
      </c>
      <c r="G91" s="4" t="n">
        <v>197.3</v>
      </c>
      <c r="H91" s="4" t="n">
        <f aca="false">(G91-B91)/B91*100</f>
        <v>27.7849740932643</v>
      </c>
      <c r="I91" s="4" t="n">
        <v>187.3</v>
      </c>
      <c r="J91" s="4" t="n">
        <f aca="false">(I91-B91)/B91*100</f>
        <v>21.3082901554404</v>
      </c>
      <c r="K91" s="4" t="n">
        <v>181.1</v>
      </c>
      <c r="L91" s="4" t="n">
        <f aca="false">(K91-B91)/B91*100</f>
        <v>17.2927461139896</v>
      </c>
      <c r="M91" s="4" t="n">
        <v>204.5</v>
      </c>
      <c r="N91" s="4" t="n">
        <f aca="false">(M91-B91)/B91*100</f>
        <v>32.4481865284974</v>
      </c>
      <c r="O91" s="4" t="n">
        <v>204.5</v>
      </c>
      <c r="P91" s="4" t="n">
        <f aca="false">(O91-B91)/B91*100</f>
        <v>32.4481865284974</v>
      </c>
      <c r="Q91" s="4" t="n">
        <v>233.9</v>
      </c>
      <c r="R91" s="4" t="n">
        <f aca="false">(Q91-B91)/B91*100</f>
        <v>51.4896373056995</v>
      </c>
      <c r="S91" s="4" t="n">
        <v>230</v>
      </c>
      <c r="T91" s="4" t="n">
        <f aca="false">(S91-B91)/B91*100</f>
        <v>48.9637305699482</v>
      </c>
      <c r="U91" s="4" t="n">
        <v>247.4</v>
      </c>
      <c r="V91" s="4" t="n">
        <f aca="false">(U91-B91)/B91*100</f>
        <v>60.2331606217617</v>
      </c>
      <c r="W91" s="4" t="n">
        <v>257.6</v>
      </c>
      <c r="X91" s="4" t="n">
        <f aca="false">(W91-B91)/B91*100</f>
        <v>66.839378238342</v>
      </c>
      <c r="Y91" s="4" t="n">
        <v>264.7</v>
      </c>
      <c r="Z91" s="4" t="n">
        <f aca="false">(Y91-B91)/B91*100</f>
        <v>71.4378238341969</v>
      </c>
      <c r="AA91" s="4" t="n">
        <v>256.7</v>
      </c>
      <c r="AB91" s="4" t="n">
        <f aca="false">(AA91-B91)/B91*100</f>
        <v>66.2564766839378</v>
      </c>
      <c r="AC91" s="4" t="n">
        <v>269.8</v>
      </c>
      <c r="AD91" s="4" t="n">
        <f aca="false">(AC91-B91)/B91*100</f>
        <v>74.7409326424871</v>
      </c>
      <c r="AE91" s="4" t="n">
        <v>277.2</v>
      </c>
      <c r="AF91" s="4" t="n">
        <f aca="false">(AE91-B91)/B91*100</f>
        <v>79.5336787564767</v>
      </c>
      <c r="AM91" s="2"/>
      <c r="BO91" s="4" t="n">
        <v>300</v>
      </c>
      <c r="BP91" s="4" t="n">
        <v>138.8</v>
      </c>
      <c r="BQ91" s="4" t="n">
        <f aca="false">BO91-BP91</f>
        <v>161.2</v>
      </c>
      <c r="BR91" s="4" t="n">
        <v>300</v>
      </c>
      <c r="BS91" s="4" t="n">
        <v>158</v>
      </c>
      <c r="BT91" s="4" t="n">
        <f aca="false">BR91-BS91</f>
        <v>142</v>
      </c>
      <c r="BU91" s="4" t="n">
        <v>300</v>
      </c>
      <c r="BV91" s="4" t="n">
        <v>108.7</v>
      </c>
      <c r="BW91" s="4" t="n">
        <f aca="false">BU91-BV91</f>
        <v>191.3</v>
      </c>
      <c r="BX91" s="4" t="n">
        <v>300</v>
      </c>
      <c r="BY91" s="4" t="n">
        <v>153.5</v>
      </c>
      <c r="BZ91" s="4" t="n">
        <f aca="false">BX91-BY91</f>
        <v>146.5</v>
      </c>
      <c r="CA91" s="4" t="n">
        <v>300</v>
      </c>
      <c r="CB91" s="4" t="n">
        <v>159.1</v>
      </c>
      <c r="CC91" s="4" t="n">
        <f aca="false">CA91-CB91</f>
        <v>140.9</v>
      </c>
    </row>
    <row r="92" customFormat="false" ht="15" hidden="false" customHeight="false" outlineLevel="0" collapsed="false">
      <c r="B92" s="4" t="n">
        <v>180.4</v>
      </c>
      <c r="C92" s="4" t="n">
        <v>195.6</v>
      </c>
      <c r="D92" s="4" t="n">
        <f aca="false">(C92-B92)/B92*100</f>
        <v>8.42572062084257</v>
      </c>
      <c r="E92" s="4" t="n">
        <v>218</v>
      </c>
      <c r="F92" s="4" t="n">
        <f aca="false">(E92-B92)/B92*100</f>
        <v>20.8425720620843</v>
      </c>
      <c r="G92" s="4" t="n">
        <v>196.7</v>
      </c>
      <c r="H92" s="4" t="n">
        <f aca="false">(G92-B92)/B92*100</f>
        <v>9.03547671840354</v>
      </c>
      <c r="I92" s="4" t="n">
        <v>233.7</v>
      </c>
      <c r="K92" s="4" t="n">
        <v>234.4</v>
      </c>
      <c r="M92" s="4" t="n">
        <v>265.7</v>
      </c>
      <c r="O92" s="4" t="n">
        <v>270.2</v>
      </c>
      <c r="Q92" s="4" t="n">
        <v>320.3</v>
      </c>
      <c r="S92" s="4" t="n">
        <v>320.6</v>
      </c>
      <c r="U92" s="4" t="n">
        <v>325.5</v>
      </c>
      <c r="V92" s="4" t="n">
        <f aca="false">(U92-B92)/B92*100</f>
        <v>80.4323725055432</v>
      </c>
      <c r="W92" s="4" t="n">
        <v>346.2</v>
      </c>
      <c r="X92" s="4" t="n">
        <f aca="false">(W92-B92)/B92*100</f>
        <v>91.9068736141907</v>
      </c>
      <c r="Y92" s="4" t="n">
        <v>350.5</v>
      </c>
      <c r="Z92" s="4" t="n">
        <f aca="false">(Y92-B92)/B92*100</f>
        <v>94.290465631929</v>
      </c>
      <c r="AA92" s="4" t="n">
        <v>363.9</v>
      </c>
      <c r="AB92" s="4" t="n">
        <f aca="false">(AA92-B92)/B92*100</f>
        <v>101.718403547672</v>
      </c>
      <c r="AC92" s="4" t="n">
        <v>377.7</v>
      </c>
      <c r="AD92" s="4" t="n">
        <f aca="false">(AC92-B92)/B92*100</f>
        <v>109.368070953437</v>
      </c>
      <c r="AE92" s="4" t="n">
        <v>386.5</v>
      </c>
      <c r="AF92" s="4" t="n">
        <f aca="false">(AE92-B92)/B92*100</f>
        <v>114.246119733925</v>
      </c>
      <c r="AM92" s="2" t="s">
        <v>45</v>
      </c>
      <c r="AN92" s="2" t="n">
        <f aca="false">AVERAGE(AN86:AN89)</f>
        <v>300</v>
      </c>
      <c r="AO92" s="2" t="n">
        <f aca="false">AVERAGE(AO86:AO89)</f>
        <v>203.95</v>
      </c>
      <c r="AP92" s="2" t="n">
        <f aca="false">AVERAGE(AP86:AP89)</f>
        <v>96.05</v>
      </c>
      <c r="AQ92" s="2" t="n">
        <f aca="false">AVERAGE(AQ86:AQ91)</f>
        <v>250</v>
      </c>
      <c r="AR92" s="2" t="n">
        <f aca="false">AVERAGE(AR86:AR91)</f>
        <v>96.425</v>
      </c>
      <c r="AS92" s="2" t="n">
        <f aca="false">AVERAGE(AS86:AS91)</f>
        <v>153.575</v>
      </c>
      <c r="AT92" s="2" t="n">
        <f aca="false">AVERAGE(AT86:AT89)</f>
        <v>262.5</v>
      </c>
      <c r="AU92" s="2" t="n">
        <f aca="false">AVERAGE(AU86:AU89)</f>
        <v>139.175</v>
      </c>
      <c r="AV92" s="2" t="n">
        <f aca="false">AVERAGE(AV86:AV89)</f>
        <v>123.325</v>
      </c>
      <c r="AW92" s="2" t="n">
        <f aca="false">AVERAGE(AW86:AW90)</f>
        <v>275</v>
      </c>
      <c r="AX92" s="2" t="n">
        <f aca="false">AVERAGE(AX86:AX90)</f>
        <v>124.075</v>
      </c>
      <c r="AY92" s="2" t="n">
        <f aca="false">AVERAGE(AY86:AY90)</f>
        <v>150.925</v>
      </c>
      <c r="AZ92" s="2" t="n">
        <f aca="false">AVERAGE(AZ86:AZ90)</f>
        <v>270</v>
      </c>
      <c r="BA92" s="2" t="n">
        <f aca="false">AVERAGE(BA86:BA90)</f>
        <v>124.24</v>
      </c>
      <c r="BB92" s="2" t="n">
        <f aca="false">AVERAGE(BB86:BB90)</f>
        <v>145.76</v>
      </c>
      <c r="BC92" s="2" t="n">
        <f aca="false">AVERAGE(BC86:BC90)</f>
        <v>260</v>
      </c>
      <c r="BD92" s="2" t="n">
        <f aca="false">AVERAGE(BD86:BD90)</f>
        <v>106.68</v>
      </c>
      <c r="BE92" s="2" t="n">
        <f aca="false">AVERAGE(BE86:BE90)</f>
        <v>153.32</v>
      </c>
      <c r="BF92" s="2" t="n">
        <f aca="false">AVERAGE(BF86:BF89)</f>
        <v>250</v>
      </c>
      <c r="BG92" s="2" t="n">
        <f aca="false">AVERAGE(BG86:BG89)</f>
        <v>96.7</v>
      </c>
      <c r="BH92" s="2" t="n">
        <f aca="false">AVERAGE(BH86:BH89)</f>
        <v>153.3</v>
      </c>
      <c r="BI92" s="2" t="n">
        <f aca="false">AVERAGE(BI86:BI90)</f>
        <v>300</v>
      </c>
      <c r="BJ92" s="2" t="n">
        <f aca="false">AVERAGE(BJ86:BJ90)</f>
        <v>124.32</v>
      </c>
      <c r="BK92" s="2" t="n">
        <f aca="false">AVERAGE(BK86:BK90)</f>
        <v>175.68</v>
      </c>
      <c r="BL92" s="2" t="n">
        <f aca="false">AVERAGE(BL86:BL90)</f>
        <v>300</v>
      </c>
      <c r="BM92" s="2" t="n">
        <f aca="false">AVERAGE(BM86:BM90)</f>
        <v>137.35</v>
      </c>
      <c r="BN92" s="2" t="n">
        <f aca="false">AVERAGE(BN86:BN90)</f>
        <v>162.65</v>
      </c>
      <c r="BO92" s="2" t="n">
        <f aca="false">AVERAGE(BO86:BO91)</f>
        <v>300</v>
      </c>
      <c r="BP92" s="2" t="n">
        <f aca="false">AVERAGE(BP86:BP91)</f>
        <v>132.48</v>
      </c>
      <c r="BQ92" s="2" t="n">
        <f aca="false">AVERAGE(BQ86:BQ91)</f>
        <v>167.52</v>
      </c>
      <c r="BR92" s="2" t="n">
        <f aca="false">AVERAGE(BR86:BR91)</f>
        <v>300</v>
      </c>
      <c r="BS92" s="2" t="n">
        <f aca="false">AVERAGE(BS86:BS91)</f>
        <v>135.066666666667</v>
      </c>
      <c r="BT92" s="2" t="n">
        <f aca="false">AVERAGE(BT86:BT91)</f>
        <v>164.933333333333</v>
      </c>
      <c r="BU92" s="2" t="n">
        <f aca="false">AVERAGE(BU86:BU91)</f>
        <v>300</v>
      </c>
      <c r="BV92" s="2" t="n">
        <f aca="false">AVERAGE(BV86:BV91)</f>
        <v>151.78</v>
      </c>
      <c r="BW92" s="2" t="n">
        <f aca="false">AVERAGE(BW86:BW91)</f>
        <v>148.22</v>
      </c>
      <c r="BX92" s="2" t="n">
        <f aca="false">AVERAGE(BX86:BX91)</f>
        <v>300</v>
      </c>
      <c r="BY92" s="2" t="n">
        <f aca="false">AVERAGE(BY86:BY91)</f>
        <v>134.36</v>
      </c>
      <c r="BZ92" s="2" t="n">
        <f aca="false">AVERAGE(BZ86:BZ91)</f>
        <v>165.64</v>
      </c>
      <c r="CA92" s="2" t="n">
        <f aca="false">AVERAGE(CA86:CA91)</f>
        <v>300</v>
      </c>
      <c r="CB92" s="2" t="n">
        <f aca="false">AVERAGE(CB86:CB91)</f>
        <v>117.92</v>
      </c>
      <c r="CC92" s="2" t="n">
        <f aca="false">AVERAGE(CC86:CC91)</f>
        <v>182.08</v>
      </c>
      <c r="CD92" s="2" t="n">
        <f aca="false">AVERAGE(CD86:CD91)</f>
        <v>300</v>
      </c>
      <c r="CE92" s="2" t="n">
        <f aca="false">AVERAGE(CE86:CE91)</f>
        <v>133.2</v>
      </c>
      <c r="CF92" s="2" t="n">
        <f aca="false">AVERAGE(CF86:CF91)</f>
        <v>166.8</v>
      </c>
    </row>
    <row r="93" customFormat="false" ht="15" hidden="false" customHeight="false" outlineLevel="0" collapsed="false">
      <c r="B93" s="4" t="n">
        <v>131.9</v>
      </c>
      <c r="C93" s="4" t="n">
        <v>136.2</v>
      </c>
      <c r="D93" s="4" t="n">
        <f aca="false">(C93-B93)/B93*100</f>
        <v>3.26004548900681</v>
      </c>
      <c r="E93" s="4" t="n">
        <v>158.8</v>
      </c>
      <c r="F93" s="4" t="n">
        <f aca="false">(E93-B93)/B93*100</f>
        <v>20.3942380591357</v>
      </c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  <c r="BK93" s="2"/>
      <c r="BL93" s="2"/>
      <c r="BM93" s="2"/>
      <c r="BN93" s="2"/>
      <c r="BO93" s="2"/>
      <c r="BP93" s="2"/>
      <c r="BQ93" s="2"/>
      <c r="BR93" s="2"/>
      <c r="BS93" s="2"/>
      <c r="BT93" s="2"/>
      <c r="BU93" s="2"/>
      <c r="BV93" s="2"/>
      <c r="BW93" s="2"/>
      <c r="BX93" s="2"/>
      <c r="BY93" s="2"/>
      <c r="BZ93" s="2"/>
      <c r="CA93" s="2"/>
      <c r="CB93" s="2"/>
      <c r="CC93" s="2"/>
      <c r="CD93" s="2"/>
      <c r="CE93" s="2"/>
      <c r="CF93" s="2"/>
    </row>
    <row r="94" customFormat="false" ht="15" hidden="false" customHeight="false" outlineLevel="0" collapsed="false">
      <c r="A94" s="2" t="s">
        <v>45</v>
      </c>
      <c r="B94" s="2" t="n">
        <f aca="false">AVERAGE(B89:B93)</f>
        <v>165.86</v>
      </c>
      <c r="C94" s="2" t="n">
        <f aca="false">AVERAGE(C89:C93)</f>
        <v>172.52</v>
      </c>
      <c r="D94" s="2" t="n">
        <f aca="false">AVERAGE(D89:D93)</f>
        <v>5.35922726351842</v>
      </c>
      <c r="E94" s="2" t="n">
        <f aca="false">AVERAGE(E89:E93)</f>
        <v>188.5</v>
      </c>
      <c r="F94" s="2" t="n">
        <f aca="false">AVERAGE(F89:F93)</f>
        <v>15.7874484919021</v>
      </c>
      <c r="G94" s="2" t="n">
        <f aca="false">AVERAGE(G89:G93)</f>
        <v>187.975</v>
      </c>
      <c r="H94" s="2" t="n">
        <f aca="false">AVERAGE(H89:H93)</f>
        <v>18.4102254058339</v>
      </c>
      <c r="I94" s="2" t="n">
        <f aca="false">AVERAGE(I89:I93)</f>
        <v>203.3</v>
      </c>
      <c r="J94" s="2" t="n">
        <f aca="false">AVERAGE(J89:J93)</f>
        <v>12.5937739118913</v>
      </c>
      <c r="K94" s="2" t="n">
        <f aca="false">AVERAGE(K89:K93)</f>
        <v>199.35</v>
      </c>
      <c r="L94" s="2" t="n">
        <f aca="false">AVERAGE(L89:L93)</f>
        <v>9.32078159819446</v>
      </c>
      <c r="M94" s="2" t="n">
        <f aca="false">AVERAGE(M89:M93)</f>
        <v>224.1</v>
      </c>
      <c r="N94" s="2" t="n">
        <f aca="false">AVERAGE(N89:N93)</f>
        <v>22.5733973012854</v>
      </c>
      <c r="O94" s="2" t="n">
        <f aca="false">AVERAGE(O89:O93)</f>
        <v>225.05</v>
      </c>
      <c r="P94" s="2" t="n">
        <f aca="false">AVERAGE(P89:P93)</f>
        <v>22.5373783246397</v>
      </c>
      <c r="Q94" s="2" t="n">
        <f aca="false">AVERAGE(Q89:Q93)</f>
        <v>263.125</v>
      </c>
      <c r="R94" s="2" t="n">
        <f aca="false">AVERAGE(R89:R93)</f>
        <v>42.5677285511292</v>
      </c>
      <c r="S94" s="2" t="n">
        <f aca="false">AVERAGE(S89:S93)</f>
        <v>255.475</v>
      </c>
      <c r="T94" s="2" t="n">
        <f aca="false">AVERAGE(T89:T93)</f>
        <v>48.2171594026212</v>
      </c>
      <c r="U94" s="2" t="n">
        <f aca="false">AVERAGE(U89:U93)</f>
        <v>268.1</v>
      </c>
      <c r="V94" s="2" t="n">
        <f aca="false">AVERAGE(V89:V93)</f>
        <v>64.3394914345918</v>
      </c>
      <c r="W94" s="2" t="n">
        <f aca="false">AVERAGE(W89:W93)</f>
        <v>284.425</v>
      </c>
      <c r="X94" s="2" t="n">
        <f aca="false">AVERAGE(X89:X93)</f>
        <v>74.0526721861383</v>
      </c>
      <c r="Y94" s="2" t="n">
        <f aca="false">AVERAGE(Y89:Y93)</f>
        <v>286.975</v>
      </c>
      <c r="Z94" s="2" t="n">
        <f aca="false">AVERAGE(Z89:Z93)</f>
        <v>76.6741357043949</v>
      </c>
      <c r="AA94" s="2" t="n">
        <f aca="false">AVERAGE(AA89:AA93)</f>
        <v>289.45</v>
      </c>
      <c r="AB94" s="2" t="n">
        <f aca="false">AVERAGE(AB89:AB93)</f>
        <v>78.0896659595562</v>
      </c>
      <c r="AC94" s="2" t="n">
        <f aca="false">AVERAGE(AC89:AC93)</f>
        <v>300.425</v>
      </c>
      <c r="AD94" s="2" t="n">
        <f aca="false">AVERAGE(AD89:AD93)</f>
        <v>86.3108443358962</v>
      </c>
      <c r="AE94" s="2" t="n">
        <f aca="false">AVERAGE(AE89:AE93)</f>
        <v>308.975</v>
      </c>
      <c r="AF94" s="2" t="n">
        <f aca="false">AVERAGE(AF89:AF93)</f>
        <v>91.6716975360161</v>
      </c>
      <c r="AM94" s="2" t="s">
        <v>3</v>
      </c>
      <c r="AN94" s="4" t="n">
        <v>300</v>
      </c>
      <c r="AO94" s="4" t="n">
        <v>155.4</v>
      </c>
      <c r="AP94" s="4" t="n">
        <f aca="false">AN94-AO94</f>
        <v>144.6</v>
      </c>
      <c r="AQ94" s="4" t="n">
        <v>250</v>
      </c>
      <c r="AR94" s="4" t="n">
        <v>79.1</v>
      </c>
      <c r="AS94" s="4" t="n">
        <f aca="false">AQ94-AR94</f>
        <v>170.9</v>
      </c>
      <c r="AT94" s="4" t="n">
        <v>250</v>
      </c>
      <c r="AU94" s="4" t="n">
        <v>140.1</v>
      </c>
      <c r="AV94" s="4" t="n">
        <f aca="false">AT94-AU94</f>
        <v>109.9</v>
      </c>
      <c r="AW94" s="4" t="n">
        <v>250</v>
      </c>
      <c r="AX94" s="4" t="n">
        <v>59.6</v>
      </c>
      <c r="AY94" s="4" t="n">
        <f aca="false">AW94-AX94</f>
        <v>190.4</v>
      </c>
      <c r="AZ94" s="4" t="n">
        <v>250</v>
      </c>
      <c r="BA94" s="4" t="n">
        <v>152.5</v>
      </c>
      <c r="BB94" s="4" t="n">
        <f aca="false">AZ94-BA94</f>
        <v>97.5</v>
      </c>
      <c r="BC94" s="4" t="n">
        <v>250</v>
      </c>
      <c r="BD94" s="4" t="n">
        <v>99.3</v>
      </c>
      <c r="BE94" s="4" t="n">
        <f aca="false">BC94-BD94</f>
        <v>150.7</v>
      </c>
      <c r="BF94" s="4" t="n">
        <v>250</v>
      </c>
      <c r="BG94" s="4" t="n">
        <v>66.8</v>
      </c>
      <c r="BH94" s="4" t="n">
        <f aca="false">BF94-BG94</f>
        <v>183.2</v>
      </c>
      <c r="BI94" s="4" t="n">
        <v>300</v>
      </c>
      <c r="BJ94" s="4" t="n">
        <v>109.4</v>
      </c>
      <c r="BK94" s="4" t="n">
        <f aca="false">BI94-BJ94</f>
        <v>190.6</v>
      </c>
      <c r="BL94" s="4" t="n">
        <v>300</v>
      </c>
      <c r="BM94" s="4" t="n">
        <v>126.9</v>
      </c>
      <c r="BN94" s="4" t="n">
        <f aca="false">BL94-BM94</f>
        <v>173.1</v>
      </c>
      <c r="BO94" s="4" t="n">
        <v>300</v>
      </c>
      <c r="BP94" s="4" t="n">
        <v>135</v>
      </c>
      <c r="BQ94" s="4" t="n">
        <f aca="false">BO94-BP94</f>
        <v>165</v>
      </c>
      <c r="BR94" s="4" t="n">
        <v>300</v>
      </c>
      <c r="BS94" s="4" t="n">
        <v>116</v>
      </c>
      <c r="BT94" s="4" t="n">
        <f aca="false">BR94-BS94</f>
        <v>184</v>
      </c>
      <c r="BU94" s="4" t="n">
        <v>300</v>
      </c>
      <c r="BV94" s="4" t="n">
        <v>51.9</v>
      </c>
      <c r="BW94" s="4" t="n">
        <f aca="false">BU94-BV94</f>
        <v>248.1</v>
      </c>
      <c r="BX94" s="4" t="n">
        <v>300</v>
      </c>
      <c r="BY94" s="4" t="n">
        <v>123</v>
      </c>
      <c r="BZ94" s="4" t="n">
        <f aca="false">BX94-BY94</f>
        <v>177</v>
      </c>
      <c r="CA94" s="4" t="n">
        <v>300</v>
      </c>
      <c r="CB94" s="4" t="n">
        <v>143.9</v>
      </c>
      <c r="CC94" s="4" t="n">
        <f aca="false">CA94-CB94</f>
        <v>156.1</v>
      </c>
      <c r="CD94" s="4" t="n">
        <v>300</v>
      </c>
      <c r="CE94" s="4" t="n">
        <v>93.2</v>
      </c>
      <c r="CF94" s="4" t="n">
        <f aca="false">CD94-CE94</f>
        <v>206.8</v>
      </c>
    </row>
    <row r="95" customFormat="false" ht="15" hidden="false" customHeight="false" outlineLevel="0" collapsed="false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M95" s="2"/>
      <c r="AN95" s="4" t="n">
        <v>250</v>
      </c>
      <c r="AO95" s="4" t="n">
        <v>131.2</v>
      </c>
      <c r="AP95" s="4" t="n">
        <f aca="false">AN95-AO95</f>
        <v>118.8</v>
      </c>
      <c r="AQ95" s="4" t="n">
        <v>250</v>
      </c>
      <c r="AR95" s="4" t="n">
        <v>66.2</v>
      </c>
      <c r="AS95" s="4" t="n">
        <f aca="false">AQ95-AR95</f>
        <v>183.8</v>
      </c>
      <c r="AT95" s="4" t="n">
        <v>300</v>
      </c>
      <c r="AU95" s="4" t="n">
        <v>133.2</v>
      </c>
      <c r="AV95" s="4" t="n">
        <f aca="false">AT95-AU95</f>
        <v>166.8</v>
      </c>
      <c r="AW95" s="4" t="n">
        <v>250</v>
      </c>
      <c r="AX95" s="4" t="n">
        <v>129.9</v>
      </c>
      <c r="AY95" s="4" t="n">
        <f aca="false">AW95-AX95</f>
        <v>120.1</v>
      </c>
      <c r="AZ95" s="4" t="n">
        <v>250</v>
      </c>
      <c r="BA95" s="4" t="n">
        <v>120.9</v>
      </c>
      <c r="BB95" s="4" t="n">
        <f aca="false">AZ95-BA95</f>
        <v>129.1</v>
      </c>
      <c r="BC95" s="4" t="n">
        <v>250</v>
      </c>
      <c r="BD95" s="4" t="n">
        <v>153.5</v>
      </c>
      <c r="BE95" s="4" t="n">
        <f aca="false">BC95-BD95</f>
        <v>96.5</v>
      </c>
      <c r="BF95" s="4" t="n">
        <v>250</v>
      </c>
      <c r="BG95" s="4" t="n">
        <v>88.3</v>
      </c>
      <c r="BH95" s="4" t="n">
        <f aca="false">BF95-BG95</f>
        <v>161.7</v>
      </c>
      <c r="BI95" s="4" t="n">
        <v>300</v>
      </c>
      <c r="BJ95" s="4" t="n">
        <v>134.5</v>
      </c>
      <c r="BK95" s="4" t="n">
        <f aca="false">BI95-BJ95</f>
        <v>165.5</v>
      </c>
      <c r="BL95" s="4" t="n">
        <v>300</v>
      </c>
      <c r="BM95" s="4" t="n">
        <v>168.5</v>
      </c>
      <c r="BN95" s="4" t="n">
        <f aca="false">BL95-BM95</f>
        <v>131.5</v>
      </c>
      <c r="BO95" s="4" t="n">
        <v>300</v>
      </c>
      <c r="BP95" s="4" t="n">
        <v>173.7</v>
      </c>
      <c r="BQ95" s="4" t="n">
        <f aca="false">BO95-BP95</f>
        <v>126.3</v>
      </c>
      <c r="BR95" s="4" t="n">
        <v>300</v>
      </c>
      <c r="BS95" s="4" t="n">
        <v>141.2</v>
      </c>
      <c r="BT95" s="4" t="n">
        <f aca="false">BR95-BS95</f>
        <v>158.8</v>
      </c>
      <c r="BU95" s="4" t="n">
        <v>300</v>
      </c>
      <c r="BV95" s="4" t="n">
        <v>142.6</v>
      </c>
      <c r="BW95" s="4" t="n">
        <f aca="false">BU95-BV95</f>
        <v>157.4</v>
      </c>
      <c r="BX95" s="4" t="n">
        <v>300</v>
      </c>
      <c r="BY95" s="4" t="n">
        <v>114.3</v>
      </c>
      <c r="BZ95" s="4" t="n">
        <f aca="false">BX95-BY95</f>
        <v>185.7</v>
      </c>
      <c r="CA95" s="4" t="n">
        <v>300</v>
      </c>
      <c r="CB95" s="4" t="n">
        <v>169.4</v>
      </c>
      <c r="CC95" s="4" t="n">
        <f aca="false">CA95-CB95</f>
        <v>130.6</v>
      </c>
      <c r="CD95" s="4" t="n">
        <v>300</v>
      </c>
      <c r="CE95" s="4" t="n">
        <v>84</v>
      </c>
      <c r="CF95" s="4" t="n">
        <f aca="false">CD95-CE95</f>
        <v>216</v>
      </c>
    </row>
    <row r="96" customFormat="false" ht="15" hidden="false" customHeight="false" outlineLevel="0" collapsed="false">
      <c r="B96" s="4" t="s">
        <v>82</v>
      </c>
      <c r="C96" s="4" t="s">
        <v>83</v>
      </c>
      <c r="E96" s="4" t="s">
        <v>85</v>
      </c>
      <c r="G96" s="4" t="s">
        <v>86</v>
      </c>
      <c r="I96" s="4" t="s">
        <v>87</v>
      </c>
      <c r="K96" s="4" t="s">
        <v>88</v>
      </c>
      <c r="M96" s="4" t="s">
        <v>89</v>
      </c>
      <c r="O96" s="4" t="s">
        <v>90</v>
      </c>
      <c r="Q96" s="4" t="s">
        <v>122</v>
      </c>
      <c r="S96" s="4" t="s">
        <v>92</v>
      </c>
      <c r="U96" s="4" t="s">
        <v>93</v>
      </c>
      <c r="W96" s="4" t="s">
        <v>94</v>
      </c>
      <c r="Y96" s="4" t="s">
        <v>95</v>
      </c>
      <c r="AA96" s="4" t="s">
        <v>96</v>
      </c>
      <c r="AC96" s="4" t="s">
        <v>97</v>
      </c>
      <c r="AE96" s="4" t="s">
        <v>98</v>
      </c>
      <c r="AM96" s="2"/>
      <c r="AN96" s="4" t="n">
        <v>250</v>
      </c>
      <c r="AO96" s="4" t="n">
        <v>50.6</v>
      </c>
      <c r="AP96" s="4" t="n">
        <f aca="false">AN96-AO96</f>
        <v>199.4</v>
      </c>
      <c r="AQ96" s="4" t="n">
        <v>300</v>
      </c>
      <c r="AR96" s="4" t="n">
        <v>176.2</v>
      </c>
      <c r="AS96" s="4" t="n">
        <f aca="false">AQ96-AR96</f>
        <v>123.8</v>
      </c>
      <c r="AT96" s="4" t="n">
        <v>250</v>
      </c>
      <c r="AU96" s="4" t="n">
        <v>137.8</v>
      </c>
      <c r="AV96" s="4" t="n">
        <f aca="false">AT96-AU96</f>
        <v>112.2</v>
      </c>
      <c r="AW96" s="4" t="n">
        <v>300</v>
      </c>
      <c r="AX96" s="4" t="n">
        <v>169.4</v>
      </c>
      <c r="AY96" s="4" t="n">
        <f aca="false">AW96-AX96</f>
        <v>130.6</v>
      </c>
      <c r="AZ96" s="4" t="n">
        <v>300</v>
      </c>
      <c r="BA96" s="4" t="n">
        <v>167.7</v>
      </c>
      <c r="BB96" s="4" t="n">
        <f aca="false">AZ96-BA96</f>
        <v>132.3</v>
      </c>
      <c r="BC96" s="4" t="n">
        <v>250</v>
      </c>
      <c r="BD96" s="4" t="n">
        <v>131.5</v>
      </c>
      <c r="BE96" s="4" t="n">
        <f aca="false">BC96-BD96</f>
        <v>118.5</v>
      </c>
      <c r="BF96" s="4" t="n">
        <v>300</v>
      </c>
      <c r="BG96" s="4" t="n">
        <v>184.6</v>
      </c>
      <c r="BH96" s="4" t="n">
        <f aca="false">BF96-BG96</f>
        <v>115.4</v>
      </c>
      <c r="BI96" s="4" t="n">
        <v>300</v>
      </c>
      <c r="BJ96" s="4" t="n">
        <v>139</v>
      </c>
      <c r="BK96" s="4" t="n">
        <f aca="false">BI96-BJ96</f>
        <v>161</v>
      </c>
      <c r="BL96" s="4" t="n">
        <v>300</v>
      </c>
      <c r="BM96" s="4" t="n">
        <v>166.6</v>
      </c>
      <c r="BN96" s="4" t="n">
        <f aca="false">BL96-BM96</f>
        <v>133.4</v>
      </c>
      <c r="BO96" s="4" t="n">
        <v>300</v>
      </c>
      <c r="BP96" s="4" t="n">
        <v>173.8</v>
      </c>
      <c r="BQ96" s="4" t="n">
        <f aca="false">BO96-BP96</f>
        <v>126.2</v>
      </c>
      <c r="BR96" s="4" t="n">
        <v>300</v>
      </c>
      <c r="BS96" s="4" t="n">
        <v>119.5</v>
      </c>
      <c r="BT96" s="4" t="n">
        <f aca="false">BR96-BS96</f>
        <v>180.5</v>
      </c>
      <c r="BU96" s="4" t="n">
        <v>300</v>
      </c>
      <c r="BV96" s="4" t="n">
        <v>30.5</v>
      </c>
      <c r="BW96" s="4" t="n">
        <f aca="false">BU96-BV96</f>
        <v>269.5</v>
      </c>
      <c r="BX96" s="4" t="n">
        <v>300</v>
      </c>
      <c r="BY96" s="4" t="n">
        <v>164.8</v>
      </c>
      <c r="BZ96" s="4" t="n">
        <f aca="false">BX96-BY96</f>
        <v>135.2</v>
      </c>
      <c r="CA96" s="4" t="n">
        <v>300</v>
      </c>
      <c r="CB96" s="4" t="n">
        <v>123.7</v>
      </c>
      <c r="CC96" s="4" t="n">
        <f aca="false">CA96-CB96</f>
        <v>176.3</v>
      </c>
    </row>
    <row r="97" customFormat="false" ht="15" hidden="false" customHeight="false" outlineLevel="0" collapsed="false">
      <c r="A97" s="4" t="s">
        <v>2</v>
      </c>
      <c r="B97" s="4" t="n">
        <v>144.4</v>
      </c>
      <c r="C97" s="4" t="n">
        <v>120.4</v>
      </c>
      <c r="D97" s="4" t="n">
        <f aca="false">(C97-B97)/B97*100</f>
        <v>-16.6204986149585</v>
      </c>
      <c r="E97" s="4" t="n">
        <v>141.5</v>
      </c>
      <c r="G97" s="4" t="n">
        <v>151.1</v>
      </c>
      <c r="I97" s="4" t="n">
        <v>144.4</v>
      </c>
      <c r="K97" s="4" t="n">
        <v>150.7</v>
      </c>
      <c r="M97" s="4" t="n">
        <v>168.7</v>
      </c>
      <c r="N97" s="4" t="n">
        <f aca="false">(M97-B97)/B97*100</f>
        <v>16.8282548476454</v>
      </c>
      <c r="O97" s="4" t="n">
        <v>161.2</v>
      </c>
      <c r="P97" s="4" t="n">
        <f aca="false">(O97-B97)/B97*100</f>
        <v>11.6343490304709</v>
      </c>
      <c r="Q97" s="4" t="n">
        <v>164.3</v>
      </c>
      <c r="S97" s="4" t="n">
        <v>157.2</v>
      </c>
      <c r="U97" s="4" t="n">
        <v>154.6</v>
      </c>
      <c r="W97" s="4" t="n">
        <v>159</v>
      </c>
      <c r="Y97" s="4" t="n">
        <v>153.9</v>
      </c>
      <c r="AA97" s="4" t="n">
        <v>155.6</v>
      </c>
      <c r="AC97" s="4" t="n">
        <v>144.4</v>
      </c>
      <c r="AE97" s="4" t="n">
        <v>153</v>
      </c>
      <c r="AM97" s="2"/>
      <c r="AN97" s="4" t="n">
        <v>250</v>
      </c>
      <c r="AO97" s="4" t="n">
        <v>52.9</v>
      </c>
      <c r="AP97" s="4" t="n">
        <f aca="false">AN97-AO97</f>
        <v>197.1</v>
      </c>
      <c r="AQ97" s="4" t="n">
        <v>250</v>
      </c>
      <c r="AR97" s="4" t="n">
        <v>55.5</v>
      </c>
      <c r="AS97" s="4" t="n">
        <f aca="false">AQ97-AR97</f>
        <v>194.5</v>
      </c>
      <c r="AW97" s="4" t="n">
        <v>250</v>
      </c>
      <c r="AX97" s="4" t="n">
        <v>108.7</v>
      </c>
      <c r="AY97" s="4" t="n">
        <f aca="false">AW97-AX97</f>
        <v>141.3</v>
      </c>
      <c r="AZ97" s="4" t="n">
        <v>250</v>
      </c>
      <c r="BA97" s="4" t="n">
        <v>130.3</v>
      </c>
      <c r="BB97" s="4" t="n">
        <f aca="false">AZ97-BA97</f>
        <v>119.7</v>
      </c>
      <c r="BF97" s="4" t="n">
        <v>250</v>
      </c>
      <c r="BG97" s="4" t="n">
        <v>84.8</v>
      </c>
      <c r="BH97" s="4" t="n">
        <f aca="false">BF97-BG97</f>
        <v>165.2</v>
      </c>
      <c r="BI97" s="4" t="n">
        <v>300</v>
      </c>
      <c r="BJ97" s="4" t="n">
        <v>176.6</v>
      </c>
      <c r="BK97" s="4" t="n">
        <f aca="false">BI97-BJ97</f>
        <v>123.4</v>
      </c>
      <c r="BL97" s="4" t="n">
        <v>300</v>
      </c>
      <c r="BM97" s="4" t="n">
        <v>132.7</v>
      </c>
      <c r="BN97" s="4" t="n">
        <f aca="false">BL97-BM97</f>
        <v>167.3</v>
      </c>
      <c r="BO97" s="4" t="n">
        <v>300</v>
      </c>
      <c r="BP97" s="4" t="n">
        <v>226.8</v>
      </c>
      <c r="BQ97" s="4" t="n">
        <f aca="false">BO97-BP97</f>
        <v>73.2</v>
      </c>
      <c r="BR97" s="4" t="n">
        <v>300</v>
      </c>
      <c r="BS97" s="4" t="n">
        <v>143.8</v>
      </c>
      <c r="BT97" s="4" t="n">
        <f aca="false">BR97-BS97</f>
        <v>156.2</v>
      </c>
      <c r="BU97" s="4" t="n">
        <v>300</v>
      </c>
      <c r="BV97" s="4" t="n">
        <v>124.5</v>
      </c>
      <c r="BW97" s="4" t="n">
        <f aca="false">BU97-BV97</f>
        <v>175.5</v>
      </c>
      <c r="BX97" s="4" t="n">
        <v>300</v>
      </c>
      <c r="BY97" s="4" t="n">
        <v>159.6</v>
      </c>
      <c r="BZ97" s="4" t="n">
        <f aca="false">BX97-BY97</f>
        <v>140.4</v>
      </c>
      <c r="CA97" s="4" t="n">
        <v>300</v>
      </c>
      <c r="CB97" s="4" t="n">
        <v>190.9</v>
      </c>
      <c r="CC97" s="4" t="n">
        <f aca="false">CA97-CB97</f>
        <v>109.1</v>
      </c>
    </row>
    <row r="98" customFormat="false" ht="15" hidden="false" customHeight="false" outlineLevel="0" collapsed="false">
      <c r="B98" s="4" t="n">
        <v>104</v>
      </c>
      <c r="C98" s="4" t="n">
        <v>96.6</v>
      </c>
      <c r="D98" s="4" t="n">
        <f aca="false">(C98-B98)/B98*100</f>
        <v>-7.11538461538462</v>
      </c>
      <c r="E98" s="4" t="n">
        <v>105.5</v>
      </c>
      <c r="G98" s="4" t="n">
        <v>117</v>
      </c>
      <c r="H98" s="4" t="n">
        <f aca="false">(G98-B98)/B98*100</f>
        <v>12.5</v>
      </c>
      <c r="I98" s="4" t="n">
        <v>122.5</v>
      </c>
      <c r="J98" s="4" t="n">
        <f aca="false">(I98-B98)/B98*100</f>
        <v>17.7884615384615</v>
      </c>
      <c r="K98" s="4" t="n">
        <v>115</v>
      </c>
      <c r="L98" s="4" t="n">
        <f aca="false">(K98-B98)/B98*100</f>
        <v>10.5769230769231</v>
      </c>
      <c r="M98" s="4" t="n">
        <v>124.3</v>
      </c>
      <c r="N98" s="4" t="n">
        <f aca="false">(M98-B98)/B98*100</f>
        <v>19.5192307692308</v>
      </c>
      <c r="O98" s="4" t="n">
        <v>121.4</v>
      </c>
      <c r="P98" s="4" t="n">
        <f aca="false">(O98-B98)/B98*100</f>
        <v>16.7307692307692</v>
      </c>
      <c r="Q98" s="4" t="n">
        <v>128.1</v>
      </c>
      <c r="R98" s="4" t="n">
        <f aca="false">(Q98-B98)/B98*100</f>
        <v>23.1730769230769</v>
      </c>
      <c r="S98" s="4" t="n">
        <v>134.2</v>
      </c>
      <c r="T98" s="4" t="n">
        <f aca="false">(S98-B98)/B98*100</f>
        <v>29.0384615384615</v>
      </c>
      <c r="U98" s="4" t="n">
        <v>168.6</v>
      </c>
      <c r="V98" s="4" t="n">
        <f aca="false">(U98-B98)/B98*100</f>
        <v>62.1153846153846</v>
      </c>
      <c r="W98" s="4" t="n">
        <v>138.2</v>
      </c>
      <c r="X98" s="4" t="n">
        <f aca="false">(W98-B98)/B98*100</f>
        <v>32.8846153846154</v>
      </c>
      <c r="Y98" s="4" t="n">
        <v>145</v>
      </c>
      <c r="Z98" s="4" t="n">
        <f aca="false">(Y98-B98)/B98*100</f>
        <v>39.4230769230769</v>
      </c>
      <c r="AA98" s="4" t="n">
        <v>144.2</v>
      </c>
      <c r="AB98" s="4" t="n">
        <f aca="false">(AA98-B98)/B98*100</f>
        <v>38.6538461538461</v>
      </c>
      <c r="AC98" s="4" t="n">
        <v>146.8</v>
      </c>
      <c r="AD98" s="4" t="n">
        <f aca="false">(AC98-B98)/B98*100</f>
        <v>41.1538461538462</v>
      </c>
      <c r="AE98" s="4" t="n">
        <v>148.8</v>
      </c>
      <c r="AF98" s="4" t="n">
        <f aca="false">(AE98-B98)/B98*100</f>
        <v>43.0769230769231</v>
      </c>
      <c r="AM98" s="2"/>
      <c r="AQ98" s="4" t="n">
        <v>300</v>
      </c>
      <c r="AR98" s="4" t="n">
        <v>152.8</v>
      </c>
      <c r="AS98" s="4" t="n">
        <f aca="false">AQ98-AR98</f>
        <v>147.2</v>
      </c>
      <c r="AW98" s="4" t="n">
        <v>250</v>
      </c>
      <c r="AX98" s="4" t="n">
        <v>88.1</v>
      </c>
      <c r="AY98" s="4" t="n">
        <f aca="false">AW98-AX98</f>
        <v>161.9</v>
      </c>
      <c r="BI98" s="4" t="n">
        <v>300</v>
      </c>
      <c r="BJ98" s="4" t="n">
        <v>79</v>
      </c>
      <c r="BK98" s="4" t="n">
        <f aca="false">BI98-BJ98</f>
        <v>221</v>
      </c>
      <c r="BL98" s="4" t="n">
        <v>300</v>
      </c>
      <c r="BM98" s="4" t="n">
        <v>181.8</v>
      </c>
      <c r="BN98" s="4" t="n">
        <f aca="false">BL98-BM98</f>
        <v>118.2</v>
      </c>
      <c r="BR98" s="4" t="n">
        <v>300</v>
      </c>
      <c r="BS98" s="4" t="n">
        <v>103</v>
      </c>
      <c r="BT98" s="4" t="n">
        <f aca="false">BR98-BS98</f>
        <v>197</v>
      </c>
      <c r="CA98" s="4" t="n">
        <v>300</v>
      </c>
      <c r="CB98" s="4" t="n">
        <v>104.6</v>
      </c>
      <c r="CC98" s="4" t="n">
        <f aca="false">CA98-CB98</f>
        <v>195.4</v>
      </c>
    </row>
    <row r="99" customFormat="false" ht="15" hidden="false" customHeight="false" outlineLevel="0" collapsed="false">
      <c r="A99" s="4" t="s">
        <v>123</v>
      </c>
      <c r="B99" s="4" t="n">
        <v>130.2</v>
      </c>
      <c r="C99" s="4" t="n">
        <v>116.9</v>
      </c>
      <c r="D99" s="4" t="n">
        <f aca="false">(C99-B99)/B99*100</f>
        <v>-10.2150537634408</v>
      </c>
      <c r="E99" s="4" t="n">
        <v>144.6</v>
      </c>
      <c r="F99" s="4" t="n">
        <f aca="false">(E99-B99)/B99*100</f>
        <v>11.0599078341014</v>
      </c>
      <c r="G99" s="4" t="n">
        <v>153.4</v>
      </c>
      <c r="H99" s="4" t="n">
        <f aca="false">(G99-B99)/B99*100</f>
        <v>17.8187403993856</v>
      </c>
      <c r="I99" s="4" t="n">
        <v>148</v>
      </c>
      <c r="K99" s="4" t="n">
        <v>146</v>
      </c>
      <c r="L99" s="4" t="n">
        <f aca="false">(K99-B99)/B99*100</f>
        <v>12.1351766513057</v>
      </c>
      <c r="M99" s="4" t="n">
        <v>163.8</v>
      </c>
      <c r="N99" s="4" t="n">
        <f aca="false">(M99-B99)/B99*100</f>
        <v>25.8064516129032</v>
      </c>
      <c r="O99" s="4" t="n">
        <v>158.9</v>
      </c>
      <c r="P99" s="4" t="n">
        <f aca="false">(O99-B99)/B99*100</f>
        <v>22.0430107526882</v>
      </c>
      <c r="Q99" s="4" t="n">
        <v>193.4</v>
      </c>
      <c r="R99" s="4" t="n">
        <f aca="false">(Q99-B99)/B99*100</f>
        <v>48.5407066052228</v>
      </c>
      <c r="S99" s="4" t="n">
        <v>159.8</v>
      </c>
      <c r="T99" s="4" t="n">
        <f aca="false">(S99-B99)/B99*100</f>
        <v>22.7342549923195</v>
      </c>
      <c r="U99" s="4" t="n">
        <v>168.7</v>
      </c>
      <c r="V99" s="4" t="n">
        <f aca="false">(U99-B99)/B99*100</f>
        <v>29.5698924731183</v>
      </c>
      <c r="W99" s="4" t="n">
        <v>160.4</v>
      </c>
      <c r="X99" s="4" t="n">
        <f aca="false">(W99-B99)/B99*100</f>
        <v>23.1950844854071</v>
      </c>
      <c r="Y99" s="4" t="n">
        <v>193.4</v>
      </c>
      <c r="Z99" s="4" t="n">
        <f aca="false">(Y99-B99)/B99*100</f>
        <v>48.5407066052228</v>
      </c>
      <c r="AA99" s="4" t="n">
        <v>162</v>
      </c>
      <c r="AB99" s="4" t="n">
        <f aca="false">(AA99-B99)/B99*100</f>
        <v>24.4239631336406</v>
      </c>
      <c r="AC99" s="4" t="n">
        <v>159.2</v>
      </c>
      <c r="AD99" s="4" t="n">
        <f aca="false">(AC99-B99)/B99*100</f>
        <v>22.273425499232</v>
      </c>
      <c r="AE99" s="4" t="n">
        <v>164.6</v>
      </c>
      <c r="AF99" s="4" t="n">
        <f aca="false">(AE99-B99)/B99*100</f>
        <v>26.42089093702</v>
      </c>
      <c r="AM99" s="2"/>
      <c r="AW99" s="4" t="n">
        <v>300</v>
      </c>
      <c r="AX99" s="4" t="n">
        <v>103</v>
      </c>
      <c r="AY99" s="4" t="n">
        <f aca="false">AW99-AX99</f>
        <v>197</v>
      </c>
    </row>
    <row r="100" customFormat="false" ht="15" hidden="false" customHeight="false" outlineLevel="0" collapsed="false">
      <c r="B100" s="4" t="n">
        <v>131.1</v>
      </c>
      <c r="C100" s="4" t="n">
        <v>127.2</v>
      </c>
      <c r="E100" s="4" t="n">
        <v>154.5</v>
      </c>
      <c r="F100" s="4" t="n">
        <f aca="false">(E100-B100)/B100*100</f>
        <v>17.8489702517163</v>
      </c>
      <c r="G100" s="4" t="n">
        <v>162.6</v>
      </c>
      <c r="H100" s="4" t="n">
        <f aca="false">(G100-B100)/B100*100</f>
        <v>24.0274599542334</v>
      </c>
      <c r="I100" s="4" t="n">
        <v>160.7</v>
      </c>
      <c r="J100" s="4" t="n">
        <f aca="false">(I100-B100)/B100*100</f>
        <v>22.5781845919146</v>
      </c>
      <c r="K100" s="4" t="n">
        <v>159.7</v>
      </c>
      <c r="L100" s="4" t="n">
        <f aca="false">(K100-B100)/B100*100</f>
        <v>21.815408085431</v>
      </c>
      <c r="M100" s="4" t="n">
        <v>171.6</v>
      </c>
      <c r="N100" s="4" t="n">
        <f aca="false">(M100-B100)/B100*100</f>
        <v>30.8924485125858</v>
      </c>
      <c r="O100" s="4" t="n">
        <v>174.1</v>
      </c>
      <c r="P100" s="4" t="n">
        <f aca="false">(O100-B100)/B100*100</f>
        <v>32.7993897787948</v>
      </c>
      <c r="Q100" s="4" t="n">
        <v>187.3</v>
      </c>
      <c r="R100" s="4" t="n">
        <f aca="false">(Q100-B100)/B100*100</f>
        <v>42.8680396643784</v>
      </c>
      <c r="S100" s="4" t="n">
        <v>190.3</v>
      </c>
      <c r="T100" s="4" t="n">
        <f aca="false">(S100-B100)/B100*100</f>
        <v>45.1563691838292</v>
      </c>
      <c r="U100" s="4" t="n">
        <v>189.5</v>
      </c>
      <c r="V100" s="4" t="n">
        <f aca="false">(U100-B100)/B100*100</f>
        <v>44.5461479786423</v>
      </c>
      <c r="W100" s="4" t="n">
        <v>191.8</v>
      </c>
      <c r="X100" s="4" t="n">
        <f aca="false">(W100-B100)/B100*100</f>
        <v>46.3005339435546</v>
      </c>
      <c r="Y100" s="4" t="n">
        <v>193.8</v>
      </c>
      <c r="Z100" s="4" t="n">
        <f aca="false">(Y100-B100)/B100*100</f>
        <v>47.8260869565218</v>
      </c>
      <c r="AA100" s="4" t="n">
        <v>198.8</v>
      </c>
      <c r="AB100" s="4" t="n">
        <f aca="false">(AA100-B100)/B100*100</f>
        <v>51.6399694889398</v>
      </c>
      <c r="AC100" s="4" t="n">
        <v>195.6</v>
      </c>
      <c r="AD100" s="4" t="n">
        <f aca="false">(AC100-B100)/B100*100</f>
        <v>49.1990846681922</v>
      </c>
      <c r="AE100" s="4" t="n">
        <v>194.6</v>
      </c>
      <c r="AF100" s="4" t="n">
        <f aca="false">(AE100-B100)/B100*100</f>
        <v>48.4363081617086</v>
      </c>
      <c r="AM100" s="2" t="s">
        <v>45</v>
      </c>
      <c r="AN100" s="2" t="n">
        <f aca="false">AVERAGE(AN94:AN97)</f>
        <v>262.5</v>
      </c>
      <c r="AO100" s="2" t="n">
        <f aca="false">AVERAGE(AO94:AO97)</f>
        <v>97.525</v>
      </c>
      <c r="AP100" s="2" t="n">
        <f aca="false">AVERAGE(AP94:AP97)</f>
        <v>164.975</v>
      </c>
      <c r="AQ100" s="2" t="n">
        <f aca="false">AVERAGE(AQ94:AQ98)</f>
        <v>270</v>
      </c>
      <c r="AR100" s="2" t="n">
        <f aca="false">AVERAGE(AR94:AR98)</f>
        <v>105.96</v>
      </c>
      <c r="AS100" s="2" t="n">
        <f aca="false">AVERAGE(AS94:AS98)</f>
        <v>164.04</v>
      </c>
      <c r="AT100" s="2" t="n">
        <f aca="false">AVERAGE(AT94:AT99)</f>
        <v>266.666666666667</v>
      </c>
      <c r="AU100" s="2" t="n">
        <f aca="false">AVERAGE(AU94:AU99)</f>
        <v>137.033333333333</v>
      </c>
      <c r="AV100" s="2" t="n">
        <f aca="false">AVERAGE(AV94:AV99)</f>
        <v>129.633333333333</v>
      </c>
      <c r="AW100" s="2" t="n">
        <f aca="false">AVERAGE(AW94:AW99)</f>
        <v>266.666666666667</v>
      </c>
      <c r="AX100" s="2" t="n">
        <f aca="false">AVERAGE(AX94:AX99)</f>
        <v>109.783333333333</v>
      </c>
      <c r="AY100" s="2" t="n">
        <f aca="false">AVERAGE(AY94:AY99)</f>
        <v>156.883333333333</v>
      </c>
      <c r="AZ100" s="2" t="n">
        <f aca="false">AVERAGE(AZ94:AZ97)</f>
        <v>262.5</v>
      </c>
      <c r="BA100" s="2" t="n">
        <f aca="false">AVERAGE(BA94:BA97)</f>
        <v>142.85</v>
      </c>
      <c r="BB100" s="2" t="n">
        <f aca="false">AVERAGE(BB94:BB97)</f>
        <v>119.65</v>
      </c>
      <c r="BC100" s="2" t="n">
        <f aca="false">AVERAGE(BC94:BC99)</f>
        <v>250</v>
      </c>
      <c r="BD100" s="2" t="n">
        <f aca="false">AVERAGE(BD94:BD99)</f>
        <v>128.1</v>
      </c>
      <c r="BE100" s="2" t="n">
        <f aca="false">AVERAGE(BE94:BE99)</f>
        <v>121.9</v>
      </c>
      <c r="BF100" s="2" t="n">
        <f aca="false">AVERAGE(BF94:BF98)</f>
        <v>262.5</v>
      </c>
      <c r="BG100" s="2" t="n">
        <f aca="false">AVERAGE(BG94:BG98)</f>
        <v>106.125</v>
      </c>
      <c r="BH100" s="2" t="n">
        <f aca="false">AVERAGE(BH94:BH98)</f>
        <v>156.375</v>
      </c>
      <c r="BI100" s="2" t="n">
        <f aca="false">AVERAGE(BI94:BI98)</f>
        <v>300</v>
      </c>
      <c r="BJ100" s="2" t="n">
        <f aca="false">AVERAGE(BJ94:BJ98)</f>
        <v>127.7</v>
      </c>
      <c r="BK100" s="2" t="n">
        <f aca="false">AVERAGE(BK94:BK98)</f>
        <v>172.3</v>
      </c>
      <c r="BL100" s="2" t="n">
        <f aca="false">AVERAGE(BL94:BL98)</f>
        <v>300</v>
      </c>
      <c r="BM100" s="2" t="n">
        <f aca="false">AVERAGE(BM94:BM98)</f>
        <v>155.3</v>
      </c>
      <c r="BN100" s="2" t="n">
        <f aca="false">AVERAGE(BN94:BN98)</f>
        <v>144.7</v>
      </c>
      <c r="BO100" s="2" t="n">
        <f aca="false">AVERAGE(BO94:BO98)</f>
        <v>300</v>
      </c>
      <c r="BP100" s="2" t="n">
        <f aca="false">AVERAGE(BP94:BP98)</f>
        <v>177.325</v>
      </c>
      <c r="BQ100" s="2" t="n">
        <f aca="false">AVERAGE(BQ94:BQ98)</f>
        <v>122.675</v>
      </c>
      <c r="BR100" s="2" t="n">
        <f aca="false">AVERAGE(BR94:BR98)</f>
        <v>300</v>
      </c>
      <c r="BS100" s="2" t="n">
        <f aca="false">AVERAGE(BS94:BS98)</f>
        <v>124.7</v>
      </c>
      <c r="BT100" s="2" t="n">
        <f aca="false">AVERAGE(BT94:BT98)</f>
        <v>175.3</v>
      </c>
      <c r="BU100" s="2" t="n">
        <f aca="false">AVERAGE(BU94:BU99)</f>
        <v>300</v>
      </c>
      <c r="BV100" s="2" t="n">
        <f aca="false">AVERAGE(BV94:BV99)</f>
        <v>87.375</v>
      </c>
      <c r="BW100" s="2" t="n">
        <f aca="false">AVERAGE(BW94:BW99)</f>
        <v>212.625</v>
      </c>
      <c r="BX100" s="2" t="n">
        <f aca="false">AVERAGE(BX94:BX98)</f>
        <v>300</v>
      </c>
      <c r="BY100" s="2" t="n">
        <f aca="false">AVERAGE(BY94:BY98)</f>
        <v>140.425</v>
      </c>
      <c r="BZ100" s="2" t="n">
        <f aca="false">AVERAGE(BZ94:BZ98)</f>
        <v>159.575</v>
      </c>
      <c r="CA100" s="2" t="n">
        <f aca="false">AVERAGE(CA94:CA98)</f>
        <v>300</v>
      </c>
      <c r="CB100" s="2" t="n">
        <f aca="false">AVERAGE(CB94:CB98)</f>
        <v>146.5</v>
      </c>
      <c r="CC100" s="2" t="n">
        <f aca="false">AVERAGE(CC94:CC98)</f>
        <v>153.5</v>
      </c>
      <c r="CD100" s="2" t="n">
        <f aca="false">AVERAGE(CD94:CD99)</f>
        <v>300</v>
      </c>
      <c r="CE100" s="2" t="n">
        <f aca="false">AVERAGE(CE94:CE99)</f>
        <v>88.6</v>
      </c>
      <c r="CF100" s="2" t="n">
        <f aca="false">AVERAGE(CF94:CF99)</f>
        <v>211.4</v>
      </c>
    </row>
    <row r="101" customFormat="false" ht="15" hidden="false" customHeight="false" outlineLevel="0" collapsed="false">
      <c r="B101" s="4" t="n">
        <v>169.6</v>
      </c>
      <c r="C101" s="4" t="n">
        <v>166</v>
      </c>
      <c r="E101" s="4" t="n">
        <v>208.4</v>
      </c>
      <c r="F101" s="4" t="n">
        <f aca="false">(E101-B101)/B101*100</f>
        <v>22.877358490566</v>
      </c>
      <c r="G101" s="4" t="n">
        <v>216.5</v>
      </c>
      <c r="H101" s="4" t="n">
        <f aca="false">(G101-B101)/B101*100</f>
        <v>27.6533018867925</v>
      </c>
      <c r="I101" s="4" t="n">
        <v>210.7</v>
      </c>
      <c r="J101" s="4" t="n">
        <f aca="false">(I101-B101)/B101*100</f>
        <v>24.2334905660377</v>
      </c>
      <c r="K101" s="4" t="n">
        <v>195.1</v>
      </c>
      <c r="L101" s="4" t="n">
        <f aca="false">(K101-B101)/B101*100</f>
        <v>15.0353773584906</v>
      </c>
      <c r="M101" s="4" t="n">
        <v>219.4</v>
      </c>
      <c r="N101" s="4" t="n">
        <f aca="false">(M101-B101)/B101*100</f>
        <v>29.3632075471698</v>
      </c>
      <c r="O101" s="4" t="n">
        <v>171.4</v>
      </c>
      <c r="Q101" s="4" t="n">
        <v>193.8</v>
      </c>
      <c r="S101" s="4" t="n">
        <v>220.2</v>
      </c>
      <c r="T101" s="4" t="n">
        <f aca="false">(S101-B101)/B101*100</f>
        <v>29.8349056603774</v>
      </c>
      <c r="U101" s="4" t="n">
        <v>228</v>
      </c>
      <c r="V101" s="4" t="n">
        <f aca="false">(U101-B101)/B101*100</f>
        <v>34.433962264151</v>
      </c>
      <c r="W101" s="4" t="n">
        <v>221.4</v>
      </c>
      <c r="X101" s="4" t="n">
        <f aca="false">(W101-B101)/B101*100</f>
        <v>30.5424528301887</v>
      </c>
      <c r="Y101" s="4" t="n">
        <v>218.3</v>
      </c>
      <c r="Z101" s="4" t="n">
        <f aca="false">(Y101-B101)/B101*100</f>
        <v>28.7146226415094</v>
      </c>
      <c r="AA101" s="4" t="n">
        <v>209.5</v>
      </c>
      <c r="AB101" s="4" t="n">
        <f aca="false">(AA101-B101)/B101*100</f>
        <v>23.5259433962264</v>
      </c>
      <c r="AC101" s="4" t="n">
        <v>206.4</v>
      </c>
      <c r="AD101" s="4" t="n">
        <f aca="false">(AC101-B101)/B101*100</f>
        <v>21.6981132075472</v>
      </c>
      <c r="AE101" s="4" t="n">
        <v>208.8</v>
      </c>
      <c r="AF101" s="4" t="n">
        <f aca="false">(AE101-B101)/B101*100</f>
        <v>23.1132075471698</v>
      </c>
      <c r="AO101" s="4" t="s">
        <v>124</v>
      </c>
    </row>
    <row r="102" customFormat="false" ht="15" hidden="false" customHeight="false" outlineLevel="0" collapsed="false">
      <c r="A102" s="2" t="s">
        <v>45</v>
      </c>
      <c r="B102" s="2" t="n">
        <f aca="false">AVERAGE(B97:B101)</f>
        <v>135.86</v>
      </c>
      <c r="C102" s="2" t="n">
        <f aca="false">AVERAGE(C97:C101)</f>
        <v>125.42</v>
      </c>
      <c r="D102" s="2" t="n">
        <f aca="false">AVERAGE(D97:D101)</f>
        <v>-11.316978997928</v>
      </c>
      <c r="E102" s="2" t="n">
        <f aca="false">AVERAGE(E97:E101)</f>
        <v>150.9</v>
      </c>
      <c r="F102" s="2" t="n">
        <f aca="false">AVERAGE(F97:F101)</f>
        <v>17.2620788587946</v>
      </c>
      <c r="G102" s="2" t="n">
        <f aca="false">AVERAGE(G97:G101)</f>
        <v>160.12</v>
      </c>
      <c r="H102" s="2" t="n">
        <f aca="false">AVERAGE(H97:H101)</f>
        <v>20.4998755601029</v>
      </c>
      <c r="I102" s="2" t="n">
        <f aca="false">AVERAGE(I97:I101)</f>
        <v>157.26</v>
      </c>
      <c r="J102" s="2" t="n">
        <f aca="false">AVERAGE(J97:J101)</f>
        <v>21.5333788988046</v>
      </c>
      <c r="K102" s="2" t="n">
        <f aca="false">AVERAGE(K97:K101)</f>
        <v>153.3</v>
      </c>
      <c r="L102" s="2" t="n">
        <f aca="false">AVERAGE(L97:L101)</f>
        <v>14.8907212930376</v>
      </c>
      <c r="M102" s="2" t="n">
        <f aca="false">AVERAGE(M97:M101)</f>
        <v>169.56</v>
      </c>
      <c r="N102" s="2" t="n">
        <f aca="false">AVERAGE(N97:N101)</f>
        <v>24.481918657907</v>
      </c>
      <c r="O102" s="2" t="n">
        <f aca="false">AVERAGE(O97:O101)</f>
        <v>157.4</v>
      </c>
      <c r="P102" s="2" t="n">
        <f aca="false">AVERAGE(P97:P101)</f>
        <v>20.8018796981808</v>
      </c>
      <c r="Q102" s="2" t="n">
        <f aca="false">AVERAGE(Q97:Q101)</f>
        <v>173.38</v>
      </c>
      <c r="R102" s="2" t="n">
        <f aca="false">AVERAGE(R97:R101)</f>
        <v>38.193941064226</v>
      </c>
      <c r="S102" s="2" t="n">
        <f aca="false">AVERAGE(S97:S101)</f>
        <v>172.34</v>
      </c>
      <c r="T102" s="2" t="n">
        <f aca="false">AVERAGE(T97:T101)</f>
        <v>31.6909978437469</v>
      </c>
      <c r="U102" s="2" t="n">
        <f aca="false">AVERAGE(U97:U101)</f>
        <v>181.88</v>
      </c>
      <c r="V102" s="2" t="n">
        <f aca="false">AVERAGE(V97:V101)</f>
        <v>42.666346832824</v>
      </c>
      <c r="W102" s="2" t="n">
        <f aca="false">AVERAGE(W97:W101)</f>
        <v>174.16</v>
      </c>
      <c r="X102" s="2" t="n">
        <f aca="false">AVERAGE(X97:X101)</f>
        <v>33.2306716609414</v>
      </c>
      <c r="Y102" s="2" t="n">
        <f aca="false">AVERAGE(Y97:Y101)</f>
        <v>180.88</v>
      </c>
      <c r="Z102" s="2" t="n">
        <f aca="false">AVERAGE(Z97:Z101)</f>
        <v>41.1261232815827</v>
      </c>
      <c r="AA102" s="2" t="n">
        <f aca="false">AVERAGE(AA97:AA101)</f>
        <v>174.02</v>
      </c>
      <c r="AB102" s="2" t="n">
        <f aca="false">AVERAGE(AB97:AB101)</f>
        <v>34.5609305431632</v>
      </c>
      <c r="AC102" s="2" t="n">
        <f aca="false">AVERAGE(AC97:AC101)</f>
        <v>170.48</v>
      </c>
      <c r="AD102" s="2" t="n">
        <f aca="false">AVERAGE(AD97:AD101)</f>
        <v>33.5811173822044</v>
      </c>
      <c r="AE102" s="2" t="n">
        <f aca="false">AVERAGE(AE97:AE101)</f>
        <v>173.96</v>
      </c>
      <c r="AF102" s="2" t="n">
        <f aca="false">AVERAGE(AF97:AF101)</f>
        <v>35.2618324307054</v>
      </c>
      <c r="AM102" s="2" t="s">
        <v>117</v>
      </c>
      <c r="AN102" s="4" t="n">
        <v>400</v>
      </c>
      <c r="AO102" s="4" t="n">
        <v>272.8</v>
      </c>
      <c r="AP102" s="4" t="n">
        <f aca="false">AN102-AO102</f>
        <v>127.2</v>
      </c>
      <c r="AQ102" s="4" t="n">
        <v>250</v>
      </c>
      <c r="AR102" s="4" t="n">
        <v>88.4</v>
      </c>
      <c r="AS102" s="4" t="n">
        <f aca="false">AQ102-AR102</f>
        <v>161.6</v>
      </c>
      <c r="AT102" s="4" t="n">
        <v>250</v>
      </c>
      <c r="AU102" s="4" t="n">
        <v>110</v>
      </c>
      <c r="AV102" s="4" t="n">
        <f aca="false">AT102-AU102</f>
        <v>140</v>
      </c>
      <c r="AW102" s="4" t="n">
        <v>250</v>
      </c>
      <c r="AX102" s="4" t="n">
        <v>99.8</v>
      </c>
      <c r="AY102" s="4" t="n">
        <f aca="false">AW102-AX102</f>
        <v>150.2</v>
      </c>
      <c r="AZ102" s="4" t="n">
        <v>250</v>
      </c>
      <c r="BA102" s="4" t="n">
        <v>79.6</v>
      </c>
      <c r="BB102" s="4" t="n">
        <f aca="false">AZ102-BA102</f>
        <v>170.4</v>
      </c>
      <c r="BC102" s="4" t="n">
        <v>250</v>
      </c>
      <c r="BD102" s="4" t="n">
        <v>112.5</v>
      </c>
      <c r="BE102" s="4" t="n">
        <f aca="false">BC102-BD102</f>
        <v>137.5</v>
      </c>
      <c r="BF102" s="4" t="n">
        <v>250</v>
      </c>
      <c r="BG102" s="4" t="n">
        <v>92.4</v>
      </c>
      <c r="BH102" s="4" t="n">
        <f aca="false">BF102-BG102</f>
        <v>157.6</v>
      </c>
      <c r="BI102" s="4" t="n">
        <v>300</v>
      </c>
      <c r="BJ102" s="4" t="n">
        <v>115.4</v>
      </c>
      <c r="BK102" s="4" t="n">
        <f aca="false">BI102-BJ102</f>
        <v>184.6</v>
      </c>
      <c r="BL102" s="4" t="n">
        <v>300</v>
      </c>
      <c r="BM102" s="4" t="n">
        <v>140.2</v>
      </c>
      <c r="BN102" s="4" t="n">
        <f aca="false">BL102-BM102</f>
        <v>159.8</v>
      </c>
      <c r="BO102" s="4" t="n">
        <v>300</v>
      </c>
      <c r="BP102" s="4" t="n">
        <v>149</v>
      </c>
      <c r="BQ102" s="4" t="n">
        <f aca="false">BO102-BP102</f>
        <v>151</v>
      </c>
      <c r="BR102" s="4" t="n">
        <v>300</v>
      </c>
      <c r="BS102" s="4" t="n">
        <v>123.5</v>
      </c>
      <c r="BT102" s="4" t="n">
        <f aca="false">BR102-BS102</f>
        <v>176.5</v>
      </c>
      <c r="BU102" s="4" t="n">
        <v>300</v>
      </c>
      <c r="BV102" s="4" t="n">
        <v>146.9</v>
      </c>
      <c r="BW102" s="4" t="n">
        <f aca="false">BU102-BV102</f>
        <v>153.1</v>
      </c>
      <c r="BX102" s="4" t="n">
        <v>300</v>
      </c>
      <c r="BY102" s="4" t="n">
        <v>165.1</v>
      </c>
      <c r="BZ102" s="4" t="n">
        <f aca="false">BX102-BY102</f>
        <v>134.9</v>
      </c>
      <c r="CA102" s="4" t="n">
        <v>300</v>
      </c>
      <c r="CB102" s="4" t="n">
        <v>210</v>
      </c>
      <c r="CC102" s="4" t="n">
        <f aca="false">CA102-CB102</f>
        <v>90</v>
      </c>
      <c r="CD102" s="4" t="n">
        <v>300</v>
      </c>
      <c r="CE102" s="4" t="n">
        <v>160.2</v>
      </c>
      <c r="CF102" s="4" t="n">
        <f aca="false">CD102-CE102</f>
        <v>139.8</v>
      </c>
    </row>
    <row r="103" customFormat="false" ht="15" hidden="false" customHeight="false" outlineLevel="0" collapsed="false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M103" s="2"/>
      <c r="AN103" s="4" t="n">
        <v>300</v>
      </c>
      <c r="AO103" s="4" t="n">
        <v>193.7</v>
      </c>
      <c r="AP103" s="4" t="n">
        <f aca="false">AN103-AO103</f>
        <v>106.3</v>
      </c>
      <c r="AQ103" s="4" t="n">
        <v>250</v>
      </c>
      <c r="AR103" s="4" t="n">
        <v>141.3</v>
      </c>
      <c r="AS103" s="4" t="n">
        <f aca="false">AQ103-AR103</f>
        <v>108.7</v>
      </c>
      <c r="AT103" s="4" t="n">
        <v>250</v>
      </c>
      <c r="AU103" s="4" t="n">
        <v>100.3</v>
      </c>
      <c r="AV103" s="4" t="n">
        <f aca="false">AT103-AU103</f>
        <v>149.7</v>
      </c>
      <c r="AW103" s="4" t="n">
        <v>300</v>
      </c>
      <c r="AX103" s="4" t="n">
        <v>110.6</v>
      </c>
      <c r="AY103" s="4" t="n">
        <f aca="false">AW103-AX103</f>
        <v>189.4</v>
      </c>
      <c r="AZ103" s="4" t="n">
        <v>250</v>
      </c>
      <c r="BA103" s="4" t="n">
        <v>98.3</v>
      </c>
      <c r="BB103" s="4" t="n">
        <f aca="false">AZ103-BA103</f>
        <v>151.7</v>
      </c>
      <c r="BC103" s="4" t="n">
        <v>250</v>
      </c>
      <c r="BD103" s="4" t="n">
        <v>108.6</v>
      </c>
      <c r="BE103" s="4" t="n">
        <f aca="false">BC103-BD103</f>
        <v>141.4</v>
      </c>
      <c r="BF103" s="4" t="n">
        <v>250</v>
      </c>
      <c r="BG103" s="4" t="n">
        <v>125.6</v>
      </c>
      <c r="BH103" s="4" t="n">
        <f aca="false">BF103-BG103</f>
        <v>124.4</v>
      </c>
      <c r="BI103" s="4" t="n">
        <v>300</v>
      </c>
      <c r="BJ103" s="4" t="n">
        <v>182.3</v>
      </c>
      <c r="BK103" s="4" t="n">
        <f aca="false">BI103-BJ103</f>
        <v>117.7</v>
      </c>
      <c r="BL103" s="4" t="n">
        <v>300</v>
      </c>
      <c r="BM103" s="4" t="n">
        <v>135.9</v>
      </c>
      <c r="BN103" s="4" t="n">
        <f aca="false">BL103-BM103</f>
        <v>164.1</v>
      </c>
      <c r="BO103" s="4" t="n">
        <v>300</v>
      </c>
      <c r="BP103" s="4" t="n">
        <v>185.8</v>
      </c>
      <c r="BQ103" s="4" t="n">
        <f aca="false">BO103-BP103</f>
        <v>114.2</v>
      </c>
      <c r="BR103" s="4" t="n">
        <v>300</v>
      </c>
      <c r="BS103" s="4" t="n">
        <v>188.8</v>
      </c>
      <c r="BT103" s="4" t="n">
        <f aca="false">BR103-BS103</f>
        <v>111.2</v>
      </c>
      <c r="BU103" s="4" t="n">
        <v>300</v>
      </c>
      <c r="BV103" s="4" t="n">
        <v>182.5</v>
      </c>
      <c r="BW103" s="4" t="n">
        <f aca="false">BU103-BV103</f>
        <v>117.5</v>
      </c>
      <c r="BX103" s="4" t="n">
        <v>300</v>
      </c>
      <c r="BY103" s="4" t="n">
        <v>189</v>
      </c>
      <c r="BZ103" s="4" t="n">
        <f aca="false">BX103-BY103</f>
        <v>111</v>
      </c>
      <c r="CA103" s="4" t="n">
        <v>300</v>
      </c>
      <c r="CB103" s="4" t="n">
        <v>140.1</v>
      </c>
      <c r="CC103" s="4" t="n">
        <f aca="false">CA103-CB103</f>
        <v>159.9</v>
      </c>
      <c r="CD103" s="4" t="n">
        <v>300</v>
      </c>
      <c r="CE103" s="4" t="n">
        <v>121.3</v>
      </c>
      <c r="CF103" s="4" t="n">
        <f aca="false">CD103-CE103</f>
        <v>178.7</v>
      </c>
    </row>
    <row r="104" customFormat="false" ht="15" hidden="false" customHeight="false" outlineLevel="0" collapsed="false">
      <c r="A104" s="4" t="s">
        <v>3</v>
      </c>
      <c r="B104" s="4" t="n">
        <v>160.6</v>
      </c>
      <c r="C104" s="4" t="n">
        <v>156.5</v>
      </c>
      <c r="D104" s="4" t="n">
        <f aca="false">(C104-B104)/B104*100</f>
        <v>-2.55292652552926</v>
      </c>
      <c r="E104" s="4" t="n">
        <v>171.8</v>
      </c>
      <c r="G104" s="4" t="n">
        <v>186.7</v>
      </c>
      <c r="H104" s="4" t="n">
        <f aca="false">(G104-B104)/B104*100</f>
        <v>16.2515566625156</v>
      </c>
      <c r="I104" s="4" t="n">
        <v>185.4</v>
      </c>
      <c r="J104" s="4" t="n">
        <f aca="false">(I104-B104)/B104*100</f>
        <v>15.4420921544209</v>
      </c>
      <c r="K104" s="4" t="n">
        <v>173.5</v>
      </c>
      <c r="L104" s="4" t="n">
        <f aca="false">(K104-B104)/B104*100</f>
        <v>8.03237858032379</v>
      </c>
      <c r="M104" s="4" t="n">
        <v>205.9</v>
      </c>
      <c r="N104" s="4" t="n">
        <f aca="false">(M104-B104)/B104*100</f>
        <v>28.2067247820673</v>
      </c>
      <c r="O104" s="4" t="n">
        <v>208.6</v>
      </c>
      <c r="P104" s="4" t="n">
        <f aca="false">(O104-B104)/B104*100</f>
        <v>29.8879202988792</v>
      </c>
      <c r="Q104" s="4" t="n">
        <v>223</v>
      </c>
      <c r="R104" s="4" t="n">
        <f aca="false">(Q104-B104)/B104*100</f>
        <v>38.854296388543</v>
      </c>
      <c r="S104" s="4" t="n">
        <v>232.7</v>
      </c>
      <c r="T104" s="4" t="n">
        <f aca="false">(S104-B104)/B104*100</f>
        <v>44.8941469489415</v>
      </c>
      <c r="U104" s="4" t="n">
        <v>227</v>
      </c>
      <c r="V104" s="4" t="n">
        <f aca="false">(U104-B104)/B104*100</f>
        <v>41.3449564134496</v>
      </c>
      <c r="W104" s="4" t="n">
        <v>240.9</v>
      </c>
      <c r="X104" s="4" t="n">
        <f aca="false">(W104-B104)/B104*100</f>
        <v>50</v>
      </c>
      <c r="Y104" s="4" t="n">
        <v>264.1</v>
      </c>
      <c r="Z104" s="4" t="n">
        <f aca="false">(Y104-B104)/B104*100</f>
        <v>64.4458281444583</v>
      </c>
      <c r="AA104" s="4" t="n">
        <v>276.2</v>
      </c>
      <c r="AB104" s="4" t="n">
        <f aca="false">(AA104-B104)/B104*100</f>
        <v>71.9800747198007</v>
      </c>
      <c r="AC104" s="4" t="n">
        <v>271.9</v>
      </c>
      <c r="AD104" s="4" t="n">
        <f aca="false">(AC104-B104)/B104*100</f>
        <v>69.3026151930261</v>
      </c>
      <c r="AE104" s="4" t="n">
        <v>276.5</v>
      </c>
      <c r="AF104" s="4" t="n">
        <f aca="false">(AE104-B104)/B104*100</f>
        <v>72.1668742216688</v>
      </c>
      <c r="AM104" s="2"/>
      <c r="AN104" s="4" t="n">
        <v>250</v>
      </c>
      <c r="AO104" s="4" t="n">
        <v>133.1</v>
      </c>
      <c r="AP104" s="4" t="n">
        <f aca="false">AN104-AO104</f>
        <v>116.9</v>
      </c>
      <c r="AQ104" s="4" t="n">
        <v>250</v>
      </c>
      <c r="AR104" s="4" t="n">
        <v>96.1</v>
      </c>
      <c r="AS104" s="4" t="n">
        <f aca="false">AQ104-AR104</f>
        <v>153.9</v>
      </c>
      <c r="AT104" s="4" t="n">
        <v>250</v>
      </c>
      <c r="AU104" s="4" t="n">
        <v>116.9</v>
      </c>
      <c r="AV104" s="4" t="n">
        <f aca="false">AT104-AU104</f>
        <v>133.1</v>
      </c>
      <c r="AW104" s="4" t="n">
        <v>250</v>
      </c>
      <c r="AX104" s="4" t="n">
        <v>130.2</v>
      </c>
      <c r="AY104" s="4" t="n">
        <f aca="false">AW104-AX104</f>
        <v>119.8</v>
      </c>
      <c r="AZ104" s="4" t="n">
        <v>250</v>
      </c>
      <c r="BA104" s="4" t="n">
        <v>124.4</v>
      </c>
      <c r="BB104" s="4" t="n">
        <f aca="false">AZ104-BA104</f>
        <v>125.6</v>
      </c>
      <c r="BC104" s="4" t="n">
        <v>250</v>
      </c>
      <c r="BD104" s="4" t="n">
        <v>125.8</v>
      </c>
      <c r="BE104" s="4" t="n">
        <f aca="false">BC104-BD104</f>
        <v>124.2</v>
      </c>
      <c r="BF104" s="4" t="n">
        <v>300</v>
      </c>
      <c r="BG104" s="4" t="n">
        <v>163.9</v>
      </c>
      <c r="BH104" s="4" t="n">
        <f aca="false">BF104-BG104</f>
        <v>136.1</v>
      </c>
      <c r="BI104" s="4" t="n">
        <v>300</v>
      </c>
      <c r="BJ104" s="4" t="n">
        <v>117.7</v>
      </c>
      <c r="BK104" s="4" t="n">
        <f aca="false">BI104-BJ104</f>
        <v>182.3</v>
      </c>
      <c r="BL104" s="4" t="n">
        <v>300</v>
      </c>
      <c r="BM104" s="4" t="n">
        <v>111.8</v>
      </c>
      <c r="BN104" s="4" t="n">
        <f aca="false">BL104-BM104</f>
        <v>188.2</v>
      </c>
      <c r="BO104" s="4" t="n">
        <v>300</v>
      </c>
      <c r="BP104" s="4" t="n">
        <v>94.7</v>
      </c>
      <c r="BQ104" s="4" t="n">
        <f aca="false">BO104-BP104</f>
        <v>205.3</v>
      </c>
      <c r="BR104" s="4" t="n">
        <v>300</v>
      </c>
      <c r="BS104" s="4" t="n">
        <v>133.7</v>
      </c>
      <c r="BT104" s="4" t="n">
        <f aca="false">BR104-BS104</f>
        <v>166.3</v>
      </c>
      <c r="BU104" s="4" t="n">
        <v>300</v>
      </c>
      <c r="BV104" s="4" t="n">
        <v>135.9</v>
      </c>
      <c r="BW104" s="4" t="n">
        <f aca="false">BU104-BV104</f>
        <v>164.1</v>
      </c>
      <c r="BX104" s="4" t="n">
        <v>300</v>
      </c>
      <c r="BY104" s="4" t="n">
        <v>90.5</v>
      </c>
      <c r="BZ104" s="4" t="n">
        <f aca="false">BX104-BY104</f>
        <v>209.5</v>
      </c>
      <c r="CA104" s="4" t="n">
        <v>300</v>
      </c>
      <c r="CB104" s="4" t="n">
        <v>163</v>
      </c>
      <c r="CC104" s="4" t="n">
        <f aca="false">CA104-CB104</f>
        <v>137</v>
      </c>
    </row>
    <row r="105" customFormat="false" ht="15" hidden="false" customHeight="false" outlineLevel="0" collapsed="false">
      <c r="B105" s="4" t="n">
        <v>154</v>
      </c>
      <c r="C105" s="4" t="n">
        <v>152.9</v>
      </c>
      <c r="D105" s="4" t="n">
        <f aca="false">(C105-B105)/B105*100</f>
        <v>-0.714285714285711</v>
      </c>
      <c r="E105" s="4" t="n">
        <v>169.7</v>
      </c>
      <c r="F105" s="4" t="n">
        <f aca="false">(E105-B105)/B105*100</f>
        <v>10.1948051948052</v>
      </c>
      <c r="G105" s="4" t="n">
        <v>193</v>
      </c>
      <c r="H105" s="4" t="n">
        <f aca="false">(G105-B105)/B105*100</f>
        <v>25.3246753246753</v>
      </c>
      <c r="I105" s="4" t="n">
        <v>182.1</v>
      </c>
      <c r="J105" s="4" t="n">
        <f aca="false">(I105-B105)/B105*100</f>
        <v>18.2467532467532</v>
      </c>
      <c r="K105" s="4" t="n">
        <v>191.1</v>
      </c>
      <c r="L105" s="4" t="n">
        <f aca="false">(K105-B105)/B105*100</f>
        <v>24.0909090909091</v>
      </c>
      <c r="M105" s="4" t="n">
        <v>223.5</v>
      </c>
      <c r="N105" s="4" t="n">
        <f aca="false">(M105-B105)/B105*100</f>
        <v>45.1298701298701</v>
      </c>
      <c r="O105" s="4" t="n">
        <v>232.7</v>
      </c>
      <c r="P105" s="4" t="n">
        <f aca="false">(O105-B105)/B105*100</f>
        <v>51.1038961038961</v>
      </c>
      <c r="Q105" s="4" t="n">
        <v>243.8</v>
      </c>
      <c r="R105" s="4" t="n">
        <f aca="false">(Q105-B105)/B105*100</f>
        <v>58.3116883116883</v>
      </c>
      <c r="S105" s="4" t="n">
        <v>247.8</v>
      </c>
      <c r="T105" s="4" t="n">
        <f aca="false">(S105-B105)/B105*100</f>
        <v>60.9090909090909</v>
      </c>
      <c r="U105" s="4" t="n">
        <v>254.5</v>
      </c>
      <c r="V105" s="4" t="n">
        <f aca="false">(U105-B105)/B105*100</f>
        <v>65.2597402597403</v>
      </c>
      <c r="W105" s="4" t="n">
        <v>267.6</v>
      </c>
      <c r="X105" s="4" t="n">
        <f aca="false">(W105-B105)/B105*100</f>
        <v>73.7662337662338</v>
      </c>
      <c r="Y105" s="4" t="n">
        <v>273.8</v>
      </c>
      <c r="Z105" s="4" t="n">
        <f aca="false">(Y105-B105)/B105*100</f>
        <v>77.7922077922078</v>
      </c>
      <c r="AA105" s="4" t="n">
        <v>278</v>
      </c>
      <c r="AB105" s="4" t="n">
        <f aca="false">(AA105-B105)/B105*100</f>
        <v>80.5194805194805</v>
      </c>
      <c r="AC105" s="4" t="n">
        <v>279.6</v>
      </c>
      <c r="AD105" s="4" t="n">
        <f aca="false">(AC105-B105)/B105*100</f>
        <v>81.5584415584416</v>
      </c>
      <c r="AE105" s="4" t="n">
        <v>288.7</v>
      </c>
      <c r="AF105" s="4" t="n">
        <f aca="false">(AE105-B105)/B105*100</f>
        <v>87.4675324675325</v>
      </c>
      <c r="AM105" s="2" t="s">
        <v>123</v>
      </c>
      <c r="AN105" s="4" t="n">
        <v>250</v>
      </c>
      <c r="AO105" s="4" t="n">
        <v>159.2</v>
      </c>
      <c r="AP105" s="4" t="n">
        <f aca="false">AN105-AO105</f>
        <v>90.8</v>
      </c>
      <c r="AQ105" s="4" t="n">
        <v>250</v>
      </c>
      <c r="AR105" s="4" t="n">
        <v>133.6</v>
      </c>
      <c r="AS105" s="4" t="n">
        <f aca="false">AQ105-AR105</f>
        <v>116.4</v>
      </c>
      <c r="AT105" s="4" t="n">
        <v>250</v>
      </c>
      <c r="AU105" s="4" t="n">
        <v>108.4</v>
      </c>
      <c r="AV105" s="4" t="n">
        <f aca="false">AT105-AU105</f>
        <v>141.6</v>
      </c>
      <c r="AW105" s="4" t="n">
        <v>300</v>
      </c>
      <c r="AX105" s="4" t="n">
        <v>137</v>
      </c>
      <c r="AY105" s="4" t="n">
        <f aca="false">AW105-AX105</f>
        <v>163</v>
      </c>
      <c r="AZ105" s="4" t="n">
        <v>300</v>
      </c>
      <c r="BA105" s="4" t="n">
        <v>137.6</v>
      </c>
      <c r="BB105" s="4" t="n">
        <f aca="false">AZ105-BA105</f>
        <v>162.4</v>
      </c>
      <c r="BC105" s="4" t="n">
        <v>250</v>
      </c>
      <c r="BD105" s="4" t="n">
        <v>136.2</v>
      </c>
      <c r="BE105" s="4" t="n">
        <f aca="false">BC105-BD105</f>
        <v>113.8</v>
      </c>
      <c r="BF105" s="4" t="n">
        <v>250</v>
      </c>
      <c r="BG105" s="4" t="n">
        <v>89.8</v>
      </c>
      <c r="BH105" s="4" t="n">
        <f aca="false">BF105-BG105</f>
        <v>160.2</v>
      </c>
      <c r="BI105" s="4" t="n">
        <v>300</v>
      </c>
      <c r="BJ105" s="4" t="n">
        <v>196.6</v>
      </c>
      <c r="BK105" s="4" t="n">
        <f aca="false">BI105-BJ105</f>
        <v>103.4</v>
      </c>
      <c r="BL105" s="4" t="n">
        <v>300</v>
      </c>
      <c r="BM105" s="4" t="n">
        <v>178</v>
      </c>
      <c r="BN105" s="4" t="n">
        <f aca="false">BL105-BM105</f>
        <v>122</v>
      </c>
      <c r="BO105" s="4" t="n">
        <v>300</v>
      </c>
      <c r="BP105" s="4" t="n">
        <v>181.6</v>
      </c>
      <c r="BQ105" s="4" t="n">
        <f aca="false">BO105-BP105</f>
        <v>118.4</v>
      </c>
      <c r="BR105" s="4" t="n">
        <v>300</v>
      </c>
      <c r="BS105" s="4" t="n">
        <v>184.6</v>
      </c>
      <c r="BT105" s="4" t="n">
        <f aca="false">BR105-BS105</f>
        <v>115.4</v>
      </c>
      <c r="BU105" s="4" t="n">
        <v>300</v>
      </c>
      <c r="BV105" s="4" t="n">
        <v>172.8</v>
      </c>
      <c r="BW105" s="4" t="n">
        <f aca="false">BU105-BV105</f>
        <v>127.2</v>
      </c>
      <c r="BX105" s="4" t="n">
        <v>300</v>
      </c>
      <c r="BY105" s="4" t="n">
        <v>172.5</v>
      </c>
      <c r="BZ105" s="4" t="n">
        <f aca="false">BX105-BY105</f>
        <v>127.5</v>
      </c>
      <c r="CA105" s="4" t="n">
        <v>300</v>
      </c>
      <c r="CB105" s="4" t="n">
        <v>167.7</v>
      </c>
      <c r="CC105" s="4" t="n">
        <f aca="false">CA105-CB105</f>
        <v>132.3</v>
      </c>
    </row>
    <row r="106" customFormat="false" ht="15" hidden="false" customHeight="false" outlineLevel="0" collapsed="false">
      <c r="B106" s="4" t="n">
        <v>189</v>
      </c>
      <c r="C106" s="4" t="n">
        <v>224.6</v>
      </c>
      <c r="E106" s="4" t="n">
        <v>264.9</v>
      </c>
      <c r="F106" s="4" t="n">
        <f aca="false">(E106-B106)/B106*100</f>
        <v>40.1587301587302</v>
      </c>
      <c r="G106" s="4" t="n">
        <v>300.6</v>
      </c>
      <c r="H106" s="4" t="n">
        <f aca="false">(G106-B106)/B106*100</f>
        <v>59.0476190476191</v>
      </c>
      <c r="I106" s="4" t="n">
        <v>296.1</v>
      </c>
      <c r="K106" s="4" t="n">
        <v>304.7</v>
      </c>
      <c r="M106" s="4" t="n">
        <v>344.9</v>
      </c>
      <c r="O106" s="4" t="n">
        <v>355.1</v>
      </c>
      <c r="Q106" s="4" t="n">
        <v>382.6</v>
      </c>
      <c r="S106" s="4" t="n">
        <v>383.5</v>
      </c>
      <c r="U106" s="4" t="n">
        <v>394.5</v>
      </c>
      <c r="W106" s="4" t="n">
        <v>405.7</v>
      </c>
      <c r="Y106" s="4" t="n">
        <v>400.1</v>
      </c>
      <c r="AA106" s="4" t="n">
        <v>416.1</v>
      </c>
      <c r="AC106" s="4" t="n">
        <v>418.4</v>
      </c>
      <c r="AE106" s="4" t="n">
        <v>418.5</v>
      </c>
      <c r="AM106" s="2"/>
      <c r="AQ106" s="4" t="n">
        <v>300</v>
      </c>
      <c r="AR106" s="4" t="n">
        <v>88.2</v>
      </c>
      <c r="AS106" s="4" t="n">
        <f aca="false">AQ106-AR106</f>
        <v>211.8</v>
      </c>
      <c r="AT106" s="4" t="n">
        <v>300</v>
      </c>
      <c r="AU106" s="4" t="n">
        <v>146.2</v>
      </c>
      <c r="AV106" s="4" t="n">
        <f aca="false">AT106-AU106</f>
        <v>153.8</v>
      </c>
      <c r="AZ106" s="4" t="n">
        <v>250</v>
      </c>
      <c r="BA106" s="4" t="n">
        <v>143.9</v>
      </c>
      <c r="BB106" s="4" t="n">
        <f aca="false">AZ106-BA106</f>
        <v>106.1</v>
      </c>
      <c r="BF106" s="4" t="n">
        <v>250</v>
      </c>
      <c r="BG106" s="4" t="n">
        <v>107.9</v>
      </c>
      <c r="BH106" s="4" t="n">
        <f aca="false">BF106-BG106</f>
        <v>142.1</v>
      </c>
      <c r="BI106" s="4" t="n">
        <v>300</v>
      </c>
      <c r="BJ106" s="4" t="n">
        <v>133</v>
      </c>
      <c r="BK106" s="4" t="n">
        <f aca="false">BI106-BJ106</f>
        <v>167</v>
      </c>
      <c r="BL106" s="4" t="n">
        <v>300</v>
      </c>
      <c r="BM106" s="4" t="n">
        <v>171.3</v>
      </c>
      <c r="BN106" s="4" t="n">
        <f aca="false">BL106-BM106</f>
        <v>128.7</v>
      </c>
      <c r="BO106" s="4" t="n">
        <v>300</v>
      </c>
      <c r="BP106" s="4" t="n">
        <v>226.3</v>
      </c>
      <c r="BQ106" s="4" t="n">
        <f aca="false">BO106-BP106</f>
        <v>73.7</v>
      </c>
      <c r="BR106" s="4" t="n">
        <v>300</v>
      </c>
      <c r="BS106" s="4" t="n">
        <v>178.2</v>
      </c>
      <c r="BT106" s="4" t="n">
        <f aca="false">BR106-BS106</f>
        <v>121.8</v>
      </c>
      <c r="BU106" s="4" t="n">
        <v>300</v>
      </c>
      <c r="BV106" s="4" t="n">
        <v>219.8</v>
      </c>
      <c r="BW106" s="4" t="n">
        <f aca="false">BU106-BV106</f>
        <v>80.2</v>
      </c>
      <c r="BX106" s="4" t="n">
        <v>300</v>
      </c>
      <c r="BY106" s="4" t="n">
        <v>200.6</v>
      </c>
      <c r="BZ106" s="4" t="n">
        <f aca="false">BX106-BY106</f>
        <v>99.4</v>
      </c>
      <c r="CA106" s="4" t="n">
        <v>300</v>
      </c>
      <c r="CB106" s="4" t="n">
        <v>169.5</v>
      </c>
      <c r="CC106" s="4" t="n">
        <f aca="false">CA106-CB106</f>
        <v>130.5</v>
      </c>
    </row>
    <row r="107" customFormat="false" ht="15" hidden="false" customHeight="false" outlineLevel="0" collapsed="false">
      <c r="B107" s="4" t="n">
        <v>130.2</v>
      </c>
      <c r="C107" s="4" t="n">
        <v>139.5</v>
      </c>
      <c r="E107" s="4" t="n">
        <v>151.2</v>
      </c>
      <c r="F107" s="4" t="n">
        <f aca="false">(E107-B107)/B107*100</f>
        <v>16.1290322580645</v>
      </c>
      <c r="G107" s="4" t="n">
        <v>169.5</v>
      </c>
      <c r="H107" s="4" t="n">
        <f aca="false">(G107-B107)/B107*100</f>
        <v>30.184331797235</v>
      </c>
      <c r="I107" s="4" t="n">
        <v>180.4</v>
      </c>
      <c r="J107" s="4" t="n">
        <f aca="false">(I107-B107)/B107*100</f>
        <v>38.5560675883257</v>
      </c>
      <c r="K107" s="4" t="n">
        <v>160.2</v>
      </c>
      <c r="L107" s="4" t="n">
        <f aca="false">(K107-B107)/B107*100</f>
        <v>23.0414746543779</v>
      </c>
      <c r="M107" s="4" t="n">
        <v>192.2</v>
      </c>
      <c r="N107" s="4" t="n">
        <f aca="false">(M107-B107)/B107*100</f>
        <v>47.6190476190476</v>
      </c>
      <c r="O107" s="4" t="n">
        <v>202.6</v>
      </c>
      <c r="P107" s="4" t="n">
        <f aca="false">(O107-B107)/B107*100</f>
        <v>55.6067588325653</v>
      </c>
      <c r="Q107" s="4" t="n">
        <v>226.5</v>
      </c>
      <c r="R107" s="4" t="n">
        <f aca="false">(Q107-B107)/B107*100</f>
        <v>73.963133640553</v>
      </c>
      <c r="S107" s="4" t="n">
        <v>209.2</v>
      </c>
      <c r="T107" s="4" t="n">
        <f aca="false">(S107-B107)/B107*100</f>
        <v>60.6758832565284</v>
      </c>
      <c r="U107" s="4" t="n">
        <v>238</v>
      </c>
      <c r="V107" s="4" t="n">
        <f aca="false">(U107-B107)/B107*100</f>
        <v>82.7956989247312</v>
      </c>
      <c r="W107" s="4" t="n">
        <v>249</v>
      </c>
      <c r="X107" s="4" t="n">
        <f aca="false">(W107-B107)/B107*100</f>
        <v>91.2442396313364</v>
      </c>
      <c r="Y107" s="4" t="n">
        <v>257</v>
      </c>
      <c r="Z107" s="4" t="n">
        <f aca="false">(Y107-B107)/B107*100</f>
        <v>97.3886328725039</v>
      </c>
      <c r="AA107" s="4" t="n">
        <v>256.7</v>
      </c>
      <c r="AB107" s="4" t="n">
        <f aca="false">(AA107-B107)/B107*100</f>
        <v>97.1582181259601</v>
      </c>
      <c r="AC107" s="4" t="n">
        <v>256.6</v>
      </c>
      <c r="AD107" s="4" t="n">
        <f aca="false">(AC107-B107)/B107*100</f>
        <v>97.0814132104455</v>
      </c>
      <c r="AE107" s="4" t="n">
        <v>254</v>
      </c>
      <c r="AF107" s="4" t="n">
        <f aca="false">(AE107-B107)/B107*100</f>
        <v>95.0844854070661</v>
      </c>
      <c r="AM107" s="2"/>
      <c r="BI107" s="4" t="n">
        <v>300</v>
      </c>
      <c r="BJ107" s="4" t="n">
        <v>173.8</v>
      </c>
      <c r="BK107" s="4" t="n">
        <f aca="false">BI107-BJ107</f>
        <v>126.2</v>
      </c>
      <c r="BL107" s="4" t="n">
        <v>300</v>
      </c>
      <c r="BM107" s="4" t="n">
        <v>144.1</v>
      </c>
      <c r="BN107" s="4" t="n">
        <f aca="false">BL107-BM107</f>
        <v>155.9</v>
      </c>
      <c r="BO107" s="4" t="n">
        <v>300</v>
      </c>
      <c r="BP107" s="4" t="n">
        <v>145.4</v>
      </c>
      <c r="BQ107" s="4" t="n">
        <f aca="false">BO107-BP107</f>
        <v>154.6</v>
      </c>
      <c r="BR107" s="4" t="n">
        <v>300</v>
      </c>
      <c r="BS107" s="4" t="n">
        <v>164.8</v>
      </c>
      <c r="BT107" s="4" t="n">
        <f aca="false">BR107-BS107</f>
        <v>135.2</v>
      </c>
      <c r="BU107" s="4" t="n">
        <v>300</v>
      </c>
      <c r="BV107" s="4" t="n">
        <v>169</v>
      </c>
      <c r="BW107" s="4" t="n">
        <f aca="false">BU107-BV107</f>
        <v>131</v>
      </c>
      <c r="BX107" s="4" t="n">
        <v>300</v>
      </c>
      <c r="BY107" s="4" t="n">
        <v>178.7</v>
      </c>
      <c r="BZ107" s="4" t="n">
        <f aca="false">BX107-BY107</f>
        <v>121.3</v>
      </c>
      <c r="CA107" s="4" t="n">
        <v>300</v>
      </c>
      <c r="CB107" s="4" t="n">
        <v>146.4</v>
      </c>
      <c r="CC107" s="4" t="n">
        <f aca="false">CA107-CB107</f>
        <v>153.6</v>
      </c>
    </row>
    <row r="108" customFormat="false" ht="15" hidden="false" customHeight="false" outlineLevel="0" collapsed="false">
      <c r="B108" s="4" t="n">
        <v>182.8</v>
      </c>
      <c r="C108" s="4" t="n">
        <v>181.2</v>
      </c>
      <c r="D108" s="4" t="n">
        <f aca="false">(C108-B108)/B108*100</f>
        <v>-0.875273522975942</v>
      </c>
      <c r="E108" s="4" t="n">
        <v>195.1</v>
      </c>
      <c r="G108" s="4" t="n">
        <v>208.6</v>
      </c>
      <c r="I108" s="4" t="n">
        <v>199.4</v>
      </c>
      <c r="J108" s="4" t="n">
        <f aca="false">(I108-B108)/B108*100</f>
        <v>9.08096280087527</v>
      </c>
      <c r="K108" s="4" t="n">
        <v>195</v>
      </c>
      <c r="M108" s="4" t="n">
        <v>238.1</v>
      </c>
      <c r="N108" s="4" t="n">
        <f aca="false">(M108-B108)/B108*100</f>
        <v>30.2516411378556</v>
      </c>
      <c r="O108" s="4" t="n">
        <v>244.6</v>
      </c>
      <c r="P108" s="4" t="n">
        <f aca="false">(O108-B108)/B108*100</f>
        <v>33.8074398249453</v>
      </c>
      <c r="Q108" s="4" t="n">
        <v>272.2</v>
      </c>
      <c r="R108" s="4" t="n">
        <f aca="false">(Q108-B108)/B108*100</f>
        <v>48.9059080962801</v>
      </c>
      <c r="S108" s="4" t="n">
        <v>290.3</v>
      </c>
      <c r="T108" s="4" t="n">
        <f aca="false">(S108-B108)/B108*100</f>
        <v>58.8074398249453</v>
      </c>
      <c r="U108" s="4" t="n">
        <v>301.4</v>
      </c>
      <c r="V108" s="4" t="n">
        <f aca="false">(U108-B108)/B108*100</f>
        <v>64.8796498905908</v>
      </c>
      <c r="W108" s="4" t="n">
        <v>315.8</v>
      </c>
      <c r="X108" s="4" t="n">
        <f aca="false">(W108-B108)/B108*100</f>
        <v>72.7571115973742</v>
      </c>
      <c r="Y108" s="4" t="n">
        <v>326.3</v>
      </c>
      <c r="Z108" s="4" t="n">
        <f aca="false">(Y108-B108)/B108*100</f>
        <v>78.5010940919037</v>
      </c>
      <c r="AA108" s="4" t="n">
        <v>334.3</v>
      </c>
      <c r="AB108" s="4" t="n">
        <f aca="false">(AA108-B108)/B108*100</f>
        <v>82.8774617067834</v>
      </c>
      <c r="AC108" s="4" t="n">
        <v>346</v>
      </c>
      <c r="AD108" s="4" t="n">
        <f aca="false">(AC108-B108)/B108*100</f>
        <v>89.2778993435449</v>
      </c>
      <c r="AE108" s="4" t="n">
        <v>349</v>
      </c>
      <c r="AF108" s="4" t="n">
        <f aca="false">(AE108-B108)/B108*100</f>
        <v>90.9190371991247</v>
      </c>
      <c r="AM108" s="2" t="s">
        <v>45</v>
      </c>
      <c r="AN108" s="2" t="n">
        <f aca="false">AVERAGE(AN102:AN105)</f>
        <v>300</v>
      </c>
      <c r="AO108" s="2" t="n">
        <f aca="false">AVERAGE(AO102:AO105)</f>
        <v>189.7</v>
      </c>
      <c r="AP108" s="2" t="n">
        <f aca="false">AVERAGE(AP102:AP105)</f>
        <v>110.3</v>
      </c>
      <c r="AQ108" s="2" t="n">
        <f aca="false">AVERAGE(AQ102:AQ106)</f>
        <v>260</v>
      </c>
      <c r="AR108" s="2" t="n">
        <f aca="false">AVERAGE(AR102:AR106)</f>
        <v>109.52</v>
      </c>
      <c r="AS108" s="2" t="n">
        <f aca="false">AVERAGE(AS102:AS106)</f>
        <v>150.48</v>
      </c>
      <c r="AT108" s="2" t="n">
        <f aca="false">AVERAGE(AT102:AT106)</f>
        <v>260</v>
      </c>
      <c r="AU108" s="2" t="n">
        <f aca="false">AVERAGE(AU102:AU106)</f>
        <v>116.36</v>
      </c>
      <c r="AV108" s="2" t="n">
        <f aca="false">AVERAGE(AV102:AV106)</f>
        <v>143.64</v>
      </c>
      <c r="AW108" s="2" t="n">
        <f aca="false">AVERAGE(AW102:AW106)</f>
        <v>275</v>
      </c>
      <c r="AX108" s="2" t="n">
        <f aca="false">AVERAGE(AX102:AX106)</f>
        <v>119.4</v>
      </c>
      <c r="AY108" s="2" t="n">
        <f aca="false">AVERAGE(AY102:AY106)</f>
        <v>155.6</v>
      </c>
      <c r="AZ108" s="2" t="n">
        <f aca="false">AVERAGE(AZ102:AZ106)</f>
        <v>260</v>
      </c>
      <c r="BA108" s="2" t="n">
        <f aca="false">AVERAGE(BA102:BA106)</f>
        <v>116.76</v>
      </c>
      <c r="BB108" s="2" t="n">
        <f aca="false">AVERAGE(BB102:BB106)</f>
        <v>143.24</v>
      </c>
      <c r="BC108" s="2" t="n">
        <f aca="false">AVERAGE(BC102:BC107)</f>
        <v>250</v>
      </c>
      <c r="BD108" s="2" t="n">
        <f aca="false">AVERAGE(BD102:BD107)</f>
        <v>120.775</v>
      </c>
      <c r="BE108" s="2" t="n">
        <f aca="false">AVERAGE(BE102:BE107)</f>
        <v>129.225</v>
      </c>
      <c r="BF108" s="2" t="n">
        <f aca="false">AVERAGE(BF102:BF106)</f>
        <v>260</v>
      </c>
      <c r="BG108" s="2" t="n">
        <f aca="false">AVERAGE(BG102:BG106)</f>
        <v>115.92</v>
      </c>
      <c r="BH108" s="2" t="n">
        <f aca="false">AVERAGE(BH102:BH106)</f>
        <v>144.08</v>
      </c>
      <c r="BI108" s="2" t="n">
        <f aca="false">AVERAGE(BI102:BI107)</f>
        <v>300</v>
      </c>
      <c r="BJ108" s="2" t="n">
        <f aca="false">AVERAGE(BJ102:BJ107)</f>
        <v>153.133333333333</v>
      </c>
      <c r="BK108" s="2" t="n">
        <f aca="false">AVERAGE(BK102:BK107)</f>
        <v>146.866666666667</v>
      </c>
      <c r="BL108" s="2" t="n">
        <f aca="false">AVERAGE(BL102:BL107)</f>
        <v>300</v>
      </c>
      <c r="BM108" s="2" t="n">
        <f aca="false">AVERAGE(BM102:BM107)</f>
        <v>146.883333333333</v>
      </c>
      <c r="BN108" s="2" t="n">
        <f aca="false">AVERAGE(BN102:BN107)</f>
        <v>153.116666666667</v>
      </c>
      <c r="BO108" s="2" t="n">
        <f aca="false">AVERAGE(BO102:BO107)</f>
        <v>300</v>
      </c>
      <c r="BP108" s="2" t="n">
        <f aca="false">AVERAGE(BP102:BP107)</f>
        <v>163.8</v>
      </c>
      <c r="BQ108" s="2" t="n">
        <f aca="false">AVERAGE(BQ102:BQ107)</f>
        <v>136.2</v>
      </c>
      <c r="BR108" s="2" t="n">
        <f aca="false">AVERAGE(BR102:BR107)</f>
        <v>300</v>
      </c>
      <c r="BS108" s="2" t="n">
        <f aca="false">AVERAGE(BS102:BS107)</f>
        <v>162.266666666667</v>
      </c>
      <c r="BT108" s="2" t="n">
        <f aca="false">AVERAGE(BT102:BT107)</f>
        <v>137.733333333333</v>
      </c>
      <c r="BU108" s="2" t="n">
        <f aca="false">AVERAGE(BU102:BU107)</f>
        <v>300</v>
      </c>
      <c r="BV108" s="2" t="n">
        <f aca="false">AVERAGE(BV102:BV107)</f>
        <v>171.15</v>
      </c>
      <c r="BW108" s="2" t="n">
        <f aca="false">AVERAGE(BW102:BW107)</f>
        <v>128.85</v>
      </c>
      <c r="BX108" s="2" t="n">
        <f aca="false">AVERAGE(BX102:BX107)</f>
        <v>300</v>
      </c>
      <c r="BY108" s="2" t="n">
        <f aca="false">AVERAGE(BY102:BY107)</f>
        <v>166.066666666667</v>
      </c>
      <c r="BZ108" s="2" t="n">
        <f aca="false">AVERAGE(BZ102:BZ107)</f>
        <v>133.933333333333</v>
      </c>
      <c r="CA108" s="2" t="n">
        <f aca="false">AVERAGE(CA102:CA107)</f>
        <v>300</v>
      </c>
      <c r="CB108" s="2" t="n">
        <f aca="false">AVERAGE(CB102:CB107)</f>
        <v>166.116666666667</v>
      </c>
      <c r="CC108" s="2" t="n">
        <f aca="false">AVERAGE(CC102:CC107)</f>
        <v>133.883333333333</v>
      </c>
      <c r="CD108" s="2" t="n">
        <f aca="false">AVERAGE(CD102:CD107)</f>
        <v>300</v>
      </c>
      <c r="CE108" s="2" t="n">
        <f aca="false">AVERAGE(CE102:CE107)</f>
        <v>140.75</v>
      </c>
      <c r="CF108" s="2" t="n">
        <f aca="false">AVERAGE(CF102:CF107)</f>
        <v>159.25</v>
      </c>
    </row>
    <row r="109" customFormat="false" ht="15" hidden="false" customHeight="false" outlineLevel="0" collapsed="false">
      <c r="A109" s="2" t="s">
        <v>45</v>
      </c>
      <c r="B109" s="2" t="n">
        <f aca="false">AVERAGE(B104:B108)</f>
        <v>163.32</v>
      </c>
      <c r="C109" s="2" t="n">
        <f aca="false">AVERAGE(C104:C108)</f>
        <v>170.94</v>
      </c>
      <c r="D109" s="2" t="n">
        <f aca="false">AVERAGE(D104:D108)</f>
        <v>-1.38082858759697</v>
      </c>
      <c r="E109" s="2" t="n">
        <f aca="false">AVERAGE(E104:E108)</f>
        <v>190.54</v>
      </c>
      <c r="F109" s="2" t="n">
        <f aca="false">AVERAGE(F104:F108)</f>
        <v>22.1608558705333</v>
      </c>
      <c r="G109" s="2" t="n">
        <f aca="false">AVERAGE(G104:G108)</f>
        <v>211.68</v>
      </c>
      <c r="H109" s="2" t="n">
        <f aca="false">AVERAGE(H104:H108)</f>
        <v>32.7020457080113</v>
      </c>
      <c r="I109" s="2" t="n">
        <f aca="false">AVERAGE(I104:I108)</f>
        <v>208.68</v>
      </c>
      <c r="J109" s="2" t="n">
        <f aca="false">AVERAGE(J104:J108)</f>
        <v>20.3314689475938</v>
      </c>
      <c r="K109" s="2" t="n">
        <f aca="false">AVERAGE(K104:K108)</f>
        <v>204.9</v>
      </c>
      <c r="L109" s="2" t="n">
        <f aca="false">AVERAGE(L104:L108)</f>
        <v>18.3882541085369</v>
      </c>
      <c r="M109" s="2" t="n">
        <f aca="false">AVERAGE(M104:M108)</f>
        <v>240.92</v>
      </c>
      <c r="N109" s="2" t="n">
        <f aca="false">AVERAGE(N104:N108)</f>
        <v>37.8018209172101</v>
      </c>
      <c r="O109" s="2" t="n">
        <f aca="false">AVERAGE(O104:O108)</f>
        <v>248.72</v>
      </c>
      <c r="P109" s="2" t="n">
        <f aca="false">AVERAGE(P104:P108)</f>
        <v>42.6015037650715</v>
      </c>
      <c r="Q109" s="2" t="n">
        <f aca="false">AVERAGE(Q104:Q108)</f>
        <v>269.62</v>
      </c>
      <c r="R109" s="2" t="n">
        <f aca="false">AVERAGE(R104:R108)</f>
        <v>55.0087566092661</v>
      </c>
      <c r="S109" s="2" t="n">
        <f aca="false">AVERAGE(S104:S108)</f>
        <v>272.7</v>
      </c>
      <c r="T109" s="2" t="n">
        <f aca="false">AVERAGE(T104:T108)</f>
        <v>56.3216402348765</v>
      </c>
      <c r="U109" s="2" t="n">
        <f aca="false">AVERAGE(U104:U108)</f>
        <v>283.08</v>
      </c>
      <c r="V109" s="2" t="n">
        <f aca="false">AVERAGE(V104:V108)</f>
        <v>63.570011372128</v>
      </c>
      <c r="W109" s="2" t="n">
        <f aca="false">AVERAGE(W104:W108)</f>
        <v>295.8</v>
      </c>
      <c r="X109" s="2" t="n">
        <f aca="false">AVERAGE(X104:X108)</f>
        <v>71.9418962487361</v>
      </c>
      <c r="Y109" s="2" t="n">
        <f aca="false">AVERAGE(Y104:Y108)</f>
        <v>304.26</v>
      </c>
      <c r="Z109" s="2" t="n">
        <f aca="false">AVERAGE(Z104:Z108)</f>
        <v>79.5319407252684</v>
      </c>
      <c r="AA109" s="2" t="n">
        <f aca="false">AVERAGE(AA104:AA108)</f>
        <v>312.26</v>
      </c>
      <c r="AB109" s="2" t="n">
        <f aca="false">AVERAGE(AB104:AB108)</f>
        <v>83.1338087680062</v>
      </c>
      <c r="AC109" s="2" t="n">
        <f aca="false">AVERAGE(AC104:AC108)</f>
        <v>314.5</v>
      </c>
      <c r="AD109" s="2" t="n">
        <f aca="false">AVERAGE(AD104:AD108)</f>
        <v>84.3050923263645</v>
      </c>
      <c r="AE109" s="2" t="n">
        <f aca="false">AVERAGE(AE104:AE108)</f>
        <v>317.34</v>
      </c>
      <c r="AF109" s="2" t="n">
        <f aca="false">AVERAGE(AF104:AF108)</f>
        <v>86.409482323848</v>
      </c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  <c r="BE109" s="2"/>
      <c r="BF109" s="2"/>
      <c r="BG109" s="2"/>
      <c r="BH109" s="2"/>
      <c r="BI109" s="2"/>
      <c r="BJ109" s="2"/>
      <c r="BK109" s="2"/>
      <c r="BL109" s="2"/>
      <c r="BM109" s="2"/>
      <c r="BN109" s="2"/>
      <c r="BO109" s="2"/>
      <c r="BP109" s="2"/>
      <c r="BQ109" s="2"/>
      <c r="BR109" s="2"/>
      <c r="BS109" s="2"/>
      <c r="BT109" s="2"/>
      <c r="BU109" s="2"/>
      <c r="BV109" s="2"/>
      <c r="BW109" s="2"/>
      <c r="BX109" s="2"/>
      <c r="BY109" s="2"/>
      <c r="BZ109" s="2"/>
      <c r="CA109" s="2"/>
      <c r="CB109" s="2"/>
      <c r="CC109" s="2"/>
      <c r="CD109" s="2"/>
      <c r="CE109" s="2"/>
      <c r="CF109" s="2"/>
    </row>
    <row r="110" customFormat="false" ht="15" hidden="false" customHeight="false" outlineLevel="0" collapsed="false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M110" s="2" t="s">
        <v>3</v>
      </c>
      <c r="AN110" s="4" t="n">
        <v>300</v>
      </c>
      <c r="AO110" s="4" t="n">
        <v>116.7</v>
      </c>
      <c r="AP110" s="4" t="n">
        <f aca="false">AN110-AO110</f>
        <v>183.3</v>
      </c>
      <c r="AQ110" s="4" t="n">
        <v>250</v>
      </c>
      <c r="AR110" s="4" t="n">
        <v>113.2</v>
      </c>
      <c r="AS110" s="4" t="n">
        <f aca="false">AQ110-AR110</f>
        <v>136.8</v>
      </c>
      <c r="AT110" s="4" t="n">
        <v>250</v>
      </c>
      <c r="AU110" s="4" t="n">
        <v>43.4</v>
      </c>
      <c r="AV110" s="4" t="n">
        <f aca="false">AT110-AU110</f>
        <v>206.6</v>
      </c>
      <c r="AW110" s="4" t="n">
        <v>250</v>
      </c>
      <c r="AX110" s="4" t="n">
        <v>65.2</v>
      </c>
      <c r="AY110" s="4" t="n">
        <f aca="false">AW110-AX110</f>
        <v>184.8</v>
      </c>
      <c r="AZ110" s="4" t="n">
        <v>250</v>
      </c>
      <c r="BA110" s="4" t="n">
        <v>68.6</v>
      </c>
      <c r="BB110" s="4" t="n">
        <f aca="false">AZ110-BA110</f>
        <v>181.4</v>
      </c>
      <c r="BC110" s="4" t="n">
        <v>250</v>
      </c>
      <c r="BD110" s="4" t="n">
        <v>0</v>
      </c>
      <c r="BE110" s="4" t="n">
        <f aca="false">BC110-BD110</f>
        <v>250</v>
      </c>
      <c r="BF110" s="4" t="n">
        <v>250</v>
      </c>
      <c r="BG110" s="4" t="n">
        <v>31.1</v>
      </c>
      <c r="BH110" s="4" t="n">
        <f aca="false">BF110-BG110</f>
        <v>218.9</v>
      </c>
      <c r="BI110" s="4" t="n">
        <v>300</v>
      </c>
      <c r="BJ110" s="4" t="n">
        <v>56.4</v>
      </c>
      <c r="BK110" s="4" t="n">
        <f aca="false">BI110-BJ110</f>
        <v>243.6</v>
      </c>
      <c r="BL110" s="4" t="n">
        <v>300</v>
      </c>
      <c r="BM110" s="4" t="n">
        <v>77.2</v>
      </c>
      <c r="BN110" s="4" t="n">
        <f aca="false">BL110-BM110</f>
        <v>222.8</v>
      </c>
      <c r="BO110" s="4" t="n">
        <v>300</v>
      </c>
      <c r="BP110" s="4" t="n">
        <v>77.4</v>
      </c>
      <c r="BQ110" s="4" t="n">
        <f aca="false">BO110-BP110</f>
        <v>222.6</v>
      </c>
      <c r="BR110" s="4" t="n">
        <v>300</v>
      </c>
      <c r="BS110" s="4" t="n">
        <v>25.6</v>
      </c>
      <c r="BT110" s="4" t="n">
        <f aca="false">BR110-BS110</f>
        <v>274.4</v>
      </c>
      <c r="BU110" s="4" t="n">
        <v>300</v>
      </c>
      <c r="BV110" s="4" t="n">
        <v>91.4</v>
      </c>
      <c r="BW110" s="4" t="n">
        <f aca="false">BU110-BV110</f>
        <v>208.6</v>
      </c>
      <c r="BX110" s="4" t="n">
        <v>300</v>
      </c>
      <c r="BY110" s="4" t="n">
        <v>42.2</v>
      </c>
      <c r="BZ110" s="4" t="n">
        <f aca="false">BX110-BY110</f>
        <v>257.8</v>
      </c>
      <c r="CA110" s="4" t="n">
        <v>300</v>
      </c>
      <c r="CB110" s="4" t="n">
        <v>76.5</v>
      </c>
      <c r="CC110" s="4" t="n">
        <f aca="false">CA110-CB110</f>
        <v>223.5</v>
      </c>
      <c r="CD110" s="4" t="n">
        <v>300</v>
      </c>
      <c r="CE110" s="4" t="n">
        <v>66.8</v>
      </c>
      <c r="CF110" s="4" t="n">
        <f aca="false">CD110-CE110</f>
        <v>233.2</v>
      </c>
    </row>
    <row r="111" customFormat="false" ht="15" hidden="false" customHeight="false" outlineLevel="0" collapsed="false">
      <c r="AM111" s="2"/>
      <c r="AN111" s="4" t="n">
        <v>300</v>
      </c>
      <c r="AO111" s="4" t="n">
        <v>164.1</v>
      </c>
      <c r="AP111" s="4" t="n">
        <f aca="false">AN111-AO111</f>
        <v>135.9</v>
      </c>
      <c r="AQ111" s="4" t="n">
        <v>300</v>
      </c>
      <c r="AR111" s="4" t="n">
        <v>141.8</v>
      </c>
      <c r="AS111" s="4" t="n">
        <f aca="false">AQ111-AR111</f>
        <v>158.2</v>
      </c>
      <c r="AT111" s="4" t="n">
        <v>250</v>
      </c>
      <c r="AU111" s="4" t="n">
        <v>42.3</v>
      </c>
      <c r="AV111" s="4" t="n">
        <f aca="false">AT111-AU111</f>
        <v>207.7</v>
      </c>
      <c r="AW111" s="4" t="n">
        <v>250</v>
      </c>
      <c r="AX111" s="4" t="n">
        <v>67.7</v>
      </c>
      <c r="AY111" s="4" t="n">
        <f aca="false">AW111-AX111</f>
        <v>182.3</v>
      </c>
      <c r="AZ111" s="4" t="n">
        <v>250</v>
      </c>
      <c r="BA111" s="4" t="n">
        <v>139</v>
      </c>
      <c r="BB111" s="4" t="n">
        <f aca="false">AZ111-BA111</f>
        <v>111</v>
      </c>
      <c r="BC111" s="4" t="n">
        <v>300</v>
      </c>
      <c r="BD111" s="4" t="n">
        <v>0</v>
      </c>
      <c r="BE111" s="4" t="n">
        <f aca="false">BC111-BD111</f>
        <v>300</v>
      </c>
      <c r="BF111" s="4" t="n">
        <v>250</v>
      </c>
      <c r="BG111" s="4" t="n">
        <v>58.1</v>
      </c>
      <c r="BH111" s="4" t="n">
        <f aca="false">BF111-BG111</f>
        <v>191.9</v>
      </c>
      <c r="BI111" s="4" t="n">
        <v>300</v>
      </c>
      <c r="BJ111" s="4" t="n">
        <v>71.4</v>
      </c>
      <c r="BK111" s="4" t="n">
        <f aca="false">BI111-BJ111</f>
        <v>228.6</v>
      </c>
      <c r="BL111" s="4" t="n">
        <v>300</v>
      </c>
      <c r="BM111" s="4" t="n">
        <v>124.8</v>
      </c>
      <c r="BN111" s="4" t="n">
        <f aca="false">BL111-BM111</f>
        <v>175.2</v>
      </c>
      <c r="BO111" s="4" t="n">
        <v>300</v>
      </c>
      <c r="BP111" s="4" t="n">
        <v>109.4</v>
      </c>
      <c r="BQ111" s="4" t="n">
        <f aca="false">BO111-BP111</f>
        <v>190.6</v>
      </c>
      <c r="BR111" s="4" t="n">
        <v>300</v>
      </c>
      <c r="BS111" s="4" t="n">
        <v>59.2</v>
      </c>
      <c r="BT111" s="4" t="n">
        <f aca="false">BR111-BS111</f>
        <v>240.8</v>
      </c>
      <c r="BU111" s="4" t="n">
        <v>300</v>
      </c>
      <c r="BV111" s="4" t="n">
        <v>94.6</v>
      </c>
      <c r="BW111" s="4" t="n">
        <f aca="false">BU111-BV111</f>
        <v>205.4</v>
      </c>
      <c r="BX111" s="4" t="n">
        <v>300</v>
      </c>
      <c r="BY111" s="4" t="n">
        <v>58.8</v>
      </c>
      <c r="BZ111" s="4" t="n">
        <f aca="false">BX111-BY111</f>
        <v>241.2</v>
      </c>
      <c r="CA111" s="4" t="n">
        <v>300</v>
      </c>
      <c r="CB111" s="4" t="n">
        <v>28.4</v>
      </c>
      <c r="CC111" s="4" t="n">
        <f aca="false">CA111-CB111</f>
        <v>271.6</v>
      </c>
      <c r="CD111" s="4" t="n">
        <v>300</v>
      </c>
      <c r="CE111" s="4" t="n">
        <v>21</v>
      </c>
      <c r="CF111" s="4" t="n">
        <f aca="false">CD111-CE111</f>
        <v>279</v>
      </c>
    </row>
    <row r="112" customFormat="false" ht="15" hidden="false" customHeight="false" outlineLevel="0" collapsed="false">
      <c r="B112" s="4" t="s">
        <v>82</v>
      </c>
      <c r="C112" s="4" t="s">
        <v>83</v>
      </c>
      <c r="E112" s="4" t="s">
        <v>85</v>
      </c>
      <c r="G112" s="4" t="s">
        <v>86</v>
      </c>
      <c r="I112" s="4" t="s">
        <v>87</v>
      </c>
      <c r="K112" s="4" t="s">
        <v>88</v>
      </c>
      <c r="M112" s="4" t="s">
        <v>89</v>
      </c>
      <c r="O112" s="4" t="s">
        <v>90</v>
      </c>
      <c r="Q112" s="4" t="s">
        <v>91</v>
      </c>
      <c r="S112" s="4" t="s">
        <v>92</v>
      </c>
      <c r="U112" s="4" t="s">
        <v>93</v>
      </c>
      <c r="W112" s="4" t="s">
        <v>94</v>
      </c>
      <c r="Y112" s="4" t="s">
        <v>95</v>
      </c>
      <c r="AA112" s="4" t="s">
        <v>96</v>
      </c>
      <c r="AC112" s="4" t="s">
        <v>97</v>
      </c>
      <c r="AE112" s="4" t="s">
        <v>98</v>
      </c>
      <c r="AM112" s="2"/>
      <c r="AN112" s="4" t="n">
        <v>250</v>
      </c>
      <c r="AO112" s="4" t="n">
        <v>99.1</v>
      </c>
      <c r="AP112" s="4" t="n">
        <f aca="false">AN112-AO112</f>
        <v>150.9</v>
      </c>
      <c r="AQ112" s="4" t="n">
        <v>250</v>
      </c>
      <c r="AR112" s="4" t="n">
        <v>48.2</v>
      </c>
      <c r="AS112" s="4" t="n">
        <f aca="false">AQ112-AR112</f>
        <v>201.8</v>
      </c>
      <c r="AT112" s="4" t="n">
        <v>300</v>
      </c>
      <c r="AU112" s="4" t="n">
        <v>61.3</v>
      </c>
      <c r="AV112" s="4" t="n">
        <f aca="false">AT112-AU112</f>
        <v>238.7</v>
      </c>
      <c r="AW112" s="4" t="n">
        <v>300</v>
      </c>
      <c r="AX112" s="4" t="n">
        <v>52</v>
      </c>
      <c r="AY112" s="4" t="n">
        <f aca="false">AW112-AX112</f>
        <v>248</v>
      </c>
      <c r="AZ112" s="4" t="n">
        <v>300</v>
      </c>
      <c r="BA112" s="4" t="n">
        <v>160.9</v>
      </c>
      <c r="BB112" s="4" t="n">
        <f aca="false">AZ112-BA112</f>
        <v>139.1</v>
      </c>
      <c r="BC112" s="4" t="n">
        <v>250</v>
      </c>
      <c r="BD112" s="4" t="n">
        <v>66.6</v>
      </c>
      <c r="BE112" s="4" t="n">
        <f aca="false">BC112-BD112</f>
        <v>183.4</v>
      </c>
      <c r="BF112" s="4" t="n">
        <v>300</v>
      </c>
      <c r="BG112" s="4" t="n">
        <v>24.1</v>
      </c>
      <c r="BH112" s="4" t="n">
        <f aca="false">BF112-BG112</f>
        <v>275.9</v>
      </c>
      <c r="BI112" s="4" t="n">
        <v>300</v>
      </c>
      <c r="BJ112" s="4" t="n">
        <v>0</v>
      </c>
      <c r="BK112" s="4" t="n">
        <f aca="false">BI112-BJ112</f>
        <v>300</v>
      </c>
      <c r="BL112" s="4" t="n">
        <v>300</v>
      </c>
      <c r="BM112" s="4" t="n">
        <v>66.3</v>
      </c>
      <c r="BN112" s="4" t="n">
        <f aca="false">BL112-BM112</f>
        <v>233.7</v>
      </c>
      <c r="BO112" s="4" t="n">
        <v>300</v>
      </c>
      <c r="BP112" s="4" t="n">
        <v>0</v>
      </c>
      <c r="BQ112" s="4" t="n">
        <f aca="false">BO112-BP112</f>
        <v>300</v>
      </c>
      <c r="BR112" s="4" t="n">
        <v>300</v>
      </c>
      <c r="BS112" s="4" t="n">
        <v>53.7</v>
      </c>
      <c r="BT112" s="4" t="n">
        <f aca="false">BR112-BS112</f>
        <v>246.3</v>
      </c>
      <c r="BU112" s="4" t="n">
        <v>300</v>
      </c>
      <c r="BV112" s="4" t="n">
        <v>0</v>
      </c>
      <c r="BW112" s="4" t="n">
        <f aca="false">BU112-BV112</f>
        <v>300</v>
      </c>
      <c r="BX112" s="4" t="n">
        <v>300</v>
      </c>
      <c r="BY112" s="4" t="n">
        <v>58.5</v>
      </c>
      <c r="BZ112" s="4" t="n">
        <f aca="false">BX112-BY112</f>
        <v>241.5</v>
      </c>
      <c r="CA112" s="4" t="n">
        <v>300</v>
      </c>
      <c r="CB112" s="4" t="n">
        <v>0</v>
      </c>
      <c r="CC112" s="4" t="n">
        <f aca="false">CA112-CB112</f>
        <v>300</v>
      </c>
    </row>
    <row r="113" customFormat="false" ht="15" hidden="false" customHeight="false" outlineLevel="0" collapsed="false">
      <c r="A113" s="4" t="s">
        <v>2</v>
      </c>
      <c r="B113" s="4" t="n">
        <v>117.1</v>
      </c>
      <c r="C113" s="4" t="n">
        <v>124.1</v>
      </c>
      <c r="E113" s="4" t="n">
        <v>141.9</v>
      </c>
      <c r="F113" s="4" t="n">
        <f aca="false">(E113-B113)/B113*100</f>
        <v>21.1784799316823</v>
      </c>
      <c r="G113" s="4" t="n">
        <v>151</v>
      </c>
      <c r="H113" s="4" t="n">
        <f aca="false">(G113-B113)/B113*100</f>
        <v>28.9496157130658</v>
      </c>
      <c r="I113" s="4" t="n">
        <v>145.5</v>
      </c>
      <c r="J113" s="4" t="n">
        <f aca="false">(I113-B113)/B113*100</f>
        <v>24.2527754056362</v>
      </c>
      <c r="K113" s="4" t="n">
        <v>154</v>
      </c>
      <c r="L113" s="4" t="n">
        <f aca="false">(K113-B113)/B113*100</f>
        <v>31.5115286080273</v>
      </c>
      <c r="M113" s="4" t="n">
        <v>132</v>
      </c>
      <c r="AM113" s="2"/>
      <c r="AN113" s="4" t="n">
        <v>250</v>
      </c>
      <c r="AO113" s="4" t="n">
        <v>25.2</v>
      </c>
      <c r="AP113" s="4" t="n">
        <f aca="false">AN113-AO113</f>
        <v>224.8</v>
      </c>
      <c r="AQ113" s="4" t="n">
        <v>250</v>
      </c>
      <c r="AR113" s="4" t="n">
        <v>117</v>
      </c>
      <c r="AS113" s="4" t="n">
        <f aca="false">AQ113-AR113</f>
        <v>133</v>
      </c>
      <c r="AT113" s="4" t="n">
        <v>250</v>
      </c>
      <c r="AU113" s="4" t="n">
        <v>35</v>
      </c>
      <c r="AV113" s="4" t="n">
        <f aca="false">AT113-AU113</f>
        <v>215</v>
      </c>
      <c r="AZ113" s="4" t="n">
        <v>250</v>
      </c>
      <c r="BA113" s="4" t="n">
        <v>120.1</v>
      </c>
      <c r="BB113" s="4" t="n">
        <f aca="false">AZ113-BA113</f>
        <v>129.9</v>
      </c>
      <c r="BC113" s="4" t="n">
        <v>250</v>
      </c>
      <c r="BD113" s="4" t="n">
        <v>61</v>
      </c>
      <c r="BE113" s="4" t="n">
        <f aca="false">BC113-BD113</f>
        <v>189</v>
      </c>
      <c r="BF113" s="4" t="n">
        <v>250</v>
      </c>
      <c r="BG113" s="4" t="n">
        <v>26.7</v>
      </c>
      <c r="BH113" s="4" t="n">
        <f aca="false">BF113-BG113</f>
        <v>223.3</v>
      </c>
      <c r="BI113" s="4" t="n">
        <v>300</v>
      </c>
      <c r="BJ113" s="4" t="n">
        <v>41.7</v>
      </c>
      <c r="BK113" s="4" t="n">
        <f aca="false">BI113-BJ113</f>
        <v>258.3</v>
      </c>
      <c r="BL113" s="4" t="n">
        <v>300</v>
      </c>
      <c r="BM113" s="4" t="n">
        <v>74.6</v>
      </c>
      <c r="BN113" s="4" t="n">
        <f aca="false">BL113-BM113</f>
        <v>225.4</v>
      </c>
      <c r="BO113" s="4" t="n">
        <v>300</v>
      </c>
      <c r="BP113" s="4" t="n">
        <v>59.9</v>
      </c>
      <c r="BQ113" s="4" t="n">
        <f aca="false">BO113-BP113</f>
        <v>240.1</v>
      </c>
      <c r="BR113" s="4" t="n">
        <v>300</v>
      </c>
      <c r="BS113" s="4" t="n">
        <v>205.7</v>
      </c>
      <c r="BT113" s="4" t="n">
        <f aca="false">BR113-BS113</f>
        <v>94.3</v>
      </c>
      <c r="BU113" s="4" t="n">
        <v>300</v>
      </c>
      <c r="BV113" s="4" t="n">
        <v>33.5</v>
      </c>
      <c r="BW113" s="4" t="n">
        <f aca="false">BU113-BV113</f>
        <v>266.5</v>
      </c>
      <c r="BX113" s="4" t="n">
        <v>300</v>
      </c>
      <c r="BY113" s="4" t="n">
        <v>58.5</v>
      </c>
      <c r="BZ113" s="4" t="n">
        <f aca="false">BX113-BY113</f>
        <v>241.5</v>
      </c>
      <c r="CA113" s="4" t="n">
        <v>300</v>
      </c>
      <c r="CB113" s="4" t="n">
        <v>8.6</v>
      </c>
      <c r="CC113" s="4" t="n">
        <f aca="false">CA113-CB113</f>
        <v>291.4</v>
      </c>
    </row>
    <row r="114" customFormat="false" ht="15" hidden="false" customHeight="false" outlineLevel="0" collapsed="false">
      <c r="B114" s="4" t="n">
        <v>152.7</v>
      </c>
      <c r="C114" s="4" t="n">
        <v>174.8</v>
      </c>
      <c r="D114" s="4" t="n">
        <f aca="false">(C114-B114)/B114*100</f>
        <v>14.4728225278324</v>
      </c>
      <c r="E114" s="4" t="n">
        <v>195.3</v>
      </c>
      <c r="F114" s="4" t="n">
        <f aca="false">(E114-B114)/B114*100</f>
        <v>27.8978388998036</v>
      </c>
      <c r="G114" s="4" t="n">
        <v>198.5</v>
      </c>
      <c r="H114" s="4" t="n">
        <f aca="false">(G114-B114)/B114*100</f>
        <v>29.9934512115259</v>
      </c>
      <c r="I114" s="4" t="n">
        <v>200.2</v>
      </c>
      <c r="J114" s="4" t="n">
        <f aca="false">(I114-B114)/B114*100</f>
        <v>31.1067452521284</v>
      </c>
      <c r="K114" s="4" t="n">
        <v>212.4</v>
      </c>
      <c r="L114" s="4" t="n">
        <f aca="false">(K114-B114)/B114*100</f>
        <v>39.0962671905698</v>
      </c>
      <c r="M114" s="4" t="n">
        <v>226.8</v>
      </c>
      <c r="N114" s="4" t="n">
        <f aca="false">(M114-B114)/B114*100</f>
        <v>48.5265225933203</v>
      </c>
      <c r="O114" s="4" t="n">
        <v>228.1</v>
      </c>
      <c r="P114" s="4" t="n">
        <f aca="false">(O114-B114)/B114*100</f>
        <v>49.3778650949574</v>
      </c>
      <c r="Q114" s="4" t="n">
        <v>234.9</v>
      </c>
      <c r="R114" s="4" t="n">
        <f aca="false">(Q114-B114)/B114*100</f>
        <v>53.8310412573674</v>
      </c>
      <c r="S114" s="4" t="n">
        <v>233.7</v>
      </c>
      <c r="T114" s="4" t="n">
        <f aca="false">(S114-B114)/B114*100</f>
        <v>53.0451866404715</v>
      </c>
      <c r="U114" s="4" t="n">
        <v>252.7</v>
      </c>
      <c r="V114" s="4" t="n">
        <f aca="false">(U114-B114)/B114*100</f>
        <v>65.4878847413229</v>
      </c>
      <c r="W114" s="4" t="n">
        <v>248.8</v>
      </c>
      <c r="X114" s="4" t="n">
        <f aca="false">(W114-B114)/B114*100</f>
        <v>62.9338572364113</v>
      </c>
      <c r="Y114" s="4" t="n">
        <v>256.6</v>
      </c>
      <c r="Z114" s="4" t="n">
        <f aca="false">(Y114-B114)/B114*100</f>
        <v>68.0419122462345</v>
      </c>
      <c r="AA114" s="4" t="n">
        <v>262.3</v>
      </c>
      <c r="AB114" s="4" t="n">
        <f aca="false">(AA114-B114)/B114*100</f>
        <v>71.7747216764899</v>
      </c>
      <c r="AC114" s="4" t="n">
        <v>258.1</v>
      </c>
      <c r="AD114" s="4" t="n">
        <f aca="false">(AC114-B114)/B114*100</f>
        <v>69.0242305173543</v>
      </c>
      <c r="AE114" s="4" t="n">
        <v>260.1</v>
      </c>
      <c r="AF114" s="4" t="n">
        <f aca="false">(AE114-B114)/B114*100</f>
        <v>70.3339882121808</v>
      </c>
      <c r="AM114" s="2"/>
      <c r="AN114" s="4" t="n">
        <v>250</v>
      </c>
      <c r="AO114" s="4" t="n">
        <v>125</v>
      </c>
      <c r="AP114" s="4" t="n">
        <f aca="false">AN114-AO114</f>
        <v>125</v>
      </c>
      <c r="AT114" s="4" t="n">
        <v>300</v>
      </c>
      <c r="AU114" s="4" t="n">
        <v>99.9</v>
      </c>
      <c r="AV114" s="4" t="n">
        <f aca="false">AT114-AU114</f>
        <v>200.1</v>
      </c>
      <c r="BC114" s="4" t="n">
        <v>250</v>
      </c>
      <c r="BD114" s="4" t="n">
        <v>76.3</v>
      </c>
      <c r="BE114" s="4" t="n">
        <f aca="false">BC114-BD114</f>
        <v>173.7</v>
      </c>
      <c r="BF114" s="4" t="n">
        <v>250</v>
      </c>
      <c r="BG114" s="4" t="n">
        <v>36.4</v>
      </c>
      <c r="BH114" s="4" t="n">
        <f aca="false">BF114-BG114</f>
        <v>213.6</v>
      </c>
      <c r="BI114" s="4" t="n">
        <v>300</v>
      </c>
      <c r="BJ114" s="4" t="n">
        <v>88.1</v>
      </c>
      <c r="BK114" s="4" t="n">
        <f aca="false">BI114-BJ114</f>
        <v>211.9</v>
      </c>
      <c r="BL114" s="4" t="n">
        <v>300</v>
      </c>
      <c r="BM114" s="4" t="n">
        <v>52.4</v>
      </c>
      <c r="BN114" s="4" t="n">
        <f aca="false">BL114-BM114</f>
        <v>247.6</v>
      </c>
      <c r="BO114" s="4" t="n">
        <v>300</v>
      </c>
      <c r="BP114" s="4" t="n">
        <v>45.8</v>
      </c>
      <c r="BQ114" s="4" t="n">
        <f aca="false">BO114-BP114</f>
        <v>254.2</v>
      </c>
      <c r="BR114" s="4" t="n">
        <v>300</v>
      </c>
      <c r="BS114" s="4" t="n">
        <v>38.2</v>
      </c>
      <c r="BT114" s="4" t="n">
        <f aca="false">BR114-BS114</f>
        <v>261.8</v>
      </c>
      <c r="BU114" s="4" t="n">
        <v>300</v>
      </c>
      <c r="BV114" s="4" t="n">
        <v>26.3</v>
      </c>
      <c r="BW114" s="4" t="n">
        <f aca="false">BU114-BV114</f>
        <v>273.7</v>
      </c>
      <c r="BX114" s="4" t="n">
        <v>300</v>
      </c>
      <c r="BY114" s="4" t="n">
        <v>103.6</v>
      </c>
      <c r="BZ114" s="4" t="n">
        <f aca="false">BX114-BY114</f>
        <v>196.4</v>
      </c>
      <c r="CA114" s="4" t="n">
        <v>300</v>
      </c>
      <c r="CB114" s="4" t="n">
        <v>49.4</v>
      </c>
      <c r="CC114" s="4" t="n">
        <f aca="false">CA114-CB114</f>
        <v>250.6</v>
      </c>
    </row>
    <row r="115" customFormat="false" ht="15" hidden="false" customHeight="false" outlineLevel="0" collapsed="false">
      <c r="A115" s="4" t="s">
        <v>125</v>
      </c>
      <c r="B115" s="4" t="n">
        <v>124.6</v>
      </c>
      <c r="C115" s="4" t="n">
        <v>138.4</v>
      </c>
      <c r="D115" s="4" t="n">
        <f aca="false">(C115-B115)/B115*100</f>
        <v>11.0754414125201</v>
      </c>
      <c r="E115" s="4" t="n">
        <v>160.8</v>
      </c>
      <c r="F115" s="4" t="n">
        <f aca="false">(E115-B115)/B115*100</f>
        <v>29.0529695024077</v>
      </c>
      <c r="G115" s="4" t="n">
        <v>171.5</v>
      </c>
      <c r="H115" s="4" t="n">
        <f aca="false">(G115-B115)/B115*100</f>
        <v>37.6404494382023</v>
      </c>
      <c r="I115" s="4" t="n">
        <v>187.1</v>
      </c>
      <c r="J115" s="4" t="n">
        <f aca="false">(I115-B115)/B115*100</f>
        <v>50.1605136436597</v>
      </c>
      <c r="K115" s="4" t="n">
        <v>184.2</v>
      </c>
      <c r="L115" s="4" t="n">
        <f aca="false">(K115-B115)/B115*100</f>
        <v>47.8330658105939</v>
      </c>
      <c r="M115" s="4" t="n">
        <v>190.3</v>
      </c>
      <c r="N115" s="4" t="n">
        <f aca="false">(M115-B115)/B115*100</f>
        <v>52.7287319422151</v>
      </c>
      <c r="O115" s="4" t="n">
        <v>193.4</v>
      </c>
      <c r="P115" s="4" t="n">
        <f aca="false">(O115-B115)/B115*100</f>
        <v>55.2166934189406</v>
      </c>
      <c r="Q115" s="4" t="n">
        <v>193.4</v>
      </c>
      <c r="R115" s="4" t="n">
        <f aca="false">(Q115-B115)/B115*100</f>
        <v>55.2166934189406</v>
      </c>
      <c r="S115" s="4" t="n">
        <v>191.3</v>
      </c>
      <c r="T115" s="4" t="n">
        <f aca="false">(S115-B115)/B115*100</f>
        <v>53.5313001605137</v>
      </c>
      <c r="U115" s="4" t="n">
        <v>189.2</v>
      </c>
      <c r="V115" s="4" t="n">
        <f aca="false">(U115-B115)/B115*100</f>
        <v>51.8459069020867</v>
      </c>
      <c r="W115" s="4" t="n">
        <v>189.8</v>
      </c>
      <c r="X115" s="4" t="n">
        <f aca="false">(W115-B115)/B115*100</f>
        <v>52.3274478330658</v>
      </c>
      <c r="Y115" s="4" t="n">
        <v>192.1</v>
      </c>
      <c r="Z115" s="4" t="n">
        <f aca="false">(Y115-B115)/B115*100</f>
        <v>54.1733547351525</v>
      </c>
      <c r="AA115" s="4" t="n">
        <v>195</v>
      </c>
      <c r="AB115" s="4" t="n">
        <f aca="false">(AA115-B115)/B115*100</f>
        <v>56.5008025682183</v>
      </c>
      <c r="AC115" s="4" t="n">
        <v>192.9</v>
      </c>
      <c r="AD115" s="4" t="n">
        <f aca="false">(AC115-B115)/B115*100</f>
        <v>54.8154093097913</v>
      </c>
      <c r="AE115" s="4" t="n">
        <v>204.4</v>
      </c>
      <c r="AF115" s="4" t="n">
        <f aca="false">(AE115-B115)/B115*100</f>
        <v>64.0449438202247</v>
      </c>
      <c r="AM115" s="2"/>
      <c r="BC115" s="4" t="n">
        <v>250</v>
      </c>
      <c r="BD115" s="4" t="n">
        <v>95.7</v>
      </c>
      <c r="BE115" s="4" t="n">
        <f aca="false">BC115-BD115</f>
        <v>154.3</v>
      </c>
      <c r="BF115" s="4" t="n">
        <v>250</v>
      </c>
      <c r="BG115" s="4" t="n">
        <v>0</v>
      </c>
      <c r="BH115" s="4" t="n">
        <f aca="false">BF115-BG115</f>
        <v>250</v>
      </c>
      <c r="BI115" s="4" t="n">
        <v>300</v>
      </c>
      <c r="BJ115" s="4" t="n">
        <v>39.3</v>
      </c>
      <c r="BK115" s="4" t="n">
        <f aca="false">BI115-BJ115</f>
        <v>260.7</v>
      </c>
      <c r="BL115" s="4" t="n">
        <v>300</v>
      </c>
      <c r="BM115" s="4" t="n">
        <v>21.6</v>
      </c>
      <c r="BN115" s="4" t="n">
        <f aca="false">BL115-BM115</f>
        <v>278.4</v>
      </c>
      <c r="BO115" s="4" t="n">
        <v>300</v>
      </c>
      <c r="BP115" s="4" t="n">
        <v>38.5</v>
      </c>
      <c r="BQ115" s="4" t="n">
        <f aca="false">BO115-BP115</f>
        <v>261.5</v>
      </c>
      <c r="BR115" s="4" t="n">
        <v>300</v>
      </c>
      <c r="BS115" s="4" t="n">
        <v>46.6</v>
      </c>
      <c r="BT115" s="4" t="n">
        <f aca="false">BR115-BS115</f>
        <v>253.4</v>
      </c>
      <c r="BU115" s="4" t="n">
        <v>300</v>
      </c>
      <c r="BV115" s="4" t="n">
        <v>22.1</v>
      </c>
      <c r="BW115" s="4" t="n">
        <f aca="false">BU115-BV115</f>
        <v>277.9</v>
      </c>
      <c r="BX115" s="4" t="n">
        <v>300</v>
      </c>
      <c r="BY115" s="4" t="n">
        <v>45</v>
      </c>
      <c r="BZ115" s="4" t="n">
        <f aca="false">BX115-BY115</f>
        <v>255</v>
      </c>
      <c r="CA115" s="4" t="n">
        <v>300</v>
      </c>
      <c r="CB115" s="4" t="n">
        <v>26.3</v>
      </c>
      <c r="CC115" s="4" t="n">
        <f aca="false">CA115-CB115</f>
        <v>273.7</v>
      </c>
    </row>
    <row r="116" customFormat="false" ht="15" hidden="false" customHeight="false" outlineLevel="0" collapsed="false">
      <c r="B116" s="4" t="n">
        <v>147.6</v>
      </c>
      <c r="C116" s="4" t="n">
        <v>161.4</v>
      </c>
      <c r="D116" s="4" t="n">
        <f aca="false">(C116-B116)/B116*100</f>
        <v>9.34959349593497</v>
      </c>
      <c r="E116" s="4" t="n">
        <v>176.1</v>
      </c>
      <c r="F116" s="4" t="n">
        <f aca="false">(E116-B116)/B116*100</f>
        <v>19.3089430894309</v>
      </c>
      <c r="G116" s="4" t="n">
        <v>177.2</v>
      </c>
      <c r="I116" s="4" t="n">
        <v>178.8</v>
      </c>
      <c r="K116" s="4" t="n">
        <v>182.1</v>
      </c>
      <c r="M116" s="4" t="n">
        <v>174.8</v>
      </c>
      <c r="O116" s="4" t="n">
        <v>181.4</v>
      </c>
      <c r="Q116" s="4" t="n">
        <v>187.3</v>
      </c>
      <c r="S116" s="4" t="n">
        <v>191.8</v>
      </c>
      <c r="U116" s="4" t="n">
        <v>190.1</v>
      </c>
      <c r="W116" s="4" t="n">
        <v>191.1</v>
      </c>
      <c r="Y116" s="4" t="n">
        <v>189.4</v>
      </c>
      <c r="AM116" s="2" t="s">
        <v>45</v>
      </c>
      <c r="AN116" s="2" t="n">
        <f aca="false">AVERAGE(AN110:AN114)</f>
        <v>270</v>
      </c>
      <c r="AO116" s="2" t="n">
        <f aca="false">AVERAGE(AO110:AO114)</f>
        <v>106.02</v>
      </c>
      <c r="AP116" s="2" t="n">
        <f aca="false">AVERAGE(AP110:AP114)</f>
        <v>163.98</v>
      </c>
      <c r="AQ116" s="2" t="n">
        <f aca="false">AVERAGE(AQ110:AQ115)</f>
        <v>262.5</v>
      </c>
      <c r="AR116" s="2" t="n">
        <f aca="false">AVERAGE(AR110:AR115)</f>
        <v>105.05</v>
      </c>
      <c r="AS116" s="2" t="n">
        <f aca="false">AVERAGE(AS110:AS115)</f>
        <v>157.45</v>
      </c>
      <c r="AT116" s="2" t="n">
        <f aca="false">AVERAGE(AT110:AT114)</f>
        <v>270</v>
      </c>
      <c r="AU116" s="2" t="n">
        <f aca="false">AVERAGE(AU110:AU114)</f>
        <v>56.38</v>
      </c>
      <c r="AV116" s="2" t="n">
        <f aca="false">AVERAGE(AV110:AV114)</f>
        <v>213.62</v>
      </c>
      <c r="AW116" s="2" t="n">
        <f aca="false">AVERAGE(AW110:AW115)</f>
        <v>266.666666666667</v>
      </c>
      <c r="AX116" s="2" t="n">
        <f aca="false">AVERAGE(AX110:AX115)</f>
        <v>61.6333333333333</v>
      </c>
      <c r="AY116" s="2" t="n">
        <f aca="false">AVERAGE(AY110:AY115)</f>
        <v>205.033333333333</v>
      </c>
      <c r="AZ116" s="2" t="n">
        <f aca="false">AVERAGE(AZ110:AZ114)</f>
        <v>262.5</v>
      </c>
      <c r="BA116" s="2" t="n">
        <f aca="false">AVERAGE(BA110:BA114)</f>
        <v>122.15</v>
      </c>
      <c r="BB116" s="2" t="n">
        <f aca="false">AVERAGE(BB110:BB114)</f>
        <v>140.35</v>
      </c>
      <c r="BC116" s="2" t="n">
        <f aca="false">AVERAGE(BC110:BC115)</f>
        <v>258.333333333333</v>
      </c>
      <c r="BD116" s="2" t="n">
        <f aca="false">AVERAGE(BD110:BD115)</f>
        <v>49.9333333333333</v>
      </c>
      <c r="BE116" s="2" t="n">
        <f aca="false">AVERAGE(BE110:BE115)</f>
        <v>208.4</v>
      </c>
      <c r="BF116" s="2" t="n">
        <f aca="false">AVERAGE(BF110:BF115)</f>
        <v>258.333333333333</v>
      </c>
      <c r="BG116" s="2" t="n">
        <f aca="false">AVERAGE(BG110:BG115)</f>
        <v>29.4</v>
      </c>
      <c r="BH116" s="2" t="n">
        <f aca="false">AVERAGE(BH110:BH115)</f>
        <v>228.933333333333</v>
      </c>
      <c r="BI116" s="2" t="n">
        <f aca="false">AVERAGE(BI110:BI115)</f>
        <v>300</v>
      </c>
      <c r="BJ116" s="2" t="n">
        <f aca="false">AVERAGE(BJ110:BJ115)</f>
        <v>49.4833333333333</v>
      </c>
      <c r="BK116" s="2" t="n">
        <f aca="false">AVERAGE(BK110:BK115)</f>
        <v>250.516666666667</v>
      </c>
      <c r="BL116" s="2" t="n">
        <f aca="false">AVERAGE(BL110:BL115)</f>
        <v>300</v>
      </c>
      <c r="BM116" s="2" t="n">
        <f aca="false">AVERAGE(BM110:BM115)</f>
        <v>69.4833333333333</v>
      </c>
      <c r="BN116" s="2" t="n">
        <f aca="false">AVERAGE(BN110:BN115)</f>
        <v>230.516666666667</v>
      </c>
      <c r="BO116" s="2" t="n">
        <f aca="false">AVERAGE(BO110:BO115)</f>
        <v>300</v>
      </c>
      <c r="BP116" s="2" t="n">
        <f aca="false">AVERAGE(BP110:BP115)</f>
        <v>55.1666666666667</v>
      </c>
      <c r="BQ116" s="2" t="n">
        <f aca="false">AVERAGE(BQ110:BQ115)</f>
        <v>244.833333333333</v>
      </c>
      <c r="BR116" s="2" t="n">
        <f aca="false">AVERAGE(BR110:BR115)</f>
        <v>300</v>
      </c>
      <c r="BS116" s="2" t="n">
        <f aca="false">AVERAGE(BS110:BS115)</f>
        <v>71.5</v>
      </c>
      <c r="BT116" s="2" t="n">
        <f aca="false">AVERAGE(BT110:BT115)</f>
        <v>228.5</v>
      </c>
      <c r="BU116" s="2" t="n">
        <f aca="false">AVERAGE(BU110:BU115)</f>
        <v>300</v>
      </c>
      <c r="BV116" s="2" t="n">
        <f aca="false">AVERAGE(BV110:BV115)</f>
        <v>44.65</v>
      </c>
      <c r="BW116" s="2" t="n">
        <f aca="false">AVERAGE(BW110:BW115)</f>
        <v>255.35</v>
      </c>
      <c r="BX116" s="2" t="n">
        <f aca="false">AVERAGE(BX110:BX115)</f>
        <v>300</v>
      </c>
      <c r="BY116" s="2" t="n">
        <f aca="false">AVERAGE(BY110:BY115)</f>
        <v>61.1</v>
      </c>
      <c r="BZ116" s="2" t="n">
        <f aca="false">AVERAGE(BZ110:BZ115)</f>
        <v>238.9</v>
      </c>
      <c r="CA116" s="2" t="n">
        <f aca="false">AVERAGE(CA110:CA115)</f>
        <v>300</v>
      </c>
      <c r="CB116" s="2" t="n">
        <f aca="false">AVERAGE(CB110:CB115)</f>
        <v>31.5333333333333</v>
      </c>
      <c r="CC116" s="2" t="n">
        <f aca="false">AVERAGE(CC110:CC115)</f>
        <v>268.466666666667</v>
      </c>
      <c r="CD116" s="2" t="n">
        <f aca="false">AVERAGE(CD110:CD115)</f>
        <v>300</v>
      </c>
      <c r="CE116" s="2" t="n">
        <f aca="false">AVERAGE(CE110:CE115)</f>
        <v>43.9</v>
      </c>
      <c r="CF116" s="2" t="n">
        <f aca="false">AVERAGE(CF110:CF115)</f>
        <v>256.1</v>
      </c>
    </row>
    <row r="117" customFormat="false" ht="15" hidden="false" customHeight="false" outlineLevel="0" collapsed="false">
      <c r="B117" s="4" t="n">
        <v>117.5</v>
      </c>
      <c r="C117" s="4" t="n">
        <v>132.5</v>
      </c>
      <c r="D117" s="4" t="n">
        <f aca="false">(C117-B117)/B117*100</f>
        <v>12.7659574468085</v>
      </c>
      <c r="E117" s="4" t="n">
        <v>161</v>
      </c>
      <c r="G117" s="4" t="n">
        <v>171.9</v>
      </c>
      <c r="H117" s="4" t="n">
        <f aca="false">(G117-B117)/B117*100</f>
        <v>46.2978723404255</v>
      </c>
      <c r="I117" s="4" t="n">
        <v>180.2</v>
      </c>
      <c r="J117" s="4" t="n">
        <f aca="false">(I117-B117)/B117*100</f>
        <v>53.3617021276596</v>
      </c>
      <c r="K117" s="4" t="n">
        <v>182.2</v>
      </c>
      <c r="L117" s="4" t="n">
        <f aca="false">(K117-B117)/B117*100</f>
        <v>55.063829787234</v>
      </c>
      <c r="M117" s="4" t="n">
        <v>191.3</v>
      </c>
      <c r="N117" s="4" t="n">
        <f aca="false">(M117-B117)/B117*100</f>
        <v>62.8085106382979</v>
      </c>
      <c r="O117" s="4" t="n">
        <v>190.3</v>
      </c>
      <c r="P117" s="4" t="n">
        <f aca="false">(O117-B117)/B117*100</f>
        <v>61.9574468085107</v>
      </c>
      <c r="Q117" s="4" t="n">
        <v>193.8</v>
      </c>
      <c r="R117" s="4" t="n">
        <f aca="false">(Q117-B117)/B117*100</f>
        <v>64.936170212766</v>
      </c>
      <c r="S117" s="4" t="n">
        <v>201.5</v>
      </c>
      <c r="T117" s="4" t="n">
        <f aca="false">(S117-B117)/B117*100</f>
        <v>71.4893617021277</v>
      </c>
      <c r="U117" s="4" t="n">
        <v>203.9</v>
      </c>
      <c r="V117" s="4" t="n">
        <f aca="false">(U117-B117)/B117*100</f>
        <v>73.531914893617</v>
      </c>
      <c r="W117" s="4" t="n">
        <v>205.8</v>
      </c>
      <c r="X117" s="4" t="n">
        <f aca="false">(W117-B117)/B117*100</f>
        <v>75.1489361702128</v>
      </c>
      <c r="Y117" s="4" t="n">
        <v>207.6</v>
      </c>
      <c r="Z117" s="4" t="n">
        <f aca="false">(Y117-B117)/B117*100</f>
        <v>76.6808510638298</v>
      </c>
      <c r="AA117" s="4" t="n">
        <v>207.5</v>
      </c>
      <c r="AB117" s="4" t="n">
        <f aca="false">(AA117-B117)/B117*100</f>
        <v>76.5957446808511</v>
      </c>
      <c r="AC117" s="4" t="n">
        <v>207.1</v>
      </c>
      <c r="AD117" s="4" t="n">
        <f aca="false">(AC117-B117)/B117*100</f>
        <v>76.2553191489362</v>
      </c>
      <c r="AE117" s="4" t="n">
        <v>213</v>
      </c>
      <c r="AF117" s="4" t="n">
        <f aca="false">(AE117-B117)/B117*100</f>
        <v>81.2765957446809</v>
      </c>
    </row>
    <row r="118" customFormat="false" ht="15" hidden="false" customHeight="false" outlineLevel="0" collapsed="false">
      <c r="A118" s="2" t="s">
        <v>45</v>
      </c>
      <c r="B118" s="2" t="n">
        <f aca="false">AVERAGE(B113:B117)</f>
        <v>131.9</v>
      </c>
      <c r="C118" s="2" t="n">
        <f aca="false">AVERAGE(C113:C117)</f>
        <v>146.24</v>
      </c>
      <c r="D118" s="2" t="n">
        <f aca="false">AVERAGE(D113:D117)</f>
        <v>11.915953720774</v>
      </c>
      <c r="E118" s="2" t="n">
        <f aca="false">AVERAGE(E113:E117)</f>
        <v>167.02</v>
      </c>
      <c r="F118" s="2" t="n">
        <f aca="false">AVERAGE(F113:F117)</f>
        <v>24.3595578558311</v>
      </c>
      <c r="G118" s="2" t="n">
        <f aca="false">AVERAGE(G113:G117)</f>
        <v>174.02</v>
      </c>
      <c r="H118" s="2" t="n">
        <f aca="false">AVERAGE(H113:H117)</f>
        <v>35.7203471758049</v>
      </c>
      <c r="I118" s="2" t="n">
        <f aca="false">AVERAGE(I113:I117)</f>
        <v>178.36</v>
      </c>
      <c r="J118" s="2" t="n">
        <f aca="false">AVERAGE(J113:J117)</f>
        <v>39.720434107271</v>
      </c>
      <c r="K118" s="2" t="n">
        <f aca="false">AVERAGE(K113:K117)</f>
        <v>182.98</v>
      </c>
      <c r="L118" s="2" t="n">
        <f aca="false">AVERAGE(L113:L117)</f>
        <v>43.3761728491063</v>
      </c>
      <c r="M118" s="2" t="n">
        <f aca="false">AVERAGE(M113:M117)</f>
        <v>183.04</v>
      </c>
      <c r="N118" s="2" t="n">
        <f aca="false">AVERAGE(N113:N117)</f>
        <v>54.6879217246111</v>
      </c>
      <c r="O118" s="2" t="n">
        <f aca="false">AVERAGE(O113:O117)</f>
        <v>198.3</v>
      </c>
      <c r="P118" s="2" t="n">
        <f aca="false">AVERAGE(P113:P117)</f>
        <v>55.5173351074696</v>
      </c>
      <c r="Q118" s="2" t="n">
        <f aca="false">AVERAGE(Q113:Q117)</f>
        <v>202.35</v>
      </c>
      <c r="R118" s="2" t="n">
        <f aca="false">AVERAGE(R113:R117)</f>
        <v>57.9946349630247</v>
      </c>
      <c r="S118" s="2" t="n">
        <f aca="false">AVERAGE(S113:S117)</f>
        <v>204.575</v>
      </c>
      <c r="T118" s="2" t="n">
        <f aca="false">AVERAGE(T113:T117)</f>
        <v>59.3552828343709</v>
      </c>
      <c r="U118" s="2" t="n">
        <f aca="false">AVERAGE(U113:U117)</f>
        <v>208.975</v>
      </c>
      <c r="V118" s="2" t="n">
        <f aca="false">AVERAGE(V113:V117)</f>
        <v>63.6219021790089</v>
      </c>
      <c r="W118" s="2" t="n">
        <f aca="false">AVERAGE(W113:W117)</f>
        <v>208.875</v>
      </c>
      <c r="X118" s="2" t="n">
        <f aca="false">AVERAGE(X113:X117)</f>
        <v>63.47008041323</v>
      </c>
      <c r="Y118" s="2" t="n">
        <f aca="false">AVERAGE(Y113:Y117)</f>
        <v>211.425</v>
      </c>
      <c r="Z118" s="2" t="n">
        <f aca="false">AVERAGE(Z113:Z117)</f>
        <v>66.2987060150723</v>
      </c>
      <c r="AA118" s="2" t="n">
        <f aca="false">AVERAGE(AA113:AA117)</f>
        <v>221.6</v>
      </c>
      <c r="AB118" s="2" t="n">
        <f aca="false">AVERAGE(AB113:AB117)</f>
        <v>68.2904229751864</v>
      </c>
      <c r="AC118" s="2" t="n">
        <f aca="false">AVERAGE(AC113:AC117)</f>
        <v>219.366666666667</v>
      </c>
      <c r="AD118" s="2" t="n">
        <f aca="false">AVERAGE(AD113:AD117)</f>
        <v>66.6983196586939</v>
      </c>
      <c r="AE118" s="2" t="n">
        <f aca="false">AVERAGE(AE113:AE117)</f>
        <v>225.833333333333</v>
      </c>
      <c r="AF118" s="2" t="n">
        <f aca="false">AVERAGE(AF113:AF117)</f>
        <v>71.8851759256955</v>
      </c>
      <c r="AM118" s="2" t="s">
        <v>117</v>
      </c>
      <c r="AN118" s="4" t="n">
        <v>400</v>
      </c>
      <c r="AO118" s="4" t="n">
        <v>144.7</v>
      </c>
      <c r="AP118" s="4" t="n">
        <f aca="false">AN118-AO118</f>
        <v>255.3</v>
      </c>
      <c r="AQ118" s="4" t="n">
        <v>250</v>
      </c>
      <c r="AR118" s="4" t="n">
        <v>62.9</v>
      </c>
      <c r="AS118" s="4" t="n">
        <f aca="false">AQ118-AR118</f>
        <v>187.1</v>
      </c>
      <c r="AT118" s="4" t="n">
        <v>250</v>
      </c>
      <c r="AU118" s="4" t="n">
        <v>60.1</v>
      </c>
      <c r="AV118" s="4" t="n">
        <f aca="false">AT118-AU118</f>
        <v>189.9</v>
      </c>
      <c r="AW118" s="4" t="n">
        <v>250</v>
      </c>
      <c r="AX118" s="4" t="n">
        <v>86.2</v>
      </c>
      <c r="AY118" s="4" t="n">
        <f aca="false">AW118-AX118</f>
        <v>163.8</v>
      </c>
      <c r="AZ118" s="4" t="n">
        <v>250</v>
      </c>
      <c r="BA118" s="4" t="n">
        <v>76.3</v>
      </c>
      <c r="BB118" s="4" t="n">
        <f aca="false">AZ118-BA118</f>
        <v>173.7</v>
      </c>
      <c r="BC118" s="4" t="n">
        <v>250</v>
      </c>
      <c r="BD118" s="4" t="n">
        <v>101.8</v>
      </c>
      <c r="BE118" s="4" t="n">
        <f aca="false">BC118-BD118</f>
        <v>148.2</v>
      </c>
      <c r="BF118" s="4" t="n">
        <v>250</v>
      </c>
      <c r="BG118" s="4" t="n">
        <v>140.5</v>
      </c>
      <c r="BH118" s="4" t="n">
        <f aca="false">BF118-BG118</f>
        <v>109.5</v>
      </c>
      <c r="BI118" s="4" t="n">
        <v>300</v>
      </c>
      <c r="BJ118" s="4" t="n">
        <v>169.4</v>
      </c>
      <c r="BK118" s="4" t="n">
        <f aca="false">BI118-BJ118</f>
        <v>130.6</v>
      </c>
      <c r="BL118" s="4" t="n">
        <v>300</v>
      </c>
      <c r="BM118" s="4" t="n">
        <v>185.5</v>
      </c>
      <c r="BN118" s="4" t="n">
        <f aca="false">BL118-BM118</f>
        <v>114.5</v>
      </c>
      <c r="BO118" s="4" t="n">
        <v>300</v>
      </c>
      <c r="BP118" s="4" t="n">
        <v>162.2</v>
      </c>
      <c r="BQ118" s="4" t="n">
        <f aca="false">BO118-BP118</f>
        <v>137.8</v>
      </c>
      <c r="BR118" s="4" t="n">
        <v>300</v>
      </c>
      <c r="BS118" s="4" t="n">
        <v>175.8</v>
      </c>
      <c r="BT118" s="4" t="n">
        <f aca="false">BR118-BS118</f>
        <v>124.2</v>
      </c>
      <c r="BU118" s="4" t="n">
        <v>300</v>
      </c>
      <c r="BV118" s="4" t="n">
        <v>160</v>
      </c>
      <c r="BW118" s="4" t="n">
        <f aca="false">BU118-BV118</f>
        <v>140</v>
      </c>
      <c r="BX118" s="4" t="n">
        <v>300</v>
      </c>
      <c r="BY118" s="4" t="n">
        <v>177.4</v>
      </c>
      <c r="BZ118" s="4" t="n">
        <f aca="false">BX118-BY118</f>
        <v>122.6</v>
      </c>
      <c r="CA118" s="4" t="n">
        <v>300</v>
      </c>
      <c r="CB118" s="4" t="n">
        <v>202.7</v>
      </c>
      <c r="CC118" s="4" t="n">
        <f aca="false">CA118-CB118</f>
        <v>97.3</v>
      </c>
      <c r="CD118" s="4" t="n">
        <v>300</v>
      </c>
      <c r="CE118" s="4" t="n">
        <v>202.9</v>
      </c>
      <c r="CF118" s="4" t="n">
        <f aca="false">CD118-CE118</f>
        <v>97.1</v>
      </c>
    </row>
    <row r="119" customFormat="false" ht="15" hidden="false" customHeight="false" outlineLevel="0" collapsed="false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M119" s="2"/>
      <c r="AN119" s="4" t="n">
        <v>300</v>
      </c>
      <c r="AO119" s="4" t="n">
        <v>118.2</v>
      </c>
      <c r="AP119" s="4" t="n">
        <f aca="false">AN119-AO119</f>
        <v>181.8</v>
      </c>
      <c r="AQ119" s="4" t="n">
        <v>250</v>
      </c>
      <c r="AR119" s="4" t="n">
        <v>91.1</v>
      </c>
      <c r="AS119" s="4" t="n">
        <f aca="false">AQ119-AR119</f>
        <v>158.9</v>
      </c>
      <c r="AT119" s="4" t="n">
        <v>250</v>
      </c>
      <c r="AU119" s="4" t="n">
        <v>75.1</v>
      </c>
      <c r="AV119" s="4" t="n">
        <f aca="false">AT119-AU119</f>
        <v>174.9</v>
      </c>
      <c r="AW119" s="4" t="n">
        <v>250</v>
      </c>
      <c r="AX119" s="4" t="n">
        <v>91.8</v>
      </c>
      <c r="AY119" s="4" t="n">
        <f aca="false">AW119-AX119</f>
        <v>158.2</v>
      </c>
      <c r="AZ119" s="4" t="n">
        <v>250</v>
      </c>
      <c r="BA119" s="4" t="n">
        <v>101.5</v>
      </c>
      <c r="BB119" s="4" t="n">
        <f aca="false">AZ119-BA119</f>
        <v>148.5</v>
      </c>
      <c r="BC119" s="4" t="n">
        <v>300</v>
      </c>
      <c r="BD119" s="4" t="n">
        <v>53.8</v>
      </c>
      <c r="BE119" s="4" t="n">
        <f aca="false">BC119-BD119</f>
        <v>246.2</v>
      </c>
      <c r="BF119" s="4" t="n">
        <v>300</v>
      </c>
      <c r="BG119" s="4" t="n">
        <v>128</v>
      </c>
      <c r="BH119" s="4" t="n">
        <f aca="false">BF119-BG119</f>
        <v>172</v>
      </c>
      <c r="BI119" s="4" t="n">
        <v>300</v>
      </c>
      <c r="BJ119" s="4" t="n">
        <v>186.3</v>
      </c>
      <c r="BK119" s="4" t="n">
        <f aca="false">BI119-BJ119</f>
        <v>113.7</v>
      </c>
      <c r="BL119" s="4" t="n">
        <v>300</v>
      </c>
      <c r="BM119" s="4" t="n">
        <v>197.5</v>
      </c>
      <c r="BN119" s="4" t="n">
        <f aca="false">BL119-BM119</f>
        <v>102.5</v>
      </c>
      <c r="BO119" s="4" t="n">
        <v>300</v>
      </c>
      <c r="BP119" s="4" t="n">
        <v>182.6</v>
      </c>
      <c r="BQ119" s="4" t="n">
        <f aca="false">BO119-BP119</f>
        <v>117.4</v>
      </c>
      <c r="BR119" s="4" t="n">
        <v>300</v>
      </c>
      <c r="BS119" s="4" t="n">
        <v>200</v>
      </c>
      <c r="BT119" s="4" t="n">
        <f aca="false">BR119-BS119</f>
        <v>100</v>
      </c>
      <c r="BU119" s="4" t="n">
        <v>300</v>
      </c>
      <c r="BV119" s="4" t="n">
        <v>208.2</v>
      </c>
      <c r="BW119" s="4" t="n">
        <f aca="false">BU119-BV119</f>
        <v>91.8</v>
      </c>
      <c r="BX119" s="4" t="n">
        <v>300</v>
      </c>
      <c r="BY119" s="4" t="n">
        <v>192.6</v>
      </c>
      <c r="BZ119" s="4" t="n">
        <f aca="false">BX119-BY119</f>
        <v>107.4</v>
      </c>
      <c r="CA119" s="4" t="n">
        <v>300</v>
      </c>
      <c r="CB119" s="4" t="n">
        <v>219.6</v>
      </c>
      <c r="CC119" s="4" t="n">
        <f aca="false">CA119-CB119</f>
        <v>80.4</v>
      </c>
      <c r="CD119" s="4" t="n">
        <v>300</v>
      </c>
      <c r="CE119" s="4" t="n">
        <v>202</v>
      </c>
      <c r="CF119" s="4" t="n">
        <f aca="false">CD119-CE119</f>
        <v>98</v>
      </c>
    </row>
    <row r="120" customFormat="false" ht="15" hidden="false" customHeight="false" outlineLevel="0" collapsed="false">
      <c r="A120" s="4" t="s">
        <v>3</v>
      </c>
      <c r="B120" s="4" t="n">
        <v>183.6</v>
      </c>
      <c r="C120" s="4" t="n">
        <v>129.5</v>
      </c>
      <c r="D120" s="4" t="n">
        <f aca="false">(C120-B120)/B120*100</f>
        <v>-29.4662309368192</v>
      </c>
      <c r="E120" s="4" t="n">
        <v>168.7</v>
      </c>
      <c r="F120" s="4" t="n">
        <f aca="false">(E120-B120)/B120*100</f>
        <v>-8.11546840958606</v>
      </c>
      <c r="G120" s="4" t="n">
        <v>148.7</v>
      </c>
      <c r="H120" s="4" t="n">
        <f aca="false">(G120-B120)/B120*100</f>
        <v>-19.0087145969499</v>
      </c>
      <c r="I120" s="4" t="n">
        <v>152.5</v>
      </c>
      <c r="K120" s="4" t="n">
        <v>180.1</v>
      </c>
      <c r="M120" s="4" t="n">
        <v>182.2</v>
      </c>
      <c r="O120" s="4" t="n">
        <v>223</v>
      </c>
      <c r="P120" s="4" t="n">
        <f aca="false">(O120-B120)/B120*100</f>
        <v>21.4596949891068</v>
      </c>
      <c r="Q120" s="4" t="n">
        <v>226.5</v>
      </c>
      <c r="R120" s="4" t="n">
        <f aca="false">(Q120-B120)/B120*100</f>
        <v>23.3660130718954</v>
      </c>
      <c r="S120" s="4" t="n">
        <v>210</v>
      </c>
      <c r="T120" s="4" t="n">
        <f aca="false">(S120-B120)/B120*100</f>
        <v>14.3790849673203</v>
      </c>
      <c r="U120" s="4" t="n">
        <v>212.6</v>
      </c>
      <c r="V120" s="4" t="n">
        <f aca="false">(U120-B120)/B120*100</f>
        <v>15.7952069716776</v>
      </c>
      <c r="W120" s="4" t="n">
        <v>228.9</v>
      </c>
      <c r="X120" s="4" t="n">
        <f aca="false">(W120-B120)/B120*100</f>
        <v>24.6732026143791</v>
      </c>
      <c r="Y120" s="4" t="n">
        <v>246.8</v>
      </c>
      <c r="Z120" s="4" t="n">
        <f aca="false">(Y120-B120)/B120*100</f>
        <v>34.4226579520697</v>
      </c>
      <c r="AA120" s="4" t="n">
        <v>255</v>
      </c>
      <c r="AB120" s="4" t="n">
        <f aca="false">(AA120-B120)/B120*100</f>
        <v>38.8888888888889</v>
      </c>
      <c r="AC120" s="4" t="n">
        <v>256.7</v>
      </c>
      <c r="AD120" s="4" t="n">
        <f aca="false">(AC120-B120)/B120*100</f>
        <v>39.8148148148148</v>
      </c>
      <c r="AE120" s="4" t="n">
        <v>263.5</v>
      </c>
      <c r="AF120" s="4" t="n">
        <f aca="false">(AE120-B120)/B120*100</f>
        <v>43.5185185185185</v>
      </c>
      <c r="AM120" s="2"/>
      <c r="AN120" s="4" t="n">
        <v>300</v>
      </c>
      <c r="AO120" s="4" t="n">
        <v>179</v>
      </c>
      <c r="AP120" s="4" t="n">
        <f aca="false">AN120-AO120</f>
        <v>121</v>
      </c>
      <c r="AQ120" s="4" t="n">
        <v>300</v>
      </c>
      <c r="AR120" s="4" t="n">
        <v>54.8</v>
      </c>
      <c r="AS120" s="4" t="n">
        <f aca="false">AQ120-AR120</f>
        <v>245.2</v>
      </c>
      <c r="AT120" s="4" t="n">
        <v>300</v>
      </c>
      <c r="AU120" s="4" t="n">
        <v>59.3</v>
      </c>
      <c r="AV120" s="4" t="n">
        <f aca="false">AT120-AU120</f>
        <v>240.7</v>
      </c>
      <c r="AW120" s="4" t="n">
        <v>300</v>
      </c>
      <c r="AX120" s="4" t="n">
        <v>51.1</v>
      </c>
      <c r="AY120" s="4" t="n">
        <f aca="false">AW120-AX120</f>
        <v>248.9</v>
      </c>
      <c r="AZ120" s="4" t="n">
        <v>250</v>
      </c>
      <c r="BA120" s="4" t="n">
        <v>83.6</v>
      </c>
      <c r="BB120" s="4" t="n">
        <f aca="false">AZ120-BA120</f>
        <v>166.4</v>
      </c>
      <c r="BC120" s="4" t="n">
        <v>250</v>
      </c>
      <c r="BD120" s="4" t="n">
        <v>109.4</v>
      </c>
      <c r="BE120" s="4" t="n">
        <f aca="false">BC120-BD120</f>
        <v>140.6</v>
      </c>
      <c r="BF120" s="4" t="n">
        <v>250</v>
      </c>
      <c r="BG120" s="4" t="n">
        <v>137.6</v>
      </c>
      <c r="BH120" s="4" t="n">
        <f aca="false">BF120-BG120</f>
        <v>112.4</v>
      </c>
      <c r="BI120" s="4" t="n">
        <v>300</v>
      </c>
      <c r="BJ120" s="4" t="n">
        <v>142.5</v>
      </c>
      <c r="BK120" s="4" t="n">
        <f aca="false">BI120-BJ120</f>
        <v>157.5</v>
      </c>
      <c r="BL120" s="4" t="n">
        <v>300</v>
      </c>
      <c r="BM120" s="4" t="n">
        <v>173.4</v>
      </c>
      <c r="BN120" s="4" t="n">
        <f aca="false">BL120-BM120</f>
        <v>126.6</v>
      </c>
      <c r="BO120" s="4" t="n">
        <v>300</v>
      </c>
      <c r="BP120" s="4" t="n">
        <v>158.7</v>
      </c>
      <c r="BQ120" s="4" t="n">
        <f aca="false">BO120-BP120</f>
        <v>141.3</v>
      </c>
      <c r="BR120" s="4" t="n">
        <v>300</v>
      </c>
      <c r="BS120" s="4" t="n">
        <v>212.1</v>
      </c>
      <c r="BT120" s="4" t="n">
        <f aca="false">BR120-BS120</f>
        <v>87.9</v>
      </c>
      <c r="BU120" s="4" t="n">
        <v>300</v>
      </c>
      <c r="BV120" s="4" t="n">
        <v>196.9</v>
      </c>
      <c r="BW120" s="4" t="n">
        <f aca="false">BU120-BV120</f>
        <v>103.1</v>
      </c>
      <c r="BX120" s="4" t="n">
        <v>300</v>
      </c>
      <c r="BY120" s="4" t="n">
        <v>188.9</v>
      </c>
      <c r="BZ120" s="4" t="n">
        <f aca="false">BX120-BY120</f>
        <v>111.1</v>
      </c>
      <c r="CA120" s="4" t="n">
        <v>300</v>
      </c>
      <c r="CB120" s="4" t="n">
        <v>224.8</v>
      </c>
      <c r="CC120" s="4" t="n">
        <f aca="false">CA120-CB120</f>
        <v>75.2</v>
      </c>
    </row>
    <row r="121" customFormat="false" ht="15" hidden="false" customHeight="false" outlineLevel="0" collapsed="false">
      <c r="B121" s="4" t="n">
        <v>141</v>
      </c>
      <c r="C121" s="4" t="n">
        <v>116.5</v>
      </c>
      <c r="D121" s="4" t="n">
        <f aca="false">(C121-B121)/B121*100</f>
        <v>-17.3758865248227</v>
      </c>
      <c r="E121" s="4" t="n">
        <v>157.8</v>
      </c>
      <c r="F121" s="4" t="n">
        <f aca="false">(E121-B121)/B121*100</f>
        <v>11.9148936170213</v>
      </c>
      <c r="G121" s="4" t="n">
        <v>133.5</v>
      </c>
      <c r="H121" s="4" t="n">
        <f aca="false">(G121-B121)/B121*100</f>
        <v>-5.31914893617021</v>
      </c>
      <c r="I121" s="4" t="n">
        <v>182.1</v>
      </c>
      <c r="J121" s="4" t="n">
        <f aca="false">(I121-B121)/B121*100</f>
        <v>29.1489361702128</v>
      </c>
      <c r="K121" s="4" t="n">
        <v>160.6</v>
      </c>
      <c r="L121" s="4" t="n">
        <f aca="false">(K121-B121)/B121*100</f>
        <v>13.9007092198582</v>
      </c>
      <c r="M121" s="4" t="n">
        <v>159.9</v>
      </c>
      <c r="N121" s="4" t="n">
        <f aca="false">(M121-B121)/B121*100</f>
        <v>13.4042553191489</v>
      </c>
      <c r="O121" s="4" t="n">
        <v>195.1</v>
      </c>
      <c r="P121" s="4" t="n">
        <f aca="false">(O121-B121)/B121*100</f>
        <v>38.3687943262411</v>
      </c>
      <c r="Q121" s="4" t="n">
        <v>201.9</v>
      </c>
      <c r="R121" s="4" t="n">
        <f aca="false">(Q121-B121)/B121*100</f>
        <v>43.1914893617021</v>
      </c>
      <c r="S121" s="4" t="n">
        <v>190.4</v>
      </c>
      <c r="T121" s="4" t="n">
        <f aca="false">(S121-B121)/B121*100</f>
        <v>35.0354609929078</v>
      </c>
      <c r="U121" s="4" t="n">
        <v>192.6</v>
      </c>
      <c r="V121" s="4" t="n">
        <f aca="false">(U121-B121)/B121*100</f>
        <v>36.5957446808511</v>
      </c>
      <c r="W121" s="4" t="n">
        <v>218</v>
      </c>
      <c r="X121" s="4" t="n">
        <f aca="false">(W121-B121)/B121*100</f>
        <v>54.6099290780142</v>
      </c>
      <c r="Y121" s="4" t="n">
        <v>231.2</v>
      </c>
      <c r="Z121" s="4" t="n">
        <f aca="false">(Y121-B121)/B121*100</f>
        <v>63.9716312056738</v>
      </c>
      <c r="AA121" s="4" t="n">
        <v>235.8</v>
      </c>
      <c r="AB121" s="4" t="n">
        <f aca="false">(AA121-B121)/B121*100</f>
        <v>67.2340425531915</v>
      </c>
      <c r="AC121" s="4" t="n">
        <v>245</v>
      </c>
      <c r="AD121" s="4" t="n">
        <f aca="false">(AC121-B121)/B121*100</f>
        <v>73.7588652482269</v>
      </c>
      <c r="AE121" s="4" t="n">
        <v>249.4</v>
      </c>
      <c r="AF121" s="4" t="n">
        <f aca="false">(AE121-B121)/B121*100</f>
        <v>76.8794326241135</v>
      </c>
      <c r="AM121" s="2" t="s">
        <v>125</v>
      </c>
      <c r="AN121" s="4" t="n">
        <v>250</v>
      </c>
      <c r="AO121" s="4" t="n">
        <v>91.7</v>
      </c>
      <c r="AP121" s="4" t="n">
        <f aca="false">AN121-AO121</f>
        <v>158.3</v>
      </c>
      <c r="AQ121" s="4" t="n">
        <v>250</v>
      </c>
      <c r="AR121" s="4" t="n">
        <v>76.4</v>
      </c>
      <c r="AS121" s="4" t="n">
        <f aca="false">AQ121-AR121</f>
        <v>173.6</v>
      </c>
      <c r="AT121" s="4" t="n">
        <v>250</v>
      </c>
      <c r="AU121" s="4" t="n">
        <v>66.4</v>
      </c>
      <c r="AV121" s="4" t="n">
        <f aca="false">AT121-AU121</f>
        <v>183.6</v>
      </c>
      <c r="AW121" s="4" t="n">
        <v>250</v>
      </c>
      <c r="AX121" s="4" t="n">
        <v>74.6</v>
      </c>
      <c r="AY121" s="4" t="n">
        <f aca="false">AW121-AX121</f>
        <v>175.4</v>
      </c>
      <c r="AZ121" s="4" t="n">
        <v>300</v>
      </c>
      <c r="BA121" s="4" t="n">
        <v>88.3</v>
      </c>
      <c r="BB121" s="4" t="n">
        <f aca="false">AZ121-BA121</f>
        <v>211.7</v>
      </c>
      <c r="BC121" s="4" t="n">
        <v>250</v>
      </c>
      <c r="BD121" s="4" t="n">
        <v>110.7</v>
      </c>
      <c r="BE121" s="4" t="n">
        <f aca="false">BC121-BD121</f>
        <v>139.3</v>
      </c>
      <c r="BI121" s="4" t="n">
        <v>300</v>
      </c>
      <c r="BJ121" s="4" t="n">
        <v>202</v>
      </c>
      <c r="BK121" s="4" t="n">
        <f aca="false">BI121-BJ121</f>
        <v>98</v>
      </c>
      <c r="BL121" s="4" t="n">
        <v>300</v>
      </c>
      <c r="BM121" s="4" t="n">
        <v>171.4</v>
      </c>
      <c r="BN121" s="4" t="n">
        <f aca="false">BL121-BM121</f>
        <v>128.6</v>
      </c>
      <c r="BO121" s="4" t="n">
        <v>300</v>
      </c>
      <c r="BP121" s="4" t="n">
        <v>191.4</v>
      </c>
      <c r="BQ121" s="4" t="n">
        <f aca="false">BO121-BP121</f>
        <v>108.6</v>
      </c>
      <c r="BR121" s="4" t="n">
        <v>300</v>
      </c>
      <c r="BS121" s="4" t="n">
        <v>175.7</v>
      </c>
      <c r="BT121" s="4" t="n">
        <f aca="false">BR121-BS121</f>
        <v>124.3</v>
      </c>
      <c r="BU121" s="4" t="n">
        <v>300</v>
      </c>
      <c r="BV121" s="4" t="n">
        <v>210.5</v>
      </c>
      <c r="BW121" s="4" t="n">
        <f aca="false">BU121-BV121</f>
        <v>89.5</v>
      </c>
      <c r="BX121" s="4" t="n">
        <v>300</v>
      </c>
      <c r="BY121" s="4" t="n">
        <v>227.1</v>
      </c>
      <c r="BZ121" s="4" t="n">
        <f aca="false">BX121-BY121</f>
        <v>72.9</v>
      </c>
      <c r="CA121" s="4" t="n">
        <v>300</v>
      </c>
      <c r="CB121" s="4" t="n">
        <v>246.5</v>
      </c>
      <c r="CC121" s="4" t="n">
        <f aca="false">CA121-CB121</f>
        <v>53.5</v>
      </c>
    </row>
    <row r="122" customFormat="false" ht="15" hidden="false" customHeight="false" outlineLevel="0" collapsed="false">
      <c r="B122" s="4" t="n">
        <v>135.8</v>
      </c>
      <c r="C122" s="4" t="n">
        <v>205.5</v>
      </c>
      <c r="E122" s="4" t="n">
        <v>152.7</v>
      </c>
      <c r="F122" s="4" t="n">
        <f aca="false">(E122-B122)/B122*100</f>
        <v>12.4447717231222</v>
      </c>
      <c r="G122" s="4" t="n">
        <v>243.8</v>
      </c>
      <c r="I122" s="4" t="n">
        <v>276.1</v>
      </c>
      <c r="K122" s="4" t="n">
        <v>266.7</v>
      </c>
      <c r="M122" s="4" t="n">
        <v>263.8</v>
      </c>
      <c r="N122" s="4" t="n">
        <f aca="false">(M122-B122)/B122*100</f>
        <v>94.2562592047128</v>
      </c>
      <c r="O122" s="4" t="n">
        <v>287.2</v>
      </c>
      <c r="Q122" s="4" t="n">
        <v>303</v>
      </c>
      <c r="S122" s="4" t="n">
        <v>295.4</v>
      </c>
      <c r="U122" s="4" t="n">
        <v>299.3</v>
      </c>
      <c r="W122" s="4" t="n">
        <v>326.6</v>
      </c>
      <c r="Y122" s="4" t="n">
        <v>335.2</v>
      </c>
      <c r="AA122" s="4" t="n">
        <v>355.9</v>
      </c>
      <c r="AC122" s="4" t="n">
        <v>352.8</v>
      </c>
      <c r="AE122" s="4" t="n">
        <v>355.7</v>
      </c>
      <c r="AM122" s="2"/>
      <c r="AN122" s="4" t="n">
        <v>250</v>
      </c>
      <c r="AO122" s="4" t="n">
        <v>6.2</v>
      </c>
      <c r="AP122" s="4" t="n">
        <f aca="false">AN122-AO122</f>
        <v>243.8</v>
      </c>
      <c r="AQ122" s="4" t="n">
        <v>250</v>
      </c>
      <c r="AR122" s="4" t="n">
        <v>56</v>
      </c>
      <c r="AS122" s="4" t="n">
        <f aca="false">AQ122-AR122</f>
        <v>194</v>
      </c>
      <c r="AT122" s="4" t="n">
        <v>250</v>
      </c>
      <c r="AU122" s="4" t="n">
        <v>90.4</v>
      </c>
      <c r="AV122" s="4" t="n">
        <f aca="false">AT122-AU122</f>
        <v>159.6</v>
      </c>
      <c r="AW122" s="4" t="n">
        <v>250</v>
      </c>
      <c r="AX122" s="4" t="n">
        <v>92.7</v>
      </c>
      <c r="AY122" s="4" t="n">
        <f aca="false">AW122-AX122</f>
        <v>157.3</v>
      </c>
      <c r="AZ122" s="4" t="n">
        <v>300</v>
      </c>
      <c r="BA122" s="4" t="n">
        <v>48.3</v>
      </c>
      <c r="BB122" s="4" t="n">
        <f aca="false">AZ122-BA122</f>
        <v>251.7</v>
      </c>
      <c r="BC122" s="4" t="n">
        <v>250</v>
      </c>
      <c r="BD122" s="4" t="n">
        <v>141.6</v>
      </c>
      <c r="BE122" s="4" t="n">
        <f aca="false">BC122-BD122</f>
        <v>108.4</v>
      </c>
      <c r="BI122" s="4" t="n">
        <v>300</v>
      </c>
      <c r="BJ122" s="4" t="n">
        <v>176</v>
      </c>
      <c r="BK122" s="4" t="n">
        <f aca="false">BI122-BJ122</f>
        <v>124</v>
      </c>
      <c r="BR122" s="4" t="n">
        <v>300</v>
      </c>
      <c r="BS122" s="4" t="n">
        <v>202.5</v>
      </c>
      <c r="BT122" s="4" t="n">
        <f aca="false">BR122-BS122</f>
        <v>97.5</v>
      </c>
      <c r="BU122" s="4" t="n">
        <v>300</v>
      </c>
      <c r="BV122" s="4" t="n">
        <v>183.6</v>
      </c>
      <c r="BW122" s="4" t="n">
        <f aca="false">BU122-BV122</f>
        <v>116.4</v>
      </c>
      <c r="BX122" s="4" t="n">
        <v>300</v>
      </c>
      <c r="BY122" s="4" t="n">
        <v>224.4</v>
      </c>
      <c r="BZ122" s="4" t="n">
        <f aca="false">BX122-BY122</f>
        <v>75.6</v>
      </c>
      <c r="CA122" s="4" t="n">
        <v>300</v>
      </c>
      <c r="CB122" s="4" t="n">
        <v>240.8</v>
      </c>
      <c r="CC122" s="4" t="n">
        <f aca="false">CA122-CB122</f>
        <v>59.2</v>
      </c>
    </row>
    <row r="123" customFormat="false" ht="15" hidden="false" customHeight="false" outlineLevel="0" collapsed="false">
      <c r="B123" s="4" t="n">
        <v>135.2</v>
      </c>
      <c r="C123" s="4" t="n">
        <v>108.6</v>
      </c>
      <c r="D123" s="4" t="n">
        <f aca="false">(C123-B123)/B123*100</f>
        <v>-19.6745562130178</v>
      </c>
      <c r="E123" s="4" t="n">
        <v>155.8</v>
      </c>
      <c r="F123" s="4" t="n">
        <f aca="false">(E123-B123)/B123*100</f>
        <v>15.2366863905326</v>
      </c>
      <c r="G123" s="4" t="n">
        <v>147.6</v>
      </c>
      <c r="H123" s="4" t="n">
        <f aca="false">(G123-B123)/B123*100</f>
        <v>9.1715976331361</v>
      </c>
      <c r="I123" s="4" t="n">
        <v>149.4</v>
      </c>
      <c r="J123" s="4" t="n">
        <f aca="false">(I123-B123)/B123*100</f>
        <v>10.5029585798817</v>
      </c>
      <c r="K123" s="4" t="n">
        <v>158.8</v>
      </c>
      <c r="L123" s="4" t="n">
        <f aca="false">(K123-B123)/B123*100</f>
        <v>17.4556213017752</v>
      </c>
      <c r="M123" s="4" t="n">
        <v>191.4</v>
      </c>
      <c r="N123" s="4" t="n">
        <f aca="false">(M123-B123)/B123*100</f>
        <v>41.5680473372781</v>
      </c>
      <c r="O123" s="4" t="n">
        <v>182.5</v>
      </c>
      <c r="P123" s="4" t="n">
        <f aca="false">(O123-B123)/B123*100</f>
        <v>34.9852071005917</v>
      </c>
      <c r="Q123" s="4" t="n">
        <v>183.9</v>
      </c>
      <c r="R123" s="4" t="n">
        <f aca="false">(Q123-B123)/B123*100</f>
        <v>36.0207100591716</v>
      </c>
      <c r="S123" s="4" t="n">
        <v>178.8</v>
      </c>
      <c r="T123" s="4" t="n">
        <f aca="false">(S123-B123)/B123*100</f>
        <v>32.2485207100592</v>
      </c>
      <c r="U123" s="4" t="n">
        <v>180.9</v>
      </c>
      <c r="V123" s="4" t="n">
        <f aca="false">(U123-B123)/B123*100</f>
        <v>33.801775147929</v>
      </c>
      <c r="W123" s="4" t="n">
        <v>205</v>
      </c>
      <c r="X123" s="4" t="n">
        <f aca="false">(W123-B123)/B123*100</f>
        <v>51.6272189349113</v>
      </c>
      <c r="Y123" s="4" t="n">
        <v>217.3</v>
      </c>
      <c r="Z123" s="4" t="n">
        <f aca="false">(Y123-B123)/B123*100</f>
        <v>60.7248520710059</v>
      </c>
      <c r="AA123" s="4" t="n">
        <v>226.6</v>
      </c>
      <c r="AB123" s="4" t="n">
        <f aca="false">(AA123-B123)/B123*100</f>
        <v>67.603550295858</v>
      </c>
      <c r="AC123" s="4" t="n">
        <v>226.5</v>
      </c>
      <c r="AD123" s="4" t="n">
        <f aca="false">(AC123-B123)/B123*100</f>
        <v>67.5295857988166</v>
      </c>
      <c r="AE123" s="4" t="n">
        <v>233.1</v>
      </c>
      <c r="AF123" s="4" t="n">
        <f aca="false">(AE123-B123)/B123*100</f>
        <v>72.4112426035503</v>
      </c>
      <c r="AM123" s="2"/>
      <c r="AN123" s="4" t="n">
        <v>250</v>
      </c>
      <c r="AO123" s="4" t="n">
        <v>66.2</v>
      </c>
      <c r="AP123" s="4" t="n">
        <f aca="false">AN123-AO123</f>
        <v>183.8</v>
      </c>
      <c r="AQ123" s="4" t="n">
        <v>300</v>
      </c>
      <c r="AR123" s="4" t="n">
        <v>65.6</v>
      </c>
      <c r="AS123" s="4" t="n">
        <f aca="false">AQ123-AR123</f>
        <v>234.4</v>
      </c>
      <c r="AT123" s="4" t="n">
        <v>300</v>
      </c>
      <c r="AU123" s="4" t="n">
        <v>92.6</v>
      </c>
      <c r="AV123" s="4" t="n">
        <f aca="false">AT123-AU123</f>
        <v>207.4</v>
      </c>
      <c r="AW123" s="4" t="n">
        <v>300</v>
      </c>
      <c r="AX123" s="4" t="n">
        <v>87.2</v>
      </c>
      <c r="AY123" s="4" t="n">
        <f aca="false">AW123-AX123</f>
        <v>212.8</v>
      </c>
      <c r="AZ123" s="4" t="n">
        <v>250</v>
      </c>
      <c r="BA123" s="4" t="n">
        <v>174.1</v>
      </c>
      <c r="BB123" s="4" t="n">
        <f aca="false">AZ123-BA123</f>
        <v>75.9</v>
      </c>
      <c r="BC123" s="4" t="n">
        <v>250</v>
      </c>
      <c r="BD123" s="4" t="n">
        <v>133.9</v>
      </c>
      <c r="BE123" s="4" t="n">
        <f aca="false">BC123-BD123</f>
        <v>116.1</v>
      </c>
    </row>
    <row r="124" customFormat="false" ht="15" hidden="false" customHeight="false" outlineLevel="0" collapsed="false">
      <c r="B124" s="4" t="n">
        <v>182.5</v>
      </c>
      <c r="C124" s="4" t="n">
        <v>157.9</v>
      </c>
      <c r="D124" s="4" t="n">
        <f aca="false">(C124-B124)/B124*100</f>
        <v>-13.4794520547945</v>
      </c>
      <c r="E124" s="4" t="n">
        <v>185.5</v>
      </c>
      <c r="F124" s="4" t="n">
        <f aca="false">(E124-B124)/B124*100</f>
        <v>1.64383561643836</v>
      </c>
      <c r="G124" s="4" t="n">
        <v>181.8</v>
      </c>
      <c r="H124" s="4" t="n">
        <f aca="false">(G124-B124)/B124*100</f>
        <v>-0.38356164383561</v>
      </c>
      <c r="I124" s="4" t="n">
        <v>183.1</v>
      </c>
      <c r="K124" s="4" t="n">
        <v>187</v>
      </c>
      <c r="L124" s="4" t="n">
        <f aca="false">(K124-B124)/B124*100</f>
        <v>2.46575342465753</v>
      </c>
      <c r="M124" s="4" t="n">
        <v>190.7</v>
      </c>
      <c r="O124" s="4" t="n">
        <v>217.5</v>
      </c>
      <c r="P124" s="4" t="n">
        <f aca="false">(O124-B124)/B124*100</f>
        <v>19.1780821917808</v>
      </c>
      <c r="Q124" s="4" t="n">
        <v>229.8</v>
      </c>
      <c r="R124" s="4" t="n">
        <f aca="false">(Q124-B124)/B124*100</f>
        <v>25.9178082191781</v>
      </c>
      <c r="S124" s="4" t="n">
        <v>210.2</v>
      </c>
      <c r="T124" s="4" t="n">
        <f aca="false">(S124-B124)/B124*100</f>
        <v>15.1780821917808</v>
      </c>
      <c r="U124" s="4" t="n">
        <v>213</v>
      </c>
      <c r="V124" s="4" t="n">
        <f aca="false">(U124-B124)/B124*100</f>
        <v>16.7123287671233</v>
      </c>
      <c r="W124" s="4" t="n">
        <v>244.1</v>
      </c>
      <c r="X124" s="4" t="n">
        <f aca="false">(W124-B124)/B124*100</f>
        <v>33.7534246575342</v>
      </c>
      <c r="Y124" s="4" t="n">
        <v>256.2</v>
      </c>
      <c r="Z124" s="4" t="n">
        <f aca="false">(Y124-B124)/B124*100</f>
        <v>40.3835616438356</v>
      </c>
      <c r="AA124" s="4" t="n">
        <v>254.6</v>
      </c>
      <c r="AB124" s="4" t="n">
        <f aca="false">(AA124-B124)/B124*100</f>
        <v>39.5068493150685</v>
      </c>
      <c r="AC124" s="4" t="n">
        <v>264.9</v>
      </c>
      <c r="AD124" s="4" t="n">
        <f aca="false">(AC124-B124)/B124*100</f>
        <v>45.1506849315068</v>
      </c>
      <c r="AE124" s="4" t="n">
        <v>261.4</v>
      </c>
      <c r="AF124" s="4" t="n">
        <f aca="false">(AE124-B124)/B124*100</f>
        <v>43.2328767123288</v>
      </c>
      <c r="AM124" s="2" t="s">
        <v>45</v>
      </c>
      <c r="AN124" s="2" t="n">
        <f aca="false">AVERAGE(AN118:AN123)</f>
        <v>291.666666666667</v>
      </c>
      <c r="AO124" s="2" t="n">
        <f aca="false">AVERAGE(AO118:AO123)</f>
        <v>101</v>
      </c>
      <c r="AP124" s="2" t="n">
        <f aca="false">AVERAGE(AP118:AP123)</f>
        <v>190.666666666667</v>
      </c>
      <c r="AQ124" s="2" t="n">
        <f aca="false">AVERAGE(AQ118:AQ123)</f>
        <v>266.666666666667</v>
      </c>
      <c r="AR124" s="2" t="n">
        <f aca="false">AVERAGE(AR118:AR123)</f>
        <v>67.8</v>
      </c>
      <c r="AS124" s="2" t="n">
        <f aca="false">AVERAGE(AS118:AS123)</f>
        <v>198.866666666667</v>
      </c>
      <c r="AT124" s="2" t="n">
        <f aca="false">AVERAGE(AT118:AT123)</f>
        <v>266.666666666667</v>
      </c>
      <c r="AU124" s="2" t="n">
        <f aca="false">AVERAGE(AU118:AU123)</f>
        <v>73.9833333333333</v>
      </c>
      <c r="AV124" s="2" t="n">
        <f aca="false">AVERAGE(AV118:AV123)</f>
        <v>192.683333333333</v>
      </c>
      <c r="AW124" s="2" t="n">
        <f aca="false">AVERAGE(AW118:AW123)</f>
        <v>266.666666666667</v>
      </c>
      <c r="AX124" s="2" t="n">
        <f aca="false">AVERAGE(AX118:AX123)</f>
        <v>80.6</v>
      </c>
      <c r="AY124" s="2" t="n">
        <f aca="false">AVERAGE(AY118:AY123)</f>
        <v>186.066666666667</v>
      </c>
      <c r="AZ124" s="2" t="n">
        <f aca="false">AVERAGE(AZ118:AZ123)</f>
        <v>266.666666666667</v>
      </c>
      <c r="BA124" s="2" t="n">
        <f aca="false">AVERAGE(BA118:BA123)</f>
        <v>95.35</v>
      </c>
      <c r="BB124" s="2" t="n">
        <f aca="false">AVERAGE(BB118:BB123)</f>
        <v>171.316666666667</v>
      </c>
      <c r="BC124" s="2" t="n">
        <f aca="false">AVERAGE(BC118:BC123)</f>
        <v>258.333333333333</v>
      </c>
      <c r="BD124" s="2" t="n">
        <f aca="false">AVERAGE(BD118:BD123)</f>
        <v>108.533333333333</v>
      </c>
      <c r="BE124" s="2" t="n">
        <f aca="false">AVERAGE(BE118:BE123)</f>
        <v>149.8</v>
      </c>
      <c r="BF124" s="2" t="n">
        <f aca="false">AVERAGE(BF118:BF122)</f>
        <v>266.666666666667</v>
      </c>
      <c r="BG124" s="2" t="n">
        <f aca="false">AVERAGE(BG118:BG122)</f>
        <v>135.366666666667</v>
      </c>
      <c r="BH124" s="2" t="n">
        <f aca="false">AVERAGE(BH118:BH122)</f>
        <v>131.3</v>
      </c>
      <c r="BI124" s="2" t="n">
        <f aca="false">AVERAGE(BI118:BI122)</f>
        <v>300</v>
      </c>
      <c r="BJ124" s="2" t="n">
        <f aca="false">AVERAGE(BJ118:BJ122)</f>
        <v>175.24</v>
      </c>
      <c r="BK124" s="2" t="n">
        <f aca="false">AVERAGE(BK118:BK122)</f>
        <v>124.76</v>
      </c>
      <c r="BL124" s="2" t="n">
        <f aca="false">AVERAGE(BL118:BL121)</f>
        <v>300</v>
      </c>
      <c r="BM124" s="2" t="n">
        <f aca="false">AVERAGE(BM118:BM121)</f>
        <v>181.95</v>
      </c>
      <c r="BN124" s="2" t="n">
        <f aca="false">AVERAGE(BN118:BN121)</f>
        <v>118.05</v>
      </c>
      <c r="BO124" s="2" t="n">
        <f aca="false">AVERAGE(BO118:BO121)</f>
        <v>300</v>
      </c>
      <c r="BP124" s="2" t="n">
        <f aca="false">AVERAGE(BP118:BP121)</f>
        <v>173.725</v>
      </c>
      <c r="BQ124" s="2" t="n">
        <f aca="false">AVERAGE(BQ118:BQ121)</f>
        <v>126.275</v>
      </c>
      <c r="BR124" s="2" t="n">
        <f aca="false">AVERAGE(BR118:BR122)</f>
        <v>300</v>
      </c>
      <c r="BS124" s="2" t="n">
        <f aca="false">AVERAGE(BS118:BS122)</f>
        <v>193.22</v>
      </c>
      <c r="BT124" s="2" t="n">
        <f aca="false">AVERAGE(BT118:BT122)</f>
        <v>106.78</v>
      </c>
      <c r="BU124" s="2" t="n">
        <f aca="false">AVERAGE(BU118:BU122)</f>
        <v>300</v>
      </c>
      <c r="BV124" s="2" t="n">
        <f aca="false">AVERAGE(BV118:BV122)</f>
        <v>191.84</v>
      </c>
      <c r="BW124" s="2" t="n">
        <f aca="false">AVERAGE(BW118:BW122)</f>
        <v>108.16</v>
      </c>
      <c r="BX124" s="2" t="n">
        <f aca="false">AVERAGE(BX118:BX122)</f>
        <v>300</v>
      </c>
      <c r="BY124" s="2" t="n">
        <f aca="false">AVERAGE(BY118:BY122)</f>
        <v>202.08</v>
      </c>
      <c r="BZ124" s="2" t="n">
        <f aca="false">AVERAGE(BZ118:BZ122)</f>
        <v>97.92</v>
      </c>
      <c r="CA124" s="2" t="n">
        <f aca="false">AVERAGE(CA118:CA122)</f>
        <v>300</v>
      </c>
      <c r="CB124" s="2" t="n">
        <f aca="false">AVERAGE(CB118:CB122)</f>
        <v>226.88</v>
      </c>
      <c r="CC124" s="2" t="n">
        <f aca="false">AVERAGE(CC118:CC122)</f>
        <v>73.12</v>
      </c>
      <c r="CD124" s="2" t="n">
        <f aca="false">AVERAGE(CD118:CD123)</f>
        <v>300</v>
      </c>
      <c r="CE124" s="2" t="n">
        <f aca="false">AVERAGE(CE118:CE123)</f>
        <v>202.45</v>
      </c>
      <c r="CF124" s="2" t="n">
        <f aca="false">AVERAGE(CF118:CF123)</f>
        <v>97.55</v>
      </c>
    </row>
    <row r="125" customFormat="false" ht="15" hidden="false" customHeight="false" outlineLevel="0" collapsed="false">
      <c r="A125" s="2" t="s">
        <v>45</v>
      </c>
      <c r="B125" s="2" t="n">
        <f aca="false">AVERAGE(B120:B124)</f>
        <v>155.62</v>
      </c>
      <c r="C125" s="2" t="n">
        <f aca="false">AVERAGE(C120:C124)</f>
        <v>143.6</v>
      </c>
      <c r="D125" s="2" t="n">
        <f aca="false">AVERAGE(D120:D124)</f>
        <v>-19.9990314323635</v>
      </c>
      <c r="E125" s="2" t="n">
        <f aca="false">AVERAGE(E120:E124)</f>
        <v>164.1</v>
      </c>
      <c r="F125" s="2" t="n">
        <f aca="false">AVERAGE(F120:F124)</f>
        <v>6.62494378750567</v>
      </c>
      <c r="G125" s="2" t="n">
        <f aca="false">AVERAGE(G120:G124)</f>
        <v>171.08</v>
      </c>
      <c r="H125" s="2" t="n">
        <f aca="false">AVERAGE(H120:H124)</f>
        <v>-3.8849568859549</v>
      </c>
      <c r="I125" s="2" t="n">
        <f aca="false">AVERAGE(I120:I124)</f>
        <v>188.64</v>
      </c>
      <c r="J125" s="2" t="n">
        <f aca="false">AVERAGE(J120:J124)</f>
        <v>19.8259473750472</v>
      </c>
      <c r="K125" s="2" t="n">
        <f aca="false">AVERAGE(K120:K124)</f>
        <v>190.64</v>
      </c>
      <c r="L125" s="2" t="n">
        <f aca="false">AVERAGE(L120:L124)</f>
        <v>11.2740279820969</v>
      </c>
      <c r="M125" s="2" t="n">
        <f aca="false">AVERAGE(M120:M124)</f>
        <v>197.6</v>
      </c>
      <c r="N125" s="2" t="n">
        <f aca="false">AVERAGE(N120:N124)</f>
        <v>49.7428539537133</v>
      </c>
      <c r="O125" s="2" t="n">
        <f aca="false">AVERAGE(O120:O124)</f>
        <v>221.06</v>
      </c>
      <c r="P125" s="2" t="n">
        <f aca="false">AVERAGE(P120:P124)</f>
        <v>28.4979446519301</v>
      </c>
      <c r="Q125" s="2" t="n">
        <f aca="false">AVERAGE(Q120:Q124)</f>
        <v>229.02</v>
      </c>
      <c r="R125" s="2" t="n">
        <f aca="false">AVERAGE(R120:R124)</f>
        <v>32.1240051779868</v>
      </c>
      <c r="S125" s="2" t="n">
        <f aca="false">AVERAGE(S120:S124)</f>
        <v>216.96</v>
      </c>
      <c r="T125" s="2" t="n">
        <f aca="false">AVERAGE(T120:T124)</f>
        <v>24.210287215517</v>
      </c>
      <c r="U125" s="2" t="n">
        <f aca="false">AVERAGE(U120:U124)</f>
        <v>219.68</v>
      </c>
      <c r="V125" s="2" t="n">
        <f aca="false">AVERAGE(V120:V124)</f>
        <v>25.7262638918952</v>
      </c>
      <c r="W125" s="2" t="n">
        <f aca="false">AVERAGE(W120:W124)</f>
        <v>244.52</v>
      </c>
      <c r="X125" s="2" t="n">
        <f aca="false">AVERAGE(X120:X124)</f>
        <v>41.1659438212097</v>
      </c>
      <c r="Y125" s="2" t="n">
        <f aca="false">AVERAGE(Y120:Y124)</f>
        <v>257.34</v>
      </c>
      <c r="Z125" s="2" t="n">
        <f aca="false">AVERAGE(Z120:Z124)</f>
        <v>49.8756757181463</v>
      </c>
      <c r="AA125" s="2" t="n">
        <f aca="false">AVERAGE(AA120:AA124)</f>
        <v>265.58</v>
      </c>
      <c r="AB125" s="2" t="n">
        <f aca="false">AVERAGE(AB120:AB124)</f>
        <v>53.3083327632517</v>
      </c>
      <c r="AC125" s="2" t="n">
        <f aca="false">AVERAGE(AC120:AC124)</f>
        <v>269.18</v>
      </c>
      <c r="AD125" s="2" t="n">
        <f aca="false">AVERAGE(AD120:AD124)</f>
        <v>56.5634876983413</v>
      </c>
      <c r="AE125" s="2" t="n">
        <f aca="false">AVERAGE(AE120:AE124)</f>
        <v>272.62</v>
      </c>
      <c r="AF125" s="2" t="n">
        <f aca="false">AVERAGE(AF120:AF124)</f>
        <v>59.0105176146278</v>
      </c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2"/>
      <c r="BC125" s="2"/>
      <c r="BD125" s="2"/>
      <c r="BE125" s="2"/>
      <c r="BF125" s="2"/>
      <c r="BG125" s="2"/>
      <c r="BH125" s="2"/>
      <c r="BI125" s="2"/>
      <c r="BJ125" s="2"/>
      <c r="BK125" s="2"/>
      <c r="BL125" s="2"/>
      <c r="BM125" s="2"/>
      <c r="BN125" s="2"/>
      <c r="BO125" s="2"/>
      <c r="BP125" s="2"/>
      <c r="BQ125" s="2"/>
      <c r="BR125" s="2"/>
      <c r="BS125" s="2"/>
      <c r="BT125" s="2"/>
      <c r="BU125" s="2"/>
      <c r="BV125" s="2"/>
      <c r="BW125" s="2"/>
      <c r="BX125" s="2"/>
      <c r="BY125" s="2"/>
      <c r="BZ125" s="2"/>
      <c r="CA125" s="2"/>
      <c r="CB125" s="2"/>
      <c r="CC125" s="2"/>
      <c r="CD125" s="2"/>
      <c r="CE125" s="2"/>
      <c r="CF125" s="2"/>
    </row>
    <row r="126" customFormat="false" ht="15" hidden="false" customHeight="false" outlineLevel="0" collapsed="false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M126" s="2" t="s">
        <v>3</v>
      </c>
      <c r="AN126" s="4" t="n">
        <v>400</v>
      </c>
      <c r="AO126" s="4" t="n">
        <v>238.8</v>
      </c>
      <c r="AP126" s="4" t="n">
        <f aca="false">AN126-AO126</f>
        <v>161.2</v>
      </c>
      <c r="AQ126" s="4" t="n">
        <v>250</v>
      </c>
      <c r="AR126" s="4" t="n">
        <v>148</v>
      </c>
      <c r="AS126" s="4" t="n">
        <f aca="false">AQ126-AR126</f>
        <v>102</v>
      </c>
      <c r="AT126" s="4" t="n">
        <v>250</v>
      </c>
      <c r="AU126" s="4" t="n">
        <v>93.4</v>
      </c>
      <c r="AV126" s="4" t="n">
        <f aca="false">AT126-AU126</f>
        <v>156.6</v>
      </c>
      <c r="AW126" s="4" t="n">
        <v>250</v>
      </c>
      <c r="AX126" s="4" t="n">
        <v>181.4</v>
      </c>
      <c r="AY126" s="4" t="n">
        <f aca="false">AW126-AX126</f>
        <v>68.6</v>
      </c>
      <c r="AZ126" s="4" t="n">
        <v>250</v>
      </c>
      <c r="BA126" s="4" t="n">
        <v>136.7</v>
      </c>
      <c r="BB126" s="4" t="n">
        <f aca="false">AZ126-BA126</f>
        <v>113.3</v>
      </c>
      <c r="BC126" s="4" t="n">
        <v>250</v>
      </c>
      <c r="BD126" s="4" t="n">
        <v>73.4</v>
      </c>
      <c r="BE126" s="4" t="n">
        <f aca="false">BC126-BD126</f>
        <v>176.6</v>
      </c>
      <c r="BF126" s="4" t="n">
        <v>250</v>
      </c>
      <c r="BG126" s="4" t="n">
        <v>60.1</v>
      </c>
      <c r="BH126" s="4" t="n">
        <f aca="false">BF126-BG126</f>
        <v>189.9</v>
      </c>
      <c r="BI126" s="4" t="n">
        <v>300</v>
      </c>
      <c r="BJ126" s="4" t="n">
        <v>124.4</v>
      </c>
      <c r="BK126" s="4" t="n">
        <f aca="false">BI126-BJ126</f>
        <v>175.6</v>
      </c>
      <c r="BL126" s="4" t="n">
        <v>300</v>
      </c>
      <c r="BM126" s="4" t="n">
        <v>179.6</v>
      </c>
      <c r="BN126" s="4" t="n">
        <f aca="false">BL126-BM126</f>
        <v>120.4</v>
      </c>
      <c r="BO126" s="4" t="n">
        <v>300</v>
      </c>
      <c r="BP126" s="4" t="n">
        <v>132.9</v>
      </c>
      <c r="BQ126" s="4" t="n">
        <f aca="false">BO126-BP126</f>
        <v>167.1</v>
      </c>
      <c r="BR126" s="4" t="n">
        <v>300</v>
      </c>
      <c r="BS126" s="4" t="n">
        <v>159.4</v>
      </c>
      <c r="BT126" s="4" t="n">
        <f aca="false">BR126-BS126</f>
        <v>140.6</v>
      </c>
      <c r="BU126" s="4" t="n">
        <v>300</v>
      </c>
      <c r="BV126" s="4" t="n">
        <v>55.1</v>
      </c>
      <c r="BW126" s="4" t="n">
        <f aca="false">BU126-BV126</f>
        <v>244.9</v>
      </c>
      <c r="BX126" s="4" t="n">
        <v>300</v>
      </c>
      <c r="BY126" s="4" t="n">
        <v>122.7</v>
      </c>
      <c r="BZ126" s="4" t="n">
        <f aca="false">BX126-BY126</f>
        <v>177.3</v>
      </c>
      <c r="CA126" s="4" t="n">
        <v>300</v>
      </c>
      <c r="CB126" s="4" t="n">
        <v>86.3</v>
      </c>
      <c r="CC126" s="4" t="n">
        <f aca="false">CA126-CB126</f>
        <v>213.7</v>
      </c>
      <c r="CD126" s="4" t="n">
        <v>300</v>
      </c>
      <c r="CE126" s="4" t="n">
        <v>89.3</v>
      </c>
      <c r="CF126" s="4" t="n">
        <f aca="false">CD126-CE126</f>
        <v>210.7</v>
      </c>
    </row>
    <row r="127" customFormat="false" ht="15" hidden="false" customHeight="false" outlineLevel="0" collapsed="false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M127" s="2"/>
      <c r="AN127" s="4" t="n">
        <v>300</v>
      </c>
      <c r="AO127" s="4" t="n">
        <v>201.9</v>
      </c>
      <c r="AP127" s="4" t="n">
        <f aca="false">AN127-AO127</f>
        <v>98.1</v>
      </c>
      <c r="AQ127" s="4" t="n">
        <v>250</v>
      </c>
      <c r="AR127" s="4" t="n">
        <v>64.2</v>
      </c>
      <c r="AS127" s="4" t="n">
        <f aca="false">AQ127-AR127</f>
        <v>185.8</v>
      </c>
      <c r="AT127" s="4" t="n">
        <v>250</v>
      </c>
      <c r="AU127" s="4" t="n">
        <v>145.2</v>
      </c>
      <c r="AV127" s="4" t="n">
        <f aca="false">AT127-AU127</f>
        <v>104.8</v>
      </c>
      <c r="AW127" s="4" t="n">
        <v>250</v>
      </c>
      <c r="AX127" s="4" t="n">
        <v>159.8</v>
      </c>
      <c r="AY127" s="4" t="n">
        <f aca="false">AW127-AX127</f>
        <v>90.2</v>
      </c>
      <c r="AZ127" s="4" t="n">
        <v>250</v>
      </c>
      <c r="BA127" s="4" t="n">
        <v>66.1</v>
      </c>
      <c r="BB127" s="4" t="n">
        <f aca="false">AZ127-BA127</f>
        <v>183.9</v>
      </c>
      <c r="BC127" s="4" t="n">
        <v>300</v>
      </c>
      <c r="BD127" s="4" t="n">
        <v>131.4</v>
      </c>
      <c r="BE127" s="4" t="n">
        <f aca="false">BC127-BD127</f>
        <v>168.6</v>
      </c>
      <c r="BF127" s="4" t="n">
        <v>250</v>
      </c>
      <c r="BG127" s="4" t="n">
        <v>66.1</v>
      </c>
      <c r="BH127" s="4" t="n">
        <f aca="false">BF127-BG127</f>
        <v>183.9</v>
      </c>
      <c r="BI127" s="4" t="n">
        <v>300</v>
      </c>
      <c r="BJ127" s="4" t="n">
        <v>116.2</v>
      </c>
      <c r="BK127" s="4" t="n">
        <f aca="false">BI127-BJ127</f>
        <v>183.8</v>
      </c>
      <c r="BL127" s="4" t="n">
        <v>300</v>
      </c>
      <c r="BM127" s="4" t="n">
        <v>155</v>
      </c>
      <c r="BN127" s="4" t="n">
        <f aca="false">BL127-BM127</f>
        <v>145</v>
      </c>
      <c r="BO127" s="4" t="n">
        <v>300</v>
      </c>
      <c r="BP127" s="4" t="n">
        <v>128.6</v>
      </c>
      <c r="BQ127" s="4" t="n">
        <f aca="false">BO127-BP127</f>
        <v>171.4</v>
      </c>
      <c r="BR127" s="4" t="n">
        <v>300</v>
      </c>
      <c r="BS127" s="4" t="n">
        <v>134.8</v>
      </c>
      <c r="BT127" s="4" t="n">
        <f aca="false">BR127-BS127</f>
        <v>165.2</v>
      </c>
      <c r="BU127" s="4" t="n">
        <v>300</v>
      </c>
      <c r="BV127" s="4" t="n">
        <v>101</v>
      </c>
      <c r="BW127" s="4" t="n">
        <f aca="false">BU127-BV127</f>
        <v>199</v>
      </c>
      <c r="BX127" s="4" t="n">
        <v>300</v>
      </c>
      <c r="BY127" s="4" t="n">
        <v>94.6</v>
      </c>
      <c r="BZ127" s="4" t="n">
        <f aca="false">BX127-BY127</f>
        <v>205.4</v>
      </c>
      <c r="CA127" s="4" t="n">
        <v>300</v>
      </c>
      <c r="CB127" s="4" t="n">
        <v>119.7</v>
      </c>
      <c r="CC127" s="4" t="n">
        <f aca="false">CA127-CB127</f>
        <v>180.3</v>
      </c>
      <c r="CD127" s="4" t="n">
        <v>300</v>
      </c>
      <c r="CE127" s="4" t="n">
        <v>102.3</v>
      </c>
      <c r="CF127" s="4" t="n">
        <f aca="false">CD127-CE127</f>
        <v>197.7</v>
      </c>
    </row>
    <row r="128" customFormat="false" ht="15" hidden="false" customHeight="false" outlineLevel="0" collapsed="false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M128" s="2"/>
      <c r="AN128" s="4" t="n">
        <v>300</v>
      </c>
      <c r="AO128" s="4" t="n">
        <v>193.8</v>
      </c>
      <c r="AP128" s="4" t="n">
        <f aca="false">AN128-AO128</f>
        <v>106.2</v>
      </c>
      <c r="AQ128" s="4" t="n">
        <v>300</v>
      </c>
      <c r="AR128" s="4" t="n">
        <v>45.5</v>
      </c>
      <c r="AS128" s="4" t="n">
        <f aca="false">AQ128-AR128</f>
        <v>254.5</v>
      </c>
      <c r="AT128" s="4" t="n">
        <v>300</v>
      </c>
      <c r="AU128" s="4" t="n">
        <v>206.3</v>
      </c>
      <c r="AV128" s="4" t="n">
        <f aca="false">AT128-AU128</f>
        <v>93.7</v>
      </c>
      <c r="AW128" s="4" t="n">
        <v>300</v>
      </c>
      <c r="AX128" s="4" t="n">
        <v>186.8</v>
      </c>
      <c r="AY128" s="4" t="n">
        <f aca="false">AW128-AX128</f>
        <v>113.2</v>
      </c>
      <c r="AZ128" s="4" t="n">
        <v>250</v>
      </c>
      <c r="BA128" s="4" t="n">
        <v>66.7</v>
      </c>
      <c r="BB128" s="4" t="n">
        <f aca="false">AZ128-BA128</f>
        <v>183.3</v>
      </c>
      <c r="BC128" s="4" t="n">
        <v>250</v>
      </c>
      <c r="BD128" s="4" t="n">
        <v>72</v>
      </c>
      <c r="BE128" s="4" t="n">
        <f aca="false">BC128-BD128</f>
        <v>178</v>
      </c>
      <c r="BF128" s="4" t="n">
        <v>300</v>
      </c>
      <c r="BG128" s="4" t="n">
        <v>48.2</v>
      </c>
      <c r="BH128" s="4" t="n">
        <f aca="false">BF128-BG128</f>
        <v>251.8</v>
      </c>
      <c r="BI128" s="4" t="n">
        <v>300</v>
      </c>
      <c r="BJ128" s="4" t="n">
        <v>226.5</v>
      </c>
      <c r="BK128" s="4" t="n">
        <f aca="false">BI128-BJ128</f>
        <v>73.5</v>
      </c>
      <c r="BL128" s="4" t="n">
        <v>300</v>
      </c>
      <c r="BM128" s="4" t="n">
        <v>234.6</v>
      </c>
      <c r="BN128" s="4" t="n">
        <f aca="false">BL128-BM128</f>
        <v>65.4</v>
      </c>
      <c r="BO128" s="4" t="n">
        <v>300</v>
      </c>
      <c r="BP128" s="4" t="n">
        <v>80.1</v>
      </c>
      <c r="BQ128" s="4" t="n">
        <f aca="false">BO128-BP128</f>
        <v>219.9</v>
      </c>
      <c r="BR128" s="4" t="n">
        <v>300</v>
      </c>
      <c r="BS128" s="4" t="n">
        <v>150.3</v>
      </c>
      <c r="BT128" s="4" t="n">
        <f aca="false">BR128-BS128</f>
        <v>149.7</v>
      </c>
      <c r="BU128" s="4" t="n">
        <v>300</v>
      </c>
      <c r="BV128" s="4" t="n">
        <v>56.9</v>
      </c>
      <c r="BW128" s="4" t="n">
        <f aca="false">BU128-BV128</f>
        <v>243.1</v>
      </c>
      <c r="BX128" s="4" t="n">
        <v>300</v>
      </c>
      <c r="BY128" s="4" t="n">
        <v>147.7</v>
      </c>
      <c r="BZ128" s="4" t="n">
        <f aca="false">BX128-BY128</f>
        <v>152.3</v>
      </c>
      <c r="CA128" s="4" t="n">
        <v>300</v>
      </c>
      <c r="CB128" s="4" t="n">
        <v>127</v>
      </c>
      <c r="CC128" s="4" t="n">
        <f aca="false">CA128-CB128</f>
        <v>173</v>
      </c>
    </row>
    <row r="129" customFormat="false" ht="15" hidden="false" customHeight="false" outlineLevel="0" collapsed="false">
      <c r="AM129" s="2"/>
      <c r="AN129" s="4" t="n">
        <v>250</v>
      </c>
      <c r="AO129" s="4" t="n">
        <v>156.7</v>
      </c>
      <c r="AP129" s="4" t="n">
        <f aca="false">AN129-AO129</f>
        <v>93.3</v>
      </c>
      <c r="AQ129" s="4" t="n">
        <v>250</v>
      </c>
      <c r="AR129" s="4" t="n">
        <v>69.9</v>
      </c>
      <c r="AS129" s="4" t="n">
        <f aca="false">AQ129-AR129</f>
        <v>180.1</v>
      </c>
      <c r="AT129" s="4" t="n">
        <v>250</v>
      </c>
      <c r="AU129" s="4" t="n">
        <v>181</v>
      </c>
      <c r="AV129" s="4" t="n">
        <f aca="false">AT129-AU129</f>
        <v>69</v>
      </c>
      <c r="AW129" s="4" t="n">
        <v>250</v>
      </c>
      <c r="AX129" s="4" t="n">
        <v>84</v>
      </c>
      <c r="AY129" s="4" t="n">
        <f aca="false">AW129-AX129</f>
        <v>166</v>
      </c>
      <c r="AZ129" s="4" t="n">
        <v>300</v>
      </c>
      <c r="BA129" s="4" t="n">
        <v>15.9</v>
      </c>
      <c r="BB129" s="4" t="n">
        <f aca="false">AZ129-BA129</f>
        <v>284.1</v>
      </c>
      <c r="BC129" s="4" t="n">
        <v>250</v>
      </c>
      <c r="BD129" s="4" t="n">
        <v>44.7</v>
      </c>
      <c r="BE129" s="4" t="n">
        <f aca="false">BC129-BD129</f>
        <v>205.3</v>
      </c>
      <c r="BF129" s="4" t="n">
        <v>250</v>
      </c>
      <c r="BG129" s="4" t="n">
        <v>155.3</v>
      </c>
      <c r="BH129" s="4" t="n">
        <f aca="false">BF129-BG129</f>
        <v>94.7</v>
      </c>
      <c r="BI129" s="4" t="n">
        <v>300</v>
      </c>
      <c r="BJ129" s="4" t="n">
        <v>187.3</v>
      </c>
      <c r="BK129" s="4" t="n">
        <f aca="false">BI129-BJ129</f>
        <v>112.7</v>
      </c>
      <c r="BL129" s="4" t="n">
        <v>300</v>
      </c>
      <c r="BM129" s="4" t="n">
        <v>188.4</v>
      </c>
      <c r="BN129" s="4" t="n">
        <f aca="false">BL129-BM129</f>
        <v>111.6</v>
      </c>
      <c r="BO129" s="4" t="n">
        <v>300</v>
      </c>
      <c r="BP129" s="4" t="n">
        <v>150.9</v>
      </c>
      <c r="BQ129" s="4" t="n">
        <f aca="false">BO129-BP129</f>
        <v>149.1</v>
      </c>
      <c r="BR129" s="4" t="n">
        <v>300</v>
      </c>
      <c r="BS129" s="4" t="n">
        <v>128.7</v>
      </c>
      <c r="BT129" s="4" t="n">
        <f aca="false">BR129-BS129</f>
        <v>171.3</v>
      </c>
      <c r="BU129" s="4" t="n">
        <v>300</v>
      </c>
      <c r="BV129" s="4" t="n">
        <v>118.4</v>
      </c>
      <c r="BW129" s="4" t="n">
        <f aca="false">BU129-BV129</f>
        <v>181.6</v>
      </c>
      <c r="BX129" s="4" t="n">
        <v>300</v>
      </c>
      <c r="BY129" s="4" t="n">
        <v>119.9</v>
      </c>
      <c r="BZ129" s="4" t="n">
        <f aca="false">BX129-BY129</f>
        <v>180.1</v>
      </c>
      <c r="CA129" s="4" t="n">
        <v>300</v>
      </c>
      <c r="CB129" s="4" t="n">
        <v>130.5</v>
      </c>
      <c r="CC129" s="4" t="n">
        <f aca="false">CA129-CB129</f>
        <v>169.5</v>
      </c>
    </row>
    <row r="130" customFormat="false" ht="15" hidden="false" customHeight="false" outlineLevel="0" collapsed="false">
      <c r="AM130" s="2"/>
      <c r="AN130" s="4" t="n">
        <v>250</v>
      </c>
      <c r="AO130" s="4" t="n">
        <v>100.6</v>
      </c>
      <c r="AP130" s="4" t="n">
        <f aca="false">AN130-AO130</f>
        <v>149.4</v>
      </c>
      <c r="AQ130" s="4" t="n">
        <v>250</v>
      </c>
      <c r="AR130" s="4" t="n">
        <v>52.6</v>
      </c>
      <c r="AS130" s="4" t="n">
        <f aca="false">AQ130-AR130</f>
        <v>197.4</v>
      </c>
      <c r="AT130" s="4" t="n">
        <v>250</v>
      </c>
      <c r="AU130" s="4" t="n">
        <v>96.8</v>
      </c>
      <c r="AV130" s="4" t="n">
        <f aca="false">AT130-AU130</f>
        <v>153.2</v>
      </c>
      <c r="AW130" s="4" t="n">
        <v>250</v>
      </c>
      <c r="AX130" s="4" t="n">
        <v>112.2</v>
      </c>
      <c r="AY130" s="4" t="n">
        <f aca="false">AW130-AX130</f>
        <v>137.8</v>
      </c>
      <c r="BC130" s="4" t="n">
        <v>250</v>
      </c>
      <c r="BD130" s="4" t="n">
        <v>107.7</v>
      </c>
      <c r="BE130" s="4" t="n">
        <f aca="false">BC130-BD130</f>
        <v>142.3</v>
      </c>
      <c r="BF130" s="4" t="n">
        <v>250</v>
      </c>
      <c r="BG130" s="4" t="n">
        <v>159.4</v>
      </c>
      <c r="BH130" s="4" t="n">
        <f aca="false">BF130-BG130</f>
        <v>90.6</v>
      </c>
      <c r="BI130" s="4" t="n">
        <v>300</v>
      </c>
      <c r="BJ130" s="4" t="n">
        <v>115.2</v>
      </c>
      <c r="BK130" s="4" t="n">
        <f aca="false">BI130-BJ130</f>
        <v>184.8</v>
      </c>
      <c r="BR130" s="4" t="n">
        <v>300</v>
      </c>
      <c r="BS130" s="4" t="n">
        <v>114.8</v>
      </c>
      <c r="BT130" s="4" t="n">
        <f aca="false">BR130-BS130</f>
        <v>185.2</v>
      </c>
      <c r="BU130" s="4" t="n">
        <v>300</v>
      </c>
      <c r="BV130" s="4" t="n">
        <v>87.3</v>
      </c>
      <c r="BW130" s="4" t="n">
        <f aca="false">BU130-BV130</f>
        <v>212.7</v>
      </c>
      <c r="BX130" s="4" t="n">
        <v>300</v>
      </c>
      <c r="BY130" s="4" t="n">
        <v>105</v>
      </c>
      <c r="BZ130" s="4" t="n">
        <f aca="false">BX130-BY130</f>
        <v>195</v>
      </c>
      <c r="CA130" s="4" t="n">
        <v>300</v>
      </c>
      <c r="CB130" s="4" t="n">
        <v>110.3</v>
      </c>
      <c r="CC130" s="4" t="n">
        <f aca="false">CA130-CB130</f>
        <v>189.7</v>
      </c>
    </row>
    <row r="131" customFormat="false" ht="15" hidden="false" customHeight="false" outlineLevel="0" collapsed="false">
      <c r="AM131" s="2"/>
      <c r="AN131" s="4" t="n">
        <v>250</v>
      </c>
      <c r="AO131" s="4" t="n">
        <v>175.5</v>
      </c>
      <c r="AP131" s="4" t="n">
        <f aca="false">AN131-AO131</f>
        <v>74.5</v>
      </c>
      <c r="AQ131" s="4" t="n">
        <v>300</v>
      </c>
      <c r="AR131" s="4" t="n">
        <v>164.1</v>
      </c>
      <c r="AS131" s="4" t="n">
        <f aca="false">AQ131-AR131</f>
        <v>135.9</v>
      </c>
      <c r="AT131" s="4" t="n">
        <v>300</v>
      </c>
      <c r="AU131" s="4" t="n">
        <v>221.6</v>
      </c>
      <c r="AV131" s="4" t="n">
        <f aca="false">AT131-AU131</f>
        <v>78.4</v>
      </c>
      <c r="AW131" s="4" t="n">
        <v>300</v>
      </c>
      <c r="AX131" s="4" t="n">
        <v>138.5</v>
      </c>
      <c r="AY131" s="4" t="n">
        <f aca="false">AW131-AX131</f>
        <v>161.5</v>
      </c>
      <c r="BF131" s="4" t="n">
        <v>250</v>
      </c>
      <c r="BG131" s="4" t="n">
        <v>48.9</v>
      </c>
      <c r="BH131" s="4" t="n">
        <f aca="false">BF131-BG131</f>
        <v>201.1</v>
      </c>
      <c r="BU131" s="4" t="n">
        <v>300</v>
      </c>
      <c r="BV131" s="4" t="n">
        <v>81.6</v>
      </c>
      <c r="BW131" s="4" t="n">
        <f aca="false">BU131-BV131</f>
        <v>218.4</v>
      </c>
    </row>
    <row r="132" customFormat="false" ht="15" hidden="false" customHeight="false" outlineLevel="0" collapsed="false">
      <c r="AM132" s="2" t="s">
        <v>45</v>
      </c>
      <c r="AN132" s="2" t="n">
        <f aca="false">AVERAGE(AN126:AN131)</f>
        <v>291.666666666667</v>
      </c>
      <c r="AO132" s="2" t="n">
        <f aca="false">AVERAGE(AO126:AO131)</f>
        <v>177.883333333333</v>
      </c>
      <c r="AP132" s="2" t="n">
        <f aca="false">AVERAGE(AP126:AP131)</f>
        <v>113.783333333333</v>
      </c>
      <c r="AQ132" s="2" t="n">
        <f aca="false">AVERAGE(AQ126:AQ131)</f>
        <v>266.666666666667</v>
      </c>
      <c r="AR132" s="2" t="n">
        <f aca="false">AVERAGE(AR126:AR131)</f>
        <v>90.7166666666667</v>
      </c>
      <c r="AS132" s="2" t="n">
        <f aca="false">AVERAGE(AS126:AS131)</f>
        <v>175.95</v>
      </c>
      <c r="AT132" s="2" t="n">
        <f aca="false">AVERAGE(AT126:AT131)</f>
        <v>266.666666666667</v>
      </c>
      <c r="AU132" s="2" t="n">
        <f aca="false">AVERAGE(AU126:AU131)</f>
        <v>157.383333333333</v>
      </c>
      <c r="AV132" s="2" t="n">
        <f aca="false">AVERAGE(AV126:AV131)</f>
        <v>109.283333333333</v>
      </c>
      <c r="AW132" s="2" t="n">
        <f aca="false">AVERAGE(AW126:AW131)</f>
        <v>266.666666666667</v>
      </c>
      <c r="AX132" s="2" t="n">
        <f aca="false">AVERAGE(AX126:AX131)</f>
        <v>143.783333333333</v>
      </c>
      <c r="AY132" s="2" t="n">
        <f aca="false">AVERAGE(AY126:AY131)</f>
        <v>122.883333333333</v>
      </c>
      <c r="AZ132" s="2" t="n">
        <f aca="false">AVERAGE(AZ126:AZ131)</f>
        <v>262.5</v>
      </c>
      <c r="BA132" s="2" t="n">
        <f aca="false">AVERAGE(BA126:BA131)</f>
        <v>71.35</v>
      </c>
      <c r="BB132" s="2" t="n">
        <f aca="false">AVERAGE(BB126:BB131)</f>
        <v>191.15</v>
      </c>
      <c r="BC132" s="2" t="n">
        <f aca="false">AVERAGE(BC126:BC131)</f>
        <v>260</v>
      </c>
      <c r="BD132" s="2" t="n">
        <f aca="false">AVERAGE(BD126:BD131)</f>
        <v>85.84</v>
      </c>
      <c r="BE132" s="2" t="n">
        <f aca="false">AVERAGE(BE126:BE131)</f>
        <v>174.16</v>
      </c>
      <c r="BF132" s="2" t="n">
        <f aca="false">AVERAGE(BF126:BF131)</f>
        <v>258.333333333333</v>
      </c>
      <c r="BG132" s="2" t="n">
        <f aca="false">AVERAGE(BG126:BG131)</f>
        <v>89.6666666666667</v>
      </c>
      <c r="BH132" s="2" t="n">
        <f aca="false">AVERAGE(BH126:BH131)</f>
        <v>168.666666666667</v>
      </c>
      <c r="BI132" s="2" t="n">
        <f aca="false">AVERAGE(BI126:BI130)</f>
        <v>300</v>
      </c>
      <c r="BJ132" s="2" t="n">
        <f aca="false">AVERAGE(BJ126:BJ130)</f>
        <v>153.92</v>
      </c>
      <c r="BK132" s="2" t="n">
        <f aca="false">AVERAGE(BK126:BK130)</f>
        <v>146.08</v>
      </c>
      <c r="BL132" s="2" t="n">
        <f aca="false">AVERAGE(BL126:BL129)</f>
        <v>300</v>
      </c>
      <c r="BM132" s="2" t="n">
        <f aca="false">AVERAGE(BM126:BM129)</f>
        <v>189.4</v>
      </c>
      <c r="BN132" s="2" t="n">
        <f aca="false">AVERAGE(BN126:BN129)</f>
        <v>110.6</v>
      </c>
      <c r="BO132" s="2" t="n">
        <f aca="false">AVERAGE(BO126:BO129)</f>
        <v>300</v>
      </c>
      <c r="BP132" s="2" t="n">
        <f aca="false">AVERAGE(BP126:BP129)</f>
        <v>123.125</v>
      </c>
      <c r="BQ132" s="2" t="n">
        <f aca="false">AVERAGE(BQ126:BQ129)</f>
        <v>176.875</v>
      </c>
      <c r="BR132" s="2" t="n">
        <f aca="false">AVERAGE(BR126:BR130)</f>
        <v>300</v>
      </c>
      <c r="BS132" s="2" t="n">
        <f aca="false">AVERAGE(BS126:BS130)</f>
        <v>137.6</v>
      </c>
      <c r="BT132" s="2" t="n">
        <f aca="false">AVERAGE(BT126:BT130)</f>
        <v>162.4</v>
      </c>
      <c r="BU132" s="2" t="n">
        <f aca="false">AVERAGE(BU126:BU131)</f>
        <v>300</v>
      </c>
      <c r="BV132" s="2" t="n">
        <f aca="false">AVERAGE(BV126:BV131)</f>
        <v>83.3833333333333</v>
      </c>
      <c r="BW132" s="2" t="n">
        <f aca="false">AVERAGE(BW126:BW131)</f>
        <v>216.616666666667</v>
      </c>
      <c r="BX132" s="2" t="n">
        <f aca="false">AVERAGE(BX126:BX130)</f>
        <v>300</v>
      </c>
      <c r="BY132" s="2" t="n">
        <f aca="false">AVERAGE(BY126:BY130)</f>
        <v>117.98</v>
      </c>
      <c r="BZ132" s="2" t="n">
        <f aca="false">AVERAGE(BZ126:BZ130)</f>
        <v>182.02</v>
      </c>
      <c r="CA132" s="2" t="n">
        <f aca="false">AVERAGE(CA126:CA130)</f>
        <v>300</v>
      </c>
      <c r="CB132" s="2" t="n">
        <f aca="false">AVERAGE(CB126:CB130)</f>
        <v>114.76</v>
      </c>
      <c r="CC132" s="2" t="n">
        <f aca="false">AVERAGE(CC126:CC130)</f>
        <v>185.24</v>
      </c>
      <c r="CD132" s="2" t="n">
        <f aca="false">AVERAGE(CD126:CD131)</f>
        <v>300</v>
      </c>
      <c r="CE132" s="2" t="n">
        <f aca="false">AVERAGE(CE126:CE131)</f>
        <v>95.8</v>
      </c>
      <c r="CF132" s="2" t="n">
        <f aca="false">AVERAGE(CF126:CF131)</f>
        <v>204.2</v>
      </c>
    </row>
    <row r="136" customFormat="false" ht="15" hidden="false" customHeight="false" outlineLevel="0" collapsed="false">
      <c r="B136" s="2"/>
      <c r="C136" s="2"/>
      <c r="D136" s="2"/>
      <c r="E136" s="2"/>
      <c r="F136" s="2"/>
      <c r="G136" s="2"/>
      <c r="H136" s="2" t="s">
        <v>45</v>
      </c>
      <c r="I136" s="2" t="s">
        <v>46</v>
      </c>
      <c r="J136" s="2" t="s">
        <v>47</v>
      </c>
      <c r="K136" s="2"/>
      <c r="L136" s="2"/>
      <c r="M136" s="2"/>
      <c r="N136" s="2"/>
      <c r="O136" s="2"/>
      <c r="P136" s="2"/>
      <c r="Q136" s="2"/>
    </row>
    <row r="137" customFormat="false" ht="15" hidden="false" customHeight="false" outlineLevel="0" collapsed="false">
      <c r="B137" s="2" t="s">
        <v>66</v>
      </c>
      <c r="C137" s="2" t="s">
        <v>67</v>
      </c>
      <c r="D137" s="2" t="s">
        <v>68</v>
      </c>
      <c r="E137" s="2" t="s">
        <v>53</v>
      </c>
      <c r="F137" s="2" t="s">
        <v>69</v>
      </c>
      <c r="G137" s="2" t="s">
        <v>55</v>
      </c>
      <c r="H137" s="2" t="s">
        <v>70</v>
      </c>
      <c r="I137" s="2" t="s">
        <v>71</v>
      </c>
      <c r="J137" s="2" t="s">
        <v>58</v>
      </c>
      <c r="K137" s="2" t="s">
        <v>72</v>
      </c>
      <c r="L137" s="2" t="s">
        <v>60</v>
      </c>
      <c r="M137" s="2" t="s">
        <v>61</v>
      </c>
      <c r="N137" s="2" t="s">
        <v>62</v>
      </c>
      <c r="O137" s="2" t="s">
        <v>63</v>
      </c>
      <c r="P137" s="2" t="s">
        <v>73</v>
      </c>
      <c r="Q137" s="2" t="s">
        <v>65</v>
      </c>
    </row>
    <row r="138" customFormat="false" ht="15" hidden="false" customHeight="false" outlineLevel="0" collapsed="false">
      <c r="A138" s="2" t="s">
        <v>8</v>
      </c>
      <c r="B138" s="2" t="n">
        <v>0</v>
      </c>
      <c r="C138" s="2" t="n">
        <v>3.46613063024019</v>
      </c>
      <c r="D138" s="2" t="n">
        <v>6.08851650135672</v>
      </c>
      <c r="E138" s="2" t="n">
        <v>5.72793620929166</v>
      </c>
      <c r="F138" s="2" t="n">
        <v>5.68753995687978</v>
      </c>
      <c r="G138" s="2" t="n">
        <v>5.37185339387844</v>
      </c>
      <c r="H138" s="2" t="n">
        <v>15.87567935672</v>
      </c>
      <c r="I138" s="2" t="n">
        <v>18.2703613180676</v>
      </c>
      <c r="J138" s="2" t="n">
        <v>23.0839116693516</v>
      </c>
      <c r="K138" s="2" t="n">
        <v>19.4579623716415</v>
      </c>
      <c r="L138" s="2" t="n">
        <v>24.6379856418535</v>
      </c>
      <c r="M138" s="2" t="n">
        <v>27.7095287427664</v>
      </c>
      <c r="N138" s="2" t="n">
        <v>28.1737932151199</v>
      </c>
      <c r="O138" s="2" t="n">
        <v>30.0319804396831</v>
      </c>
      <c r="P138" s="2" t="n">
        <v>30.2010961894357</v>
      </c>
      <c r="Q138" s="2" t="n">
        <v>29.0423611144838</v>
      </c>
    </row>
    <row r="139" customFormat="false" ht="15" hidden="false" customHeight="false" outlineLevel="0" collapsed="false">
      <c r="A139" s="2" t="s">
        <v>9</v>
      </c>
      <c r="B139" s="2" t="n">
        <v>0</v>
      </c>
      <c r="C139" s="2" t="n">
        <v>-16.6212971658206</v>
      </c>
      <c r="D139" s="2" t="n">
        <v>-5.52423961954188</v>
      </c>
      <c r="E139" s="2" t="n">
        <v>9.18373085062807</v>
      </c>
      <c r="F139" s="2" t="n">
        <v>9.55370359445527</v>
      </c>
      <c r="G139" s="2" t="n">
        <v>7.79394050348183</v>
      </c>
      <c r="H139" s="2" t="n">
        <v>17.2569749731674</v>
      </c>
      <c r="I139" s="2" t="n">
        <v>22.7197466882262</v>
      </c>
      <c r="J139" s="2" t="n">
        <v>31.9881549954199</v>
      </c>
      <c r="K139" s="2" t="n">
        <v>32.264518988973</v>
      </c>
      <c r="L139" s="2" t="n">
        <v>31.1695010945073</v>
      </c>
      <c r="M139" s="2" t="n">
        <v>35.1091944758822</v>
      </c>
      <c r="N139" s="2" t="n">
        <v>39.3954219767741</v>
      </c>
      <c r="O139" s="2" t="n">
        <v>40.3796090994054</v>
      </c>
      <c r="P139" s="2" t="n">
        <v>40.0232756114629</v>
      </c>
      <c r="Q139" s="2" t="n">
        <v>41.1442458045904</v>
      </c>
    </row>
    <row r="140" customFormat="false" ht="15" hidden="false" customHeight="false" outlineLevel="0" collapsed="false">
      <c r="A140" s="2" t="s">
        <v>11</v>
      </c>
      <c r="B140" s="2" t="n">
        <v>0</v>
      </c>
      <c r="C140" s="2" t="n">
        <v>-11.9335741182994</v>
      </c>
      <c r="D140" s="2" t="n">
        <v>14.465646742521</v>
      </c>
      <c r="E140" s="2" t="n">
        <v>17.7604696817005</v>
      </c>
      <c r="F140" s="2" t="n">
        <v>19.4344363505438</v>
      </c>
      <c r="G140" s="2" t="n">
        <v>27.1296543814414</v>
      </c>
      <c r="H140" s="2" t="n">
        <v>30.9383532928597</v>
      </c>
      <c r="I140" s="2" t="n">
        <v>30.619303519555</v>
      </c>
      <c r="J140" s="2" t="n">
        <v>35.8805748987207</v>
      </c>
      <c r="K140" s="2" t="n">
        <v>44.2296769461073</v>
      </c>
      <c r="L140" s="2" t="n">
        <v>43.002995736155</v>
      </c>
      <c r="M140" s="2" t="n">
        <v>46.7258675957514</v>
      </c>
      <c r="N140" s="2" t="n">
        <v>49.8617202836885</v>
      </c>
      <c r="O140" s="2" t="n">
        <v>58.6849375158644</v>
      </c>
      <c r="P140" s="2" t="n">
        <v>55.3753694755582</v>
      </c>
      <c r="Q140" s="2" t="n">
        <v>57.1161551534176</v>
      </c>
    </row>
    <row r="141" customFormat="false" ht="15" hidden="false" customHeight="false" outlineLevel="0" collapsed="false">
      <c r="A141" s="2" t="s">
        <v>12</v>
      </c>
      <c r="B141" s="2" t="n">
        <v>0</v>
      </c>
      <c r="C141" s="2" t="n">
        <v>-11.316978997928</v>
      </c>
      <c r="D141" s="2" t="n">
        <v>17.2620788587946</v>
      </c>
      <c r="E141" s="2" t="n">
        <v>20.4998755601029</v>
      </c>
      <c r="F141" s="2" t="n">
        <v>21.5333788988046</v>
      </c>
      <c r="G141" s="2" t="n">
        <v>14.8907212930376</v>
      </c>
      <c r="H141" s="2" t="n">
        <v>24.481918657907</v>
      </c>
      <c r="I141" s="2" t="n">
        <v>20.8018796981808</v>
      </c>
      <c r="J141" s="2" t="n">
        <v>38.193941064226</v>
      </c>
      <c r="K141" s="2" t="n">
        <v>31.6909978437469</v>
      </c>
      <c r="L141" s="2" t="n">
        <v>42.666346832824</v>
      </c>
      <c r="M141" s="2" t="n">
        <v>33.2306716609414</v>
      </c>
      <c r="N141" s="2" t="n">
        <v>41.1261232815827</v>
      </c>
      <c r="O141" s="2" t="n">
        <v>34.5609305431632</v>
      </c>
      <c r="P141" s="2" t="n">
        <v>33.5811173822044</v>
      </c>
      <c r="Q141" s="2" t="n">
        <v>35.2618324307054</v>
      </c>
    </row>
    <row r="142" customFormat="false" ht="15" hidden="false" customHeight="false" outlineLevel="0" collapsed="false">
      <c r="A142" s="2" t="s">
        <v>13</v>
      </c>
      <c r="B142" s="2" t="n">
        <v>0</v>
      </c>
      <c r="C142" s="2" t="n">
        <v>11.915953720774</v>
      </c>
      <c r="D142" s="2" t="n">
        <v>24.3595578558311</v>
      </c>
      <c r="E142" s="2" t="n">
        <v>35.7203471758049</v>
      </c>
      <c r="F142" s="2" t="n">
        <v>39.720434107271</v>
      </c>
      <c r="G142" s="2" t="n">
        <v>43.3761728491063</v>
      </c>
      <c r="H142" s="2" t="n">
        <v>54.6879217246111</v>
      </c>
      <c r="I142" s="2" t="n">
        <v>55.5173351074696</v>
      </c>
      <c r="J142" s="2" t="n">
        <v>57.9946349630247</v>
      </c>
      <c r="K142" s="2" t="n">
        <v>59.3552828343709</v>
      </c>
      <c r="L142" s="2" t="n">
        <v>63.6219021790089</v>
      </c>
      <c r="M142" s="2" t="n">
        <v>63.47008041323</v>
      </c>
      <c r="N142" s="2" t="n">
        <v>66.2987060150723</v>
      </c>
      <c r="O142" s="2" t="n">
        <v>68.2904229751864</v>
      </c>
      <c r="P142" s="2" t="n">
        <v>66.6983196586939</v>
      </c>
      <c r="Q142" s="2" t="n">
        <v>71.8851759256954</v>
      </c>
    </row>
    <row r="145" customFormat="false" ht="15" hidden="false" customHeight="false" outlineLevel="0" collapsed="false">
      <c r="B145" s="2"/>
      <c r="C145" s="2"/>
      <c r="D145" s="2"/>
      <c r="E145" s="2"/>
      <c r="F145" s="2"/>
      <c r="G145" s="2"/>
      <c r="H145" s="2" t="s">
        <v>14</v>
      </c>
      <c r="I145" s="2" t="s">
        <v>46</v>
      </c>
      <c r="J145" s="2"/>
      <c r="K145" s="2"/>
      <c r="L145" s="2"/>
      <c r="M145" s="2"/>
      <c r="N145" s="2"/>
      <c r="O145" s="2"/>
      <c r="P145" s="2"/>
      <c r="Q145" s="2"/>
    </row>
    <row r="146" customFormat="false" ht="15" hidden="false" customHeight="false" outlineLevel="0" collapsed="false">
      <c r="B146" s="2" t="s">
        <v>66</v>
      </c>
      <c r="C146" s="2" t="s">
        <v>67</v>
      </c>
      <c r="D146" s="2" t="s">
        <v>68</v>
      </c>
      <c r="E146" s="2" t="s">
        <v>53</v>
      </c>
      <c r="F146" s="2" t="s">
        <v>69</v>
      </c>
      <c r="G146" s="2" t="s">
        <v>55</v>
      </c>
      <c r="H146" s="2" t="s">
        <v>70</v>
      </c>
      <c r="I146" s="2" t="s">
        <v>71</v>
      </c>
      <c r="J146" s="2" t="s">
        <v>58</v>
      </c>
      <c r="K146" s="2" t="s">
        <v>72</v>
      </c>
      <c r="L146" s="2" t="s">
        <v>60</v>
      </c>
      <c r="M146" s="2" t="s">
        <v>61</v>
      </c>
      <c r="N146" s="2" t="s">
        <v>62</v>
      </c>
      <c r="O146" s="2" t="s">
        <v>63</v>
      </c>
      <c r="P146" s="2" t="s">
        <v>73</v>
      </c>
      <c r="Q146" s="2" t="s">
        <v>65</v>
      </c>
    </row>
    <row r="147" customFormat="false" ht="15" hidden="false" customHeight="false" outlineLevel="0" collapsed="false">
      <c r="A147" s="2" t="s">
        <v>8</v>
      </c>
      <c r="B147" s="4" t="n">
        <v>0</v>
      </c>
      <c r="C147" s="4" t="n">
        <v>0.64961</v>
      </c>
      <c r="D147" s="4" t="n">
        <v>1.34805</v>
      </c>
      <c r="E147" s="4" t="n">
        <v>1.61838</v>
      </c>
      <c r="F147" s="4" t="n">
        <v>1.17743</v>
      </c>
      <c r="G147" s="4" t="n">
        <v>1.44225</v>
      </c>
      <c r="H147" s="4" t="n">
        <v>2.4243</v>
      </c>
      <c r="I147" s="4" t="n">
        <v>2.3217</v>
      </c>
      <c r="J147" s="4" t="n">
        <v>1.68924</v>
      </c>
      <c r="K147" s="8" t="n">
        <v>2.59266</v>
      </c>
      <c r="L147" s="4" t="n">
        <v>4.03873</v>
      </c>
      <c r="M147" s="4" t="n">
        <v>4.87798</v>
      </c>
      <c r="N147" s="4" t="n">
        <v>5.88314</v>
      </c>
      <c r="O147" s="4" t="n">
        <v>4.92995</v>
      </c>
      <c r="P147" s="4" t="n">
        <v>6.33512</v>
      </c>
      <c r="Q147" s="4" t="n">
        <v>5.49111</v>
      </c>
    </row>
    <row r="148" customFormat="false" ht="15" hidden="false" customHeight="false" outlineLevel="0" collapsed="false">
      <c r="A148" s="2" t="s">
        <v>9</v>
      </c>
      <c r="B148" s="4" t="n">
        <v>0</v>
      </c>
      <c r="C148" s="4" t="n">
        <v>7.542281</v>
      </c>
      <c r="D148" s="4" t="n">
        <v>1.1371</v>
      </c>
      <c r="E148" s="4" t="n">
        <v>1.60468</v>
      </c>
      <c r="F148" s="4" t="n">
        <v>1.75512</v>
      </c>
      <c r="G148" s="4" t="n">
        <v>2.05521</v>
      </c>
      <c r="H148" s="4" t="n">
        <v>0.81496</v>
      </c>
      <c r="I148" s="4" t="n">
        <v>1.58892</v>
      </c>
      <c r="J148" s="4" t="n">
        <v>1.68759</v>
      </c>
      <c r="K148" s="8" t="n">
        <v>3.33462</v>
      </c>
      <c r="L148" s="4" t="n">
        <v>2.62</v>
      </c>
      <c r="M148" s="4" t="n">
        <v>3.08999</v>
      </c>
      <c r="N148" s="4" t="n">
        <v>2.29074</v>
      </c>
      <c r="O148" s="4" t="n">
        <v>2.50008</v>
      </c>
      <c r="P148" s="4" t="n">
        <v>3.37809</v>
      </c>
      <c r="Q148" s="4" t="n">
        <v>2.70901</v>
      </c>
    </row>
    <row r="149" customFormat="false" ht="15" hidden="false" customHeight="false" outlineLevel="0" collapsed="false">
      <c r="A149" s="2" t="s">
        <v>11</v>
      </c>
      <c r="B149" s="4" t="n">
        <v>0</v>
      </c>
      <c r="C149" s="4" t="n">
        <v>1.44648</v>
      </c>
      <c r="D149" s="4" t="n">
        <v>2.11575</v>
      </c>
      <c r="E149" s="4" t="n">
        <v>1.5965</v>
      </c>
      <c r="F149" s="4" t="n">
        <v>2.15363</v>
      </c>
      <c r="G149" s="4" t="n">
        <v>2.96916</v>
      </c>
      <c r="H149" s="4" t="n">
        <v>3.7199</v>
      </c>
      <c r="I149" s="4" t="n">
        <v>4.4603</v>
      </c>
      <c r="J149" s="4" t="n">
        <v>5.03642</v>
      </c>
      <c r="K149" s="8" t="n">
        <v>5.1971</v>
      </c>
      <c r="L149" s="4" t="n">
        <v>4.68198</v>
      </c>
      <c r="M149" s="4" t="n">
        <v>3.59147</v>
      </c>
      <c r="N149" s="4" t="n">
        <v>4.45937</v>
      </c>
      <c r="O149" s="4" t="n">
        <v>4.56871</v>
      </c>
      <c r="P149" s="4" t="n">
        <v>4.58267</v>
      </c>
      <c r="Q149" s="4" t="n">
        <v>5.20658</v>
      </c>
    </row>
    <row r="150" customFormat="false" ht="15" hidden="false" customHeight="false" outlineLevel="0" collapsed="false">
      <c r="A150" s="2" t="s">
        <v>12</v>
      </c>
      <c r="B150" s="4" t="n">
        <v>0</v>
      </c>
      <c r="C150" s="4" t="n">
        <v>2.79866</v>
      </c>
      <c r="D150" s="4" t="n">
        <v>3.424</v>
      </c>
      <c r="E150" s="4" t="n">
        <v>3.35164</v>
      </c>
      <c r="F150" s="4" t="n">
        <v>1.93247</v>
      </c>
      <c r="G150" s="4" t="n">
        <v>2.4862</v>
      </c>
      <c r="H150" s="4" t="n">
        <v>2.73755</v>
      </c>
      <c r="I150" s="4" t="n">
        <v>4.5286</v>
      </c>
      <c r="J150" s="4" t="n">
        <v>7.68688</v>
      </c>
      <c r="K150" s="8" t="n">
        <v>4.76113</v>
      </c>
      <c r="L150" s="4" t="n">
        <v>7.19426</v>
      </c>
      <c r="M150" s="4" t="n">
        <v>4.82079</v>
      </c>
      <c r="N150" s="4" t="n">
        <v>4.626111</v>
      </c>
      <c r="O150" s="4" t="n">
        <v>6.66442</v>
      </c>
      <c r="P150" s="4" t="n">
        <v>6.89406</v>
      </c>
      <c r="Q150" s="4" t="n">
        <v>6.19404</v>
      </c>
    </row>
    <row r="151" customFormat="false" ht="15" hidden="false" customHeight="false" outlineLevel="0" collapsed="false">
      <c r="A151" s="2" t="s">
        <v>13</v>
      </c>
      <c r="B151" s="4" t="n">
        <v>0</v>
      </c>
      <c r="C151" s="4" t="n">
        <v>1.10124</v>
      </c>
      <c r="D151" s="4" t="n">
        <v>2.41826</v>
      </c>
      <c r="E151" s="4" t="n">
        <v>4.02297</v>
      </c>
      <c r="F151" s="4" t="n">
        <v>7.12112</v>
      </c>
      <c r="G151" s="4" t="n">
        <v>5.12797</v>
      </c>
      <c r="H151" s="4" t="n">
        <v>4.23763</v>
      </c>
      <c r="I151" s="4" t="n">
        <v>3.63452</v>
      </c>
      <c r="J151" s="4" t="n">
        <v>3.49374</v>
      </c>
      <c r="K151" s="8" t="n">
        <v>6.06866</v>
      </c>
      <c r="L151" s="4" t="n">
        <v>6.32935</v>
      </c>
      <c r="M151" s="4" t="n">
        <v>6.59345</v>
      </c>
      <c r="N151" s="4" t="n">
        <v>6.55556</v>
      </c>
      <c r="O151" s="4" t="n">
        <v>6.05687</v>
      </c>
      <c r="P151" s="4" t="n">
        <v>6.29748</v>
      </c>
      <c r="Q151" s="4" t="n">
        <v>5.03445</v>
      </c>
    </row>
    <row r="153" customFormat="false" ht="15" hidden="false" customHeight="false" outlineLevel="0" collapsed="false">
      <c r="A153" s="2"/>
      <c r="B153" s="2"/>
      <c r="C153" s="2"/>
      <c r="D153" s="2"/>
      <c r="E153" s="2"/>
      <c r="F153" s="2"/>
      <c r="G153" s="2"/>
      <c r="H153" s="2" t="s">
        <v>45</v>
      </c>
      <c r="I153" s="2" t="s">
        <v>75</v>
      </c>
      <c r="J153" s="2" t="s">
        <v>47</v>
      </c>
      <c r="K153" s="2"/>
      <c r="L153" s="2"/>
      <c r="M153" s="2"/>
      <c r="N153" s="2"/>
      <c r="O153" s="2"/>
      <c r="P153" s="2"/>
      <c r="Q153" s="2"/>
    </row>
    <row r="154" customFormat="false" ht="15" hidden="false" customHeight="false" outlineLevel="0" collapsed="false">
      <c r="A154" s="2"/>
      <c r="B154" s="2" t="s">
        <v>66</v>
      </c>
      <c r="C154" s="2" t="s">
        <v>67</v>
      </c>
      <c r="D154" s="2" t="s">
        <v>68</v>
      </c>
      <c r="E154" s="2" t="s">
        <v>53</v>
      </c>
      <c r="F154" s="2" t="s">
        <v>69</v>
      </c>
      <c r="G154" s="2" t="s">
        <v>55</v>
      </c>
      <c r="H154" s="2" t="s">
        <v>70</v>
      </c>
      <c r="I154" s="2" t="s">
        <v>71</v>
      </c>
      <c r="J154" s="2" t="s">
        <v>58</v>
      </c>
      <c r="K154" s="2" t="s">
        <v>72</v>
      </c>
      <c r="L154" s="2" t="s">
        <v>60</v>
      </c>
      <c r="M154" s="2" t="s">
        <v>61</v>
      </c>
      <c r="N154" s="2" t="s">
        <v>62</v>
      </c>
      <c r="O154" s="2" t="s">
        <v>63</v>
      </c>
      <c r="P154" s="2" t="s">
        <v>73</v>
      </c>
      <c r="Q154" s="2" t="s">
        <v>65</v>
      </c>
    </row>
    <row r="155" customFormat="false" ht="15" hidden="false" customHeight="false" outlineLevel="0" collapsed="false">
      <c r="A155" s="2" t="s">
        <v>8</v>
      </c>
      <c r="B155" s="2" t="n">
        <v>0</v>
      </c>
      <c r="C155" s="2" t="n">
        <v>2.47488079839313</v>
      </c>
      <c r="D155" s="2" t="n">
        <v>19.0507849698472</v>
      </c>
      <c r="E155" s="2" t="n">
        <v>14.4644603713719</v>
      </c>
      <c r="F155" s="2" t="n">
        <v>20.5642051384126</v>
      </c>
      <c r="G155" s="2" t="n">
        <v>14.9386640876228</v>
      </c>
      <c r="H155" s="2" t="n">
        <v>24.1107584062262</v>
      </c>
      <c r="I155" s="2" t="n">
        <v>35.3260369568196</v>
      </c>
      <c r="J155" s="2" t="n">
        <v>46.6522113766264</v>
      </c>
      <c r="K155" s="2" t="n">
        <v>54.8103455598833</v>
      </c>
      <c r="L155" s="2" t="n">
        <v>52.4822233625333</v>
      </c>
      <c r="M155" s="2" t="n">
        <v>65.5269552692089</v>
      </c>
      <c r="N155" s="2" t="n">
        <v>66.5597244882439</v>
      </c>
      <c r="O155" s="2" t="n">
        <v>75.843534915383</v>
      </c>
      <c r="P155" s="2" t="n">
        <v>82.0680702308912</v>
      </c>
      <c r="Q155" s="2" t="n">
        <v>80.6634409304743</v>
      </c>
    </row>
    <row r="156" customFormat="false" ht="15" hidden="false" customHeight="false" outlineLevel="0" collapsed="false">
      <c r="A156" s="2" t="s">
        <v>9</v>
      </c>
      <c r="B156" s="2" t="n">
        <v>0</v>
      </c>
      <c r="C156" s="2" t="n">
        <v>-5.23969583102295</v>
      </c>
      <c r="D156" s="2" t="n">
        <v>28.0847405330472</v>
      </c>
      <c r="E156" s="2" t="n">
        <v>31.7813890909014</v>
      </c>
      <c r="F156" s="2" t="n">
        <v>33.1713392390714</v>
      </c>
      <c r="G156" s="2" t="n">
        <v>45.9528537307169</v>
      </c>
      <c r="H156" s="2" t="n">
        <v>56.024282548646</v>
      </c>
      <c r="I156" s="2" t="n">
        <v>65.9322005794481</v>
      </c>
      <c r="J156" s="2" t="n">
        <v>76.2463947185098</v>
      </c>
      <c r="K156" s="2" t="n">
        <v>80.9842790444373</v>
      </c>
      <c r="L156" s="2" t="n">
        <v>81.4298951669476</v>
      </c>
      <c r="M156" s="2" t="n">
        <v>87.2763699629022</v>
      </c>
      <c r="N156" s="2" t="n">
        <v>91.4611139058705</v>
      </c>
      <c r="O156" s="2" t="n">
        <v>99.7830027174418</v>
      </c>
      <c r="P156" s="2" t="n">
        <v>89.7673214995118</v>
      </c>
      <c r="Q156" s="2" t="n">
        <v>90.1482488381026</v>
      </c>
    </row>
    <row r="157" customFormat="false" ht="15" hidden="false" customHeight="false" outlineLevel="0" collapsed="false">
      <c r="A157" s="2" t="s">
        <v>11</v>
      </c>
      <c r="B157" s="2" t="n">
        <v>0</v>
      </c>
      <c r="C157" s="2" t="n">
        <v>5.35922726351842</v>
      </c>
      <c r="D157" s="2" t="n">
        <v>15.7874484919021</v>
      </c>
      <c r="E157" s="2" t="n">
        <v>18.4102254058339</v>
      </c>
      <c r="F157" s="2" t="n">
        <v>12.5937739118913</v>
      </c>
      <c r="G157" s="2" t="n">
        <v>9.32078159819446</v>
      </c>
      <c r="H157" s="2" t="n">
        <v>22.5733973012854</v>
      </c>
      <c r="I157" s="2" t="n">
        <v>22.5373783246397</v>
      </c>
      <c r="J157" s="2" t="n">
        <v>42.5677285511292</v>
      </c>
      <c r="K157" s="2" t="n">
        <v>48.2171594026212</v>
      </c>
      <c r="L157" s="2" t="n">
        <v>64.3394914345918</v>
      </c>
      <c r="M157" s="2" t="n">
        <v>74.0526721861383</v>
      </c>
      <c r="N157" s="2" t="n">
        <v>76.6741357043949</v>
      </c>
      <c r="O157" s="2" t="n">
        <v>78.0896659595562</v>
      </c>
      <c r="P157" s="2" t="n">
        <v>86.3108443358962</v>
      </c>
      <c r="Q157" s="2" t="n">
        <v>91.6716975360161</v>
      </c>
    </row>
    <row r="158" customFormat="false" ht="15" hidden="false" customHeight="false" outlineLevel="0" collapsed="false">
      <c r="A158" s="2" t="s">
        <v>12</v>
      </c>
      <c r="B158" s="2" t="n">
        <v>0</v>
      </c>
      <c r="C158" s="2" t="n">
        <v>-1.38082858759697</v>
      </c>
      <c r="D158" s="2" t="n">
        <v>22.1608558705333</v>
      </c>
      <c r="E158" s="2" t="n">
        <v>32.7020457080113</v>
      </c>
      <c r="F158" s="2" t="n">
        <v>20.3314689475938</v>
      </c>
      <c r="G158" s="2" t="n">
        <v>18.3882541085369</v>
      </c>
      <c r="H158" s="2" t="n">
        <v>37.8018209172101</v>
      </c>
      <c r="I158" s="2" t="n">
        <v>42.6015037650715</v>
      </c>
      <c r="J158" s="2" t="n">
        <v>55.0087566092661</v>
      </c>
      <c r="K158" s="2" t="n">
        <v>56.3216402348765</v>
      </c>
      <c r="L158" s="2" t="n">
        <v>63.570011372128</v>
      </c>
      <c r="M158" s="2" t="n">
        <v>71.9418962487361</v>
      </c>
      <c r="N158" s="2" t="n">
        <v>79.5319407252684</v>
      </c>
      <c r="O158" s="2" t="n">
        <v>83.1338087680062</v>
      </c>
      <c r="P158" s="2" t="n">
        <v>84.3050923263645</v>
      </c>
      <c r="Q158" s="2" t="n">
        <v>86.409482323848</v>
      </c>
    </row>
    <row r="159" customFormat="false" ht="15" hidden="false" customHeight="false" outlineLevel="0" collapsed="false">
      <c r="A159" s="2" t="s">
        <v>13</v>
      </c>
      <c r="B159" s="2" t="n">
        <v>0</v>
      </c>
      <c r="C159" s="2" t="n">
        <v>-19.9990314323635</v>
      </c>
      <c r="D159" s="2" t="n">
        <v>6.62494378750567</v>
      </c>
      <c r="E159" s="2" t="n">
        <v>-3.8849568859549</v>
      </c>
      <c r="F159" s="2" t="n">
        <v>19.8259473750472</v>
      </c>
      <c r="G159" s="2" t="n">
        <v>11.2740279820969</v>
      </c>
      <c r="H159" s="2" t="n">
        <v>49.7428539537133</v>
      </c>
      <c r="I159" s="2" t="n">
        <v>28.4979446519301</v>
      </c>
      <c r="J159" s="2" t="n">
        <v>32.1240051779868</v>
      </c>
      <c r="K159" s="2" t="n">
        <v>24.210287215517</v>
      </c>
      <c r="L159" s="2" t="n">
        <v>25.7262638918952</v>
      </c>
      <c r="M159" s="2" t="n">
        <v>41.1659438212097</v>
      </c>
      <c r="N159" s="2" t="n">
        <v>49.8756757181463</v>
      </c>
      <c r="O159" s="2" t="n">
        <v>53.3083327632517</v>
      </c>
      <c r="P159" s="2" t="n">
        <v>56.5634876983413</v>
      </c>
      <c r="Q159" s="2" t="n">
        <v>59.0105176146278</v>
      </c>
    </row>
    <row r="162" customFormat="false" ht="15" hidden="false" customHeight="false" outlineLevel="0" collapsed="false">
      <c r="A162" s="2"/>
      <c r="B162" s="2"/>
      <c r="C162" s="2"/>
      <c r="D162" s="2"/>
      <c r="E162" s="2"/>
      <c r="F162" s="2"/>
      <c r="G162" s="2"/>
      <c r="H162" s="2" t="s">
        <v>14</v>
      </c>
      <c r="I162" s="2" t="s">
        <v>75</v>
      </c>
      <c r="J162" s="2"/>
      <c r="K162" s="2"/>
      <c r="L162" s="2"/>
      <c r="M162" s="2"/>
      <c r="N162" s="2"/>
      <c r="O162" s="2"/>
      <c r="P162" s="2"/>
      <c r="Q162" s="2"/>
    </row>
    <row r="163" customFormat="false" ht="15" hidden="false" customHeight="false" outlineLevel="0" collapsed="false">
      <c r="A163" s="2"/>
      <c r="B163" s="2" t="s">
        <v>66</v>
      </c>
      <c r="C163" s="2" t="s">
        <v>67</v>
      </c>
      <c r="D163" s="2" t="s">
        <v>68</v>
      </c>
      <c r="E163" s="2" t="s">
        <v>53</v>
      </c>
      <c r="F163" s="2" t="s">
        <v>69</v>
      </c>
      <c r="G163" s="2" t="s">
        <v>55</v>
      </c>
      <c r="H163" s="2" t="s">
        <v>70</v>
      </c>
      <c r="I163" s="2" t="s">
        <v>71</v>
      </c>
      <c r="J163" s="2" t="s">
        <v>58</v>
      </c>
      <c r="K163" s="2" t="s">
        <v>72</v>
      </c>
      <c r="L163" s="2" t="s">
        <v>60</v>
      </c>
      <c r="M163" s="2" t="s">
        <v>61</v>
      </c>
      <c r="N163" s="2" t="s">
        <v>62</v>
      </c>
      <c r="O163" s="2" t="s">
        <v>63</v>
      </c>
      <c r="P163" s="2" t="s">
        <v>73</v>
      </c>
      <c r="Q163" s="2" t="s">
        <v>65</v>
      </c>
    </row>
    <row r="164" customFormat="false" ht="15" hidden="false" customHeight="false" outlineLevel="0" collapsed="false">
      <c r="A164" s="2" t="s">
        <v>8</v>
      </c>
      <c r="B164" s="4" t="n">
        <v>0</v>
      </c>
      <c r="C164" s="4" t="n">
        <v>0.65041</v>
      </c>
      <c r="D164" s="4" t="n">
        <v>2.88215</v>
      </c>
      <c r="E164" s="4" t="n">
        <v>1.37103</v>
      </c>
      <c r="F164" s="4" t="n">
        <v>3.70213</v>
      </c>
      <c r="G164" s="4" t="n">
        <v>0.78286</v>
      </c>
      <c r="H164" s="4" t="n">
        <v>2.96892</v>
      </c>
      <c r="I164" s="4" t="n">
        <v>4.17824</v>
      </c>
      <c r="J164" s="4" t="n">
        <v>4.3496</v>
      </c>
      <c r="K164" s="4" t="n">
        <v>1.5305</v>
      </c>
      <c r="L164" s="4" t="n">
        <v>4.42439</v>
      </c>
      <c r="M164" s="4" t="n">
        <v>5.5975</v>
      </c>
      <c r="N164" s="4" t="n">
        <v>5.97952</v>
      </c>
      <c r="O164" s="4" t="n">
        <v>5.48572</v>
      </c>
      <c r="P164" s="4" t="n">
        <v>3.97171</v>
      </c>
      <c r="Q164" s="4" t="n">
        <v>2.60355</v>
      </c>
    </row>
    <row r="165" customFormat="false" ht="15" hidden="false" customHeight="false" outlineLevel="0" collapsed="false">
      <c r="A165" s="2" t="s">
        <v>9</v>
      </c>
      <c r="B165" s="4" t="n">
        <v>0</v>
      </c>
      <c r="C165" s="4" t="n">
        <v>1.15679</v>
      </c>
      <c r="D165" s="4" t="n">
        <v>2.38677</v>
      </c>
      <c r="E165" s="4" t="n">
        <v>3.1205</v>
      </c>
      <c r="F165" s="4" t="n">
        <v>3.89549</v>
      </c>
      <c r="G165" s="4" t="n">
        <v>5.41351</v>
      </c>
      <c r="H165" s="4" t="n">
        <v>7.05375</v>
      </c>
      <c r="I165" s="4" t="n">
        <v>7.57976</v>
      </c>
      <c r="J165" s="4" t="n">
        <v>10.24769</v>
      </c>
      <c r="K165" s="4" t="n">
        <v>9.97989</v>
      </c>
      <c r="L165" s="4" t="n">
        <v>10.98475</v>
      </c>
      <c r="M165" s="4" t="n">
        <v>11.60045</v>
      </c>
      <c r="N165" s="4" t="n">
        <v>11.84011</v>
      </c>
      <c r="O165" s="4" t="n">
        <v>16.67828</v>
      </c>
      <c r="P165" s="4" t="n">
        <v>13.48811</v>
      </c>
      <c r="Q165" s="4" t="n">
        <v>13.08684</v>
      </c>
    </row>
    <row r="166" customFormat="false" ht="15" hidden="false" customHeight="false" outlineLevel="0" collapsed="false">
      <c r="A166" s="2" t="s">
        <v>11</v>
      </c>
      <c r="B166" s="4" t="n">
        <v>0</v>
      </c>
      <c r="C166" s="4" t="n">
        <v>1.11253</v>
      </c>
      <c r="D166" s="4" t="n">
        <v>3.02174</v>
      </c>
      <c r="E166" s="4" t="n">
        <v>9.37475</v>
      </c>
      <c r="F166" s="4" t="n">
        <v>4.40977</v>
      </c>
      <c r="G166" s="4" t="n">
        <v>3.98757</v>
      </c>
      <c r="H166" s="4" t="n">
        <v>5.01686</v>
      </c>
      <c r="I166" s="4" t="n">
        <v>5.41259</v>
      </c>
      <c r="J166" s="4" t="n">
        <v>7.73838</v>
      </c>
      <c r="K166" s="4" t="n">
        <v>0.74657</v>
      </c>
      <c r="L166" s="4" t="n">
        <v>8.36182</v>
      </c>
      <c r="M166" s="4" t="n">
        <v>8.98177</v>
      </c>
      <c r="N166" s="4" t="n">
        <v>9.04635</v>
      </c>
      <c r="O166" s="4" t="n">
        <v>11.81437</v>
      </c>
      <c r="P166" s="4" t="n">
        <v>11.52864</v>
      </c>
      <c r="Q166" s="4" t="n">
        <v>11.29789</v>
      </c>
    </row>
    <row r="167" customFormat="false" ht="15" hidden="false" customHeight="false" outlineLevel="0" collapsed="false">
      <c r="A167" s="2" t="s">
        <v>12</v>
      </c>
      <c r="B167" s="4" t="n">
        <v>0</v>
      </c>
      <c r="C167" s="4" t="n">
        <v>0.58789</v>
      </c>
      <c r="D167" s="4" t="n">
        <v>9.16054</v>
      </c>
      <c r="E167" s="4" t="n">
        <v>9.24424</v>
      </c>
      <c r="F167" s="4" t="n">
        <v>6.37026</v>
      </c>
      <c r="G167" s="4" t="n">
        <v>5.18679</v>
      </c>
      <c r="H167" s="4" t="n">
        <v>4.99291</v>
      </c>
      <c r="I167" s="4" t="n">
        <v>6.32718</v>
      </c>
      <c r="J167" s="4" t="n">
        <v>7.46318</v>
      </c>
      <c r="K167" s="4" t="n">
        <v>3.83809</v>
      </c>
      <c r="L167" s="4" t="n">
        <v>8.50564</v>
      </c>
      <c r="M167" s="4" t="n">
        <v>8.45587</v>
      </c>
      <c r="N167" s="4" t="n">
        <v>6.77336</v>
      </c>
      <c r="O167" s="4" t="n">
        <v>5.22805</v>
      </c>
      <c r="P167" s="4" t="n">
        <v>5.92017</v>
      </c>
      <c r="Q167" s="4" t="n">
        <v>4.99636</v>
      </c>
    </row>
    <row r="168" customFormat="false" ht="15" hidden="false" customHeight="false" outlineLevel="0" collapsed="false">
      <c r="A168" s="2" t="s">
        <v>13</v>
      </c>
      <c r="B168" s="4" t="n">
        <v>0</v>
      </c>
      <c r="C168" s="4" t="n">
        <v>3.40489</v>
      </c>
      <c r="D168" s="4" t="n">
        <v>4.34803</v>
      </c>
      <c r="E168" s="4" t="n">
        <v>5.87025</v>
      </c>
      <c r="F168" s="4" t="n">
        <v>9.32299</v>
      </c>
      <c r="G168" s="4" t="n">
        <v>4.52212</v>
      </c>
      <c r="H168" s="4" t="n">
        <v>23.69516</v>
      </c>
      <c r="I168" s="4" t="n">
        <v>4.79509</v>
      </c>
      <c r="J168" s="4" t="n">
        <v>4.59069</v>
      </c>
      <c r="K168" s="4" t="n">
        <v>5.47746</v>
      </c>
      <c r="L168" s="4" t="n">
        <v>5.50179</v>
      </c>
      <c r="M168" s="4" t="n">
        <v>7.1713</v>
      </c>
      <c r="N168" s="4" t="n">
        <v>7.33312</v>
      </c>
      <c r="O168" s="4" t="n">
        <v>8.14801</v>
      </c>
      <c r="P168" s="4" t="n">
        <v>8.30013</v>
      </c>
      <c r="Q168" s="4" t="n">
        <v>9.072992</v>
      </c>
    </row>
    <row r="172" customFormat="false" ht="15" hidden="false" customHeight="false" outlineLevel="0" collapsed="false">
      <c r="H172" s="4" t="s">
        <v>42</v>
      </c>
    </row>
    <row r="173" customFormat="false" ht="15" hidden="false" customHeight="false" outlineLevel="0" collapsed="false">
      <c r="C173" s="2"/>
      <c r="D173" s="2"/>
      <c r="F173" s="11"/>
      <c r="G173" s="11"/>
    </row>
    <row r="174" customFormat="false" ht="15" hidden="false" customHeight="false" outlineLevel="0" collapsed="false">
      <c r="B174" s="4" t="s">
        <v>126</v>
      </c>
      <c r="C174" s="4" t="s">
        <v>83</v>
      </c>
      <c r="D174" s="4" t="s">
        <v>85</v>
      </c>
      <c r="E174" s="4" t="s">
        <v>127</v>
      </c>
      <c r="F174" s="4" t="s">
        <v>87</v>
      </c>
      <c r="G174" s="4" t="s">
        <v>88</v>
      </c>
      <c r="H174" s="4" t="s">
        <v>89</v>
      </c>
      <c r="I174" s="4" t="s">
        <v>90</v>
      </c>
      <c r="J174" s="4" t="s">
        <v>91</v>
      </c>
      <c r="K174" s="4" t="s">
        <v>92</v>
      </c>
      <c r="L174" s="4" t="s">
        <v>93</v>
      </c>
      <c r="M174" s="4" t="s">
        <v>94</v>
      </c>
      <c r="N174" s="4" t="s">
        <v>95</v>
      </c>
      <c r="O174" s="4" t="s">
        <v>96</v>
      </c>
      <c r="P174" s="4" t="s">
        <v>97</v>
      </c>
      <c r="Q174" s="4" t="s">
        <v>128</v>
      </c>
    </row>
    <row r="175" customFormat="false" ht="15" hidden="false" customHeight="false" outlineLevel="0" collapsed="false">
      <c r="A175" s="2" t="s">
        <v>117</v>
      </c>
      <c r="B175" s="4" t="n">
        <v>88</v>
      </c>
      <c r="C175" s="4" t="n">
        <v>81</v>
      </c>
      <c r="D175" s="4" t="n">
        <v>79</v>
      </c>
      <c r="E175" s="4" t="n">
        <v>80</v>
      </c>
      <c r="F175" s="4" t="n">
        <v>77</v>
      </c>
      <c r="G175" s="4" t="n">
        <v>53</v>
      </c>
      <c r="H175" s="4" t="n">
        <v>54</v>
      </c>
      <c r="I175" s="4" t="n">
        <v>53</v>
      </c>
      <c r="J175" s="4" t="n">
        <v>70</v>
      </c>
      <c r="K175" s="4" t="n">
        <v>73</v>
      </c>
      <c r="L175" s="4" t="n">
        <v>60</v>
      </c>
      <c r="M175" s="4" t="n">
        <v>72</v>
      </c>
      <c r="N175" s="4" t="n">
        <v>69</v>
      </c>
      <c r="O175" s="4" t="n">
        <v>62</v>
      </c>
      <c r="P175" s="4" t="n">
        <v>68</v>
      </c>
      <c r="Q175" s="4" t="n">
        <v>60</v>
      </c>
    </row>
    <row r="176" customFormat="false" ht="15" hidden="false" customHeight="false" outlineLevel="0" collapsed="false">
      <c r="A176" s="2"/>
      <c r="B176" s="4" t="n">
        <v>75</v>
      </c>
      <c r="C176" s="4" t="n">
        <v>88</v>
      </c>
      <c r="D176" s="4" t="n">
        <v>62</v>
      </c>
      <c r="E176" s="4" t="n">
        <v>59</v>
      </c>
      <c r="F176" s="4" t="n">
        <v>79</v>
      </c>
      <c r="G176" s="4" t="n">
        <v>64</v>
      </c>
      <c r="H176" s="4" t="n">
        <v>72</v>
      </c>
      <c r="I176" s="4" t="n">
        <v>73</v>
      </c>
      <c r="J176" s="4" t="n">
        <v>95</v>
      </c>
      <c r="K176" s="4" t="n">
        <v>55</v>
      </c>
      <c r="L176" s="4" t="n">
        <v>77</v>
      </c>
      <c r="M176" s="4" t="n">
        <v>69</v>
      </c>
      <c r="N176" s="4" t="n">
        <v>73</v>
      </c>
      <c r="O176" s="4" t="n">
        <v>87</v>
      </c>
      <c r="P176" s="4" t="n">
        <v>89</v>
      </c>
      <c r="Q176" s="4" t="n">
        <v>69</v>
      </c>
    </row>
    <row r="177" customFormat="false" ht="15" hidden="false" customHeight="false" outlineLevel="0" collapsed="false">
      <c r="A177" s="2" t="s">
        <v>118</v>
      </c>
      <c r="B177" s="4" t="n">
        <v>94</v>
      </c>
      <c r="C177" s="4" t="n">
        <v>79</v>
      </c>
      <c r="D177" s="4" t="n">
        <v>56</v>
      </c>
      <c r="E177" s="4" t="n">
        <v>60</v>
      </c>
      <c r="F177" s="4" t="n">
        <v>75</v>
      </c>
      <c r="G177" s="4" t="n">
        <v>59</v>
      </c>
      <c r="H177" s="4" t="n">
        <v>56</v>
      </c>
      <c r="I177" s="4" t="n">
        <v>58</v>
      </c>
      <c r="J177" s="4" t="n">
        <v>66</v>
      </c>
      <c r="K177" s="4" t="n">
        <v>72</v>
      </c>
      <c r="L177" s="4" t="n">
        <v>52</v>
      </c>
      <c r="M177" s="4" t="n">
        <v>67</v>
      </c>
      <c r="N177" s="4" t="n">
        <v>68</v>
      </c>
      <c r="O177" s="4" t="n">
        <v>75</v>
      </c>
      <c r="P177" s="4" t="n">
        <v>65</v>
      </c>
      <c r="Q177" s="4" t="n">
        <v>70</v>
      </c>
    </row>
    <row r="178" customFormat="false" ht="15" hidden="false" customHeight="false" outlineLevel="0" collapsed="false">
      <c r="A178" s="2"/>
      <c r="B178" s="4" t="n">
        <v>114</v>
      </c>
      <c r="C178" s="4" t="n">
        <v>81</v>
      </c>
      <c r="D178" s="4" t="n">
        <v>90</v>
      </c>
      <c r="E178" s="4" t="n">
        <v>98</v>
      </c>
      <c r="F178" s="4" t="n">
        <v>93</v>
      </c>
      <c r="G178" s="4" t="n">
        <v>73</v>
      </c>
      <c r="H178" s="4" t="n">
        <v>55</v>
      </c>
      <c r="I178" s="4" t="n">
        <v>85</v>
      </c>
      <c r="J178" s="4" t="n">
        <v>73</v>
      </c>
      <c r="K178" s="4" t="n">
        <v>59</v>
      </c>
      <c r="L178" s="4" t="n">
        <v>71</v>
      </c>
      <c r="M178" s="4" t="n">
        <v>61</v>
      </c>
      <c r="N178" s="4" t="n">
        <v>54</v>
      </c>
      <c r="O178" s="4" t="n">
        <v>63</v>
      </c>
      <c r="P178" s="4" t="n">
        <v>90</v>
      </c>
      <c r="Q178" s="4" t="n">
        <v>78</v>
      </c>
    </row>
    <row r="179" customFormat="false" ht="15" hidden="false" customHeight="false" outlineLevel="0" collapsed="false">
      <c r="A179" s="2"/>
      <c r="B179" s="4" t="n">
        <v>95</v>
      </c>
      <c r="C179" s="4" t="n">
        <v>76</v>
      </c>
      <c r="D179" s="4" t="n">
        <v>78</v>
      </c>
      <c r="E179" s="4" t="n">
        <v>81</v>
      </c>
      <c r="F179" s="4" t="n">
        <v>75</v>
      </c>
      <c r="G179" s="4" t="n">
        <v>61</v>
      </c>
      <c r="H179" s="4" t="n">
        <v>64</v>
      </c>
      <c r="I179" s="4" t="n">
        <v>82</v>
      </c>
      <c r="J179" s="4" t="n">
        <v>83</v>
      </c>
      <c r="K179" s="4" t="n">
        <v>59</v>
      </c>
      <c r="L179" s="4" t="n">
        <v>61</v>
      </c>
      <c r="M179" s="4" t="n">
        <v>68</v>
      </c>
      <c r="N179" s="4" t="n">
        <v>51</v>
      </c>
      <c r="O179" s="4" t="n">
        <v>61</v>
      </c>
      <c r="P179" s="4" t="n">
        <v>69</v>
      </c>
      <c r="Q179" s="4" t="n">
        <v>71</v>
      </c>
    </row>
    <row r="180" customFormat="false" ht="15" hidden="false" customHeight="false" outlineLevel="0" collapsed="false">
      <c r="A180" s="2" t="s">
        <v>45</v>
      </c>
      <c r="B180" s="2" t="n">
        <f aca="false">AVERAGE(B175:B179)</f>
        <v>93.2</v>
      </c>
      <c r="C180" s="2" t="n">
        <f aca="false">AVERAGE(C175:C179)</f>
        <v>81</v>
      </c>
      <c r="D180" s="2" t="n">
        <f aca="false">AVERAGE(D175:D179)</f>
        <v>73</v>
      </c>
      <c r="E180" s="2" t="n">
        <f aca="false">AVERAGE(E175:E179)</f>
        <v>75.6</v>
      </c>
      <c r="F180" s="2" t="n">
        <f aca="false">AVERAGE(F175:F179)</f>
        <v>79.8</v>
      </c>
      <c r="G180" s="2" t="n">
        <f aca="false">AVERAGE(G175:G179)</f>
        <v>62</v>
      </c>
      <c r="H180" s="2" t="n">
        <f aca="false">AVERAGE(H175:H179)</f>
        <v>60.2</v>
      </c>
      <c r="I180" s="2" t="n">
        <f aca="false">AVERAGE(I175:I179)</f>
        <v>70.2</v>
      </c>
      <c r="J180" s="2" t="n">
        <f aca="false">AVERAGE(J175:J179)</f>
        <v>77.4</v>
      </c>
      <c r="K180" s="2" t="n">
        <f aca="false">AVERAGE(K175:K179)</f>
        <v>63.6</v>
      </c>
      <c r="L180" s="2" t="n">
        <f aca="false">AVERAGE(L175:L179)</f>
        <v>64.2</v>
      </c>
      <c r="M180" s="2" t="n">
        <f aca="false">AVERAGE(M175:M179)</f>
        <v>67.4</v>
      </c>
      <c r="N180" s="2" t="n">
        <f aca="false">AVERAGE(N175:N179)</f>
        <v>63</v>
      </c>
      <c r="O180" s="2" t="n">
        <f aca="false">AVERAGE(O175:O179)</f>
        <v>69.6</v>
      </c>
      <c r="P180" s="2" t="n">
        <f aca="false">AVERAGE(P175:P179)</f>
        <v>76.2</v>
      </c>
      <c r="Q180" s="2" t="n">
        <f aca="false">AVERAGE(Q175:Q179)</f>
        <v>69.6</v>
      </c>
    </row>
    <row r="181" customFormat="false" ht="15" hidden="false" customHeight="false" outlineLevel="0" collapsed="false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</row>
    <row r="182" customFormat="false" ht="15" hidden="false" customHeight="false" outlineLevel="0" collapsed="false">
      <c r="A182" s="2" t="s">
        <v>129</v>
      </c>
      <c r="B182" s="4" t="n">
        <v>65</v>
      </c>
      <c r="C182" s="4" t="n">
        <v>83</v>
      </c>
      <c r="D182" s="4" t="n">
        <v>76</v>
      </c>
      <c r="E182" s="4" t="n">
        <v>80</v>
      </c>
      <c r="F182" s="4" t="n">
        <v>79</v>
      </c>
      <c r="G182" s="4" t="n">
        <v>71</v>
      </c>
      <c r="H182" s="4" t="n">
        <v>73</v>
      </c>
      <c r="I182" s="4" t="n">
        <v>59</v>
      </c>
      <c r="J182" s="4" t="n">
        <v>80</v>
      </c>
      <c r="K182" s="4" t="n">
        <v>63</v>
      </c>
      <c r="L182" s="4" t="n">
        <v>62</v>
      </c>
      <c r="M182" s="4" t="n">
        <v>54</v>
      </c>
      <c r="N182" s="4" t="n">
        <v>59</v>
      </c>
      <c r="O182" s="4" t="n">
        <v>63</v>
      </c>
      <c r="P182" s="4" t="n">
        <v>62</v>
      </c>
      <c r="Q182" s="4" t="n">
        <v>70</v>
      </c>
    </row>
    <row r="183" customFormat="false" ht="15" hidden="false" customHeight="false" outlineLevel="0" collapsed="false">
      <c r="A183" s="2"/>
      <c r="B183" s="4" t="n">
        <v>114</v>
      </c>
      <c r="C183" s="4" t="n">
        <v>97</v>
      </c>
      <c r="D183" s="4" t="n">
        <v>64</v>
      </c>
      <c r="E183" s="4" t="n">
        <v>68</v>
      </c>
      <c r="F183" s="4" t="n">
        <v>77</v>
      </c>
      <c r="G183" s="4" t="n">
        <v>66</v>
      </c>
      <c r="H183" s="4" t="n">
        <v>70</v>
      </c>
      <c r="I183" s="4" t="n">
        <v>71</v>
      </c>
      <c r="J183" s="4" t="n">
        <v>76</v>
      </c>
      <c r="K183" s="4" t="n">
        <v>54</v>
      </c>
      <c r="L183" s="4" t="n">
        <v>60</v>
      </c>
      <c r="M183" s="4" t="n">
        <v>75</v>
      </c>
      <c r="N183" s="4" t="n">
        <v>38</v>
      </c>
      <c r="O183" s="4" t="n">
        <v>84</v>
      </c>
      <c r="P183" s="4" t="n">
        <v>59</v>
      </c>
      <c r="Q183" s="4" t="n">
        <v>79</v>
      </c>
    </row>
    <row r="184" customFormat="false" ht="15" hidden="false" customHeight="false" outlineLevel="0" collapsed="false">
      <c r="A184" s="2"/>
      <c r="B184" s="4" t="n">
        <v>76</v>
      </c>
      <c r="C184" s="4" t="n">
        <v>92</v>
      </c>
      <c r="D184" s="4" t="n">
        <v>72</v>
      </c>
      <c r="E184" s="4" t="n">
        <v>79</v>
      </c>
      <c r="F184" s="4" t="n">
        <v>75</v>
      </c>
      <c r="G184" s="4" t="n">
        <v>72</v>
      </c>
      <c r="H184" s="4" t="n">
        <v>61</v>
      </c>
      <c r="I184" s="4" t="n">
        <v>61</v>
      </c>
      <c r="J184" s="4" t="n">
        <v>71</v>
      </c>
      <c r="K184" s="4" t="n">
        <v>53</v>
      </c>
      <c r="L184" s="4" t="n">
        <v>53</v>
      </c>
      <c r="M184" s="4" t="n">
        <v>53</v>
      </c>
      <c r="N184" s="4" t="n">
        <v>50</v>
      </c>
      <c r="O184" s="4" t="n">
        <v>62</v>
      </c>
      <c r="P184" s="4" t="n">
        <v>49</v>
      </c>
      <c r="Q184" s="4" t="n">
        <v>76</v>
      </c>
    </row>
    <row r="185" customFormat="false" ht="15" hidden="false" customHeight="false" outlineLevel="0" collapsed="false">
      <c r="A185" s="2"/>
      <c r="B185" s="4" t="n">
        <v>88</v>
      </c>
      <c r="C185" s="4" t="n">
        <v>72</v>
      </c>
      <c r="D185" s="4" t="n">
        <v>58</v>
      </c>
      <c r="E185" s="4" t="n">
        <v>72</v>
      </c>
      <c r="F185" s="4" t="n">
        <v>80</v>
      </c>
      <c r="G185" s="4" t="n">
        <v>63</v>
      </c>
      <c r="H185" s="4" t="n">
        <v>87</v>
      </c>
      <c r="I185" s="4" t="n">
        <v>68</v>
      </c>
      <c r="J185" s="4" t="n">
        <v>54</v>
      </c>
      <c r="K185" s="4" t="n">
        <v>56</v>
      </c>
      <c r="L185" s="4" t="n">
        <v>62</v>
      </c>
      <c r="M185" s="4" t="n">
        <v>56</v>
      </c>
      <c r="N185" s="4" t="n">
        <v>44</v>
      </c>
      <c r="O185" s="4" t="n">
        <v>59</v>
      </c>
      <c r="P185" s="4" t="n">
        <v>49</v>
      </c>
      <c r="Q185" s="4" t="n">
        <v>68</v>
      </c>
    </row>
    <row r="186" customFormat="false" ht="15" hidden="false" customHeight="false" outlineLevel="0" collapsed="false">
      <c r="A186" s="2"/>
      <c r="B186" s="4" t="n">
        <v>78</v>
      </c>
      <c r="C186" s="4" t="n">
        <v>90</v>
      </c>
      <c r="D186" s="4" t="n">
        <v>77</v>
      </c>
      <c r="E186" s="4" t="n">
        <v>77</v>
      </c>
      <c r="F186" s="4" t="n">
        <v>88</v>
      </c>
      <c r="G186" s="4" t="n">
        <v>74</v>
      </c>
      <c r="H186" s="4" t="n">
        <v>72</v>
      </c>
      <c r="I186" s="4" t="n">
        <v>72</v>
      </c>
      <c r="J186" s="4" t="n">
        <v>75</v>
      </c>
      <c r="K186" s="4" t="n">
        <v>51</v>
      </c>
      <c r="L186" s="4" t="n">
        <v>71</v>
      </c>
      <c r="M186" s="4" t="n">
        <v>63</v>
      </c>
      <c r="N186" s="4" t="n">
        <v>42</v>
      </c>
      <c r="O186" s="4" t="n">
        <v>63</v>
      </c>
      <c r="P186" s="4" t="n">
        <v>61</v>
      </c>
      <c r="Q186" s="4" t="n">
        <v>74</v>
      </c>
    </row>
    <row r="187" customFormat="false" ht="15" hidden="false" customHeight="false" outlineLevel="0" collapsed="false">
      <c r="A187" s="2" t="s">
        <v>45</v>
      </c>
      <c r="B187" s="2" t="n">
        <f aca="false">AVERAGE(B182:B186)</f>
        <v>84.2</v>
      </c>
      <c r="C187" s="2" t="n">
        <f aca="false">AVERAGE(C182:C186)</f>
        <v>86.8</v>
      </c>
      <c r="D187" s="2" t="n">
        <f aca="false">AVERAGE(D182:D186)</f>
        <v>69.4</v>
      </c>
      <c r="E187" s="2" t="n">
        <f aca="false">AVERAGE(E182:E186)</f>
        <v>75.2</v>
      </c>
      <c r="F187" s="2" t="n">
        <f aca="false">AVERAGE(F182:F186)</f>
        <v>79.8</v>
      </c>
      <c r="G187" s="2" t="n">
        <f aca="false">AVERAGE(G182:G186)</f>
        <v>69.2</v>
      </c>
      <c r="H187" s="2" t="n">
        <f aca="false">AVERAGE(H182:H186)</f>
        <v>72.6</v>
      </c>
      <c r="I187" s="2" t="n">
        <f aca="false">AVERAGE(I182:I186)</f>
        <v>66.2</v>
      </c>
      <c r="J187" s="2" t="n">
        <f aca="false">AVERAGE(J182:J186)</f>
        <v>71.2</v>
      </c>
      <c r="K187" s="2" t="n">
        <f aca="false">AVERAGE(K182:K186)</f>
        <v>55.4</v>
      </c>
      <c r="L187" s="2" t="n">
        <f aca="false">AVERAGE(L182:L186)</f>
        <v>61.6</v>
      </c>
      <c r="M187" s="2" t="n">
        <f aca="false">AVERAGE(M182:M186)</f>
        <v>60.2</v>
      </c>
      <c r="N187" s="2" t="n">
        <f aca="false">AVERAGE(N182:N186)</f>
        <v>46.6</v>
      </c>
      <c r="O187" s="2" t="n">
        <f aca="false">AVERAGE(O182:O186)</f>
        <v>66.2</v>
      </c>
      <c r="P187" s="2" t="n">
        <f aca="false">AVERAGE(P182:P186)</f>
        <v>56</v>
      </c>
      <c r="Q187" s="2" t="n">
        <f aca="false">AVERAGE(Q182:Q186)</f>
        <v>73.4</v>
      </c>
    </row>
    <row r="188" customFormat="false" ht="15" hidden="false" customHeight="false" outlineLevel="0" collapsed="false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</row>
    <row r="189" customFormat="false" ht="15" hidden="false" customHeight="false" outlineLevel="0" collapsed="false">
      <c r="A189" s="2" t="s">
        <v>117</v>
      </c>
      <c r="B189" s="4" t="n">
        <v>104</v>
      </c>
      <c r="C189" s="4" t="n">
        <v>86</v>
      </c>
      <c r="D189" s="4" t="n">
        <v>98</v>
      </c>
      <c r="E189" s="4" t="n">
        <v>83</v>
      </c>
      <c r="F189" s="4" t="n">
        <v>75</v>
      </c>
      <c r="G189" s="4" t="n">
        <v>73</v>
      </c>
      <c r="H189" s="4" t="n">
        <v>58</v>
      </c>
      <c r="I189" s="4" t="n">
        <v>94</v>
      </c>
      <c r="J189" s="4" t="n">
        <v>77</v>
      </c>
      <c r="K189" s="4" t="n">
        <v>80</v>
      </c>
      <c r="L189" s="4" t="n">
        <v>52</v>
      </c>
      <c r="M189" s="4" t="n">
        <v>58</v>
      </c>
      <c r="N189" s="4" t="n">
        <v>62</v>
      </c>
      <c r="O189" s="4" t="n">
        <v>84</v>
      </c>
      <c r="P189" s="4" t="n">
        <v>83</v>
      </c>
      <c r="Q189" s="4" t="n">
        <v>70</v>
      </c>
    </row>
    <row r="190" customFormat="false" ht="15" hidden="false" customHeight="false" outlineLevel="0" collapsed="false">
      <c r="A190" s="2"/>
      <c r="B190" s="4" t="n">
        <v>93</v>
      </c>
      <c r="C190" s="4" t="n">
        <v>94</v>
      </c>
      <c r="D190" s="4" t="n">
        <v>85</v>
      </c>
      <c r="E190" s="4" t="n">
        <v>95</v>
      </c>
      <c r="F190" s="4" t="n">
        <v>86</v>
      </c>
      <c r="G190" s="4" t="n">
        <v>72</v>
      </c>
      <c r="H190" s="4" t="n">
        <v>69</v>
      </c>
      <c r="I190" s="4" t="n">
        <v>78</v>
      </c>
      <c r="J190" s="4" t="n">
        <v>60</v>
      </c>
      <c r="K190" s="4" t="n">
        <v>74</v>
      </c>
      <c r="L190" s="4" t="n">
        <v>54</v>
      </c>
      <c r="M190" s="4" t="n">
        <v>56</v>
      </c>
      <c r="N190" s="4" t="n">
        <v>63</v>
      </c>
      <c r="O190" s="4" t="n">
        <v>74</v>
      </c>
      <c r="P190" s="4" t="n">
        <v>62</v>
      </c>
      <c r="Q190" s="4" t="n">
        <v>65</v>
      </c>
    </row>
    <row r="191" customFormat="false" ht="15" hidden="false" customHeight="false" outlineLevel="0" collapsed="false">
      <c r="A191" s="2" t="s">
        <v>120</v>
      </c>
      <c r="B191" s="4" t="n">
        <v>96</v>
      </c>
      <c r="C191" s="4" t="n">
        <v>116</v>
      </c>
      <c r="D191" s="4" t="n">
        <v>78</v>
      </c>
      <c r="E191" s="4" t="n">
        <v>94</v>
      </c>
      <c r="F191" s="4" t="n">
        <v>81</v>
      </c>
      <c r="G191" s="4" t="n">
        <v>70</v>
      </c>
      <c r="H191" s="4" t="n">
        <v>62</v>
      </c>
      <c r="I191" s="4" t="n">
        <v>87</v>
      </c>
      <c r="J191" s="4" t="n">
        <v>66</v>
      </c>
      <c r="K191" s="4" t="n">
        <v>87</v>
      </c>
      <c r="L191" s="4" t="n">
        <v>63</v>
      </c>
      <c r="M191" s="4" t="n">
        <v>65</v>
      </c>
      <c r="N191" s="4" t="n">
        <v>81</v>
      </c>
      <c r="O191" s="4" t="n">
        <v>85</v>
      </c>
      <c r="P191" s="4" t="n">
        <v>81</v>
      </c>
      <c r="Q191" s="4" t="n">
        <v>74</v>
      </c>
    </row>
    <row r="192" customFormat="false" ht="15" hidden="false" customHeight="false" outlineLevel="0" collapsed="false">
      <c r="A192" s="2"/>
      <c r="B192" s="4" t="n">
        <v>83</v>
      </c>
      <c r="C192" s="4" t="n">
        <v>126</v>
      </c>
      <c r="D192" s="4" t="n">
        <v>77</v>
      </c>
      <c r="E192" s="4" t="n">
        <v>79</v>
      </c>
      <c r="F192" s="4" t="n">
        <v>75</v>
      </c>
      <c r="G192" s="4" t="n">
        <v>76</v>
      </c>
      <c r="H192" s="4" t="n">
        <v>47</v>
      </c>
      <c r="I192" s="4" t="n">
        <v>88</v>
      </c>
      <c r="J192" s="4" t="n">
        <v>78</v>
      </c>
      <c r="K192" s="4" t="n">
        <v>81</v>
      </c>
      <c r="L192" s="4" t="n">
        <v>76</v>
      </c>
      <c r="M192" s="4" t="n">
        <v>58</v>
      </c>
      <c r="N192" s="4" t="n">
        <v>78</v>
      </c>
      <c r="O192" s="4" t="n">
        <v>67</v>
      </c>
      <c r="P192" s="4" t="n">
        <v>72</v>
      </c>
      <c r="Q192" s="4" t="n">
        <v>69</v>
      </c>
    </row>
    <row r="193" customFormat="false" ht="15" hidden="false" customHeight="false" outlineLevel="0" collapsed="false">
      <c r="A193" s="2"/>
      <c r="B193" s="4" t="n">
        <v>70</v>
      </c>
      <c r="C193" s="4" t="n">
        <v>112</v>
      </c>
      <c r="D193" s="4" t="n">
        <v>79</v>
      </c>
      <c r="E193" s="4" t="n">
        <v>79</v>
      </c>
      <c r="F193" s="4" t="n">
        <v>80</v>
      </c>
      <c r="G193" s="4" t="n">
        <v>71</v>
      </c>
      <c r="H193" s="4" t="n">
        <v>51</v>
      </c>
      <c r="I193" s="4" t="n">
        <v>88</v>
      </c>
      <c r="J193" s="4" t="n">
        <v>66</v>
      </c>
      <c r="K193" s="4" t="n">
        <v>67</v>
      </c>
      <c r="L193" s="4" t="n">
        <v>60</v>
      </c>
      <c r="M193" s="4" t="n">
        <v>85</v>
      </c>
      <c r="N193" s="4" t="n">
        <v>75</v>
      </c>
      <c r="O193" s="4" t="n">
        <v>55</v>
      </c>
      <c r="P193" s="4" t="n">
        <v>57</v>
      </c>
      <c r="Q193" s="4" t="n">
        <v>59</v>
      </c>
    </row>
    <row r="194" customFormat="false" ht="15" hidden="false" customHeight="false" outlineLevel="0" collapsed="false">
      <c r="C194" s="4" t="n">
        <v>92</v>
      </c>
      <c r="D194" s="4" t="n">
        <v>82</v>
      </c>
      <c r="E194" s="4" t="n">
        <v>88</v>
      </c>
      <c r="F194" s="4" t="n">
        <v>82</v>
      </c>
      <c r="G194" s="4" t="n">
        <v>71</v>
      </c>
      <c r="H194" s="4" t="n">
        <v>45</v>
      </c>
      <c r="I194" s="4" t="n">
        <v>87</v>
      </c>
      <c r="J194" s="4" t="n">
        <v>58</v>
      </c>
      <c r="L194" s="4" t="n">
        <v>71</v>
      </c>
      <c r="M194" s="4" t="n">
        <v>74</v>
      </c>
      <c r="N194" s="4" t="n">
        <v>72</v>
      </c>
      <c r="O194" s="4" t="n">
        <v>68</v>
      </c>
      <c r="P194" s="4" t="n">
        <v>60</v>
      </c>
      <c r="Q194" s="4" t="n">
        <v>70</v>
      </c>
    </row>
    <row r="195" customFormat="false" ht="15" hidden="false" customHeight="false" outlineLevel="0" collapsed="false">
      <c r="A195" s="2" t="s">
        <v>45</v>
      </c>
      <c r="B195" s="2" t="n">
        <f aca="false">AVERAGE(B189:B194)</f>
        <v>89.2</v>
      </c>
      <c r="C195" s="2" t="n">
        <f aca="false">AVERAGE(C189:C194)</f>
        <v>104.333333333333</v>
      </c>
      <c r="D195" s="2" t="n">
        <f aca="false">AVERAGE(D189:D194)</f>
        <v>83.1666666666667</v>
      </c>
      <c r="E195" s="2" t="n">
        <f aca="false">AVERAGE(E189:E194)</f>
        <v>86.3333333333333</v>
      </c>
      <c r="F195" s="2" t="n">
        <f aca="false">AVERAGE(F189:F194)</f>
        <v>79.8333333333333</v>
      </c>
      <c r="G195" s="2" t="n">
        <f aca="false">AVERAGE(G189:G194)</f>
        <v>72.1666666666667</v>
      </c>
      <c r="H195" s="2" t="n">
        <f aca="false">AVERAGE(H189:H194)</f>
        <v>55.3333333333333</v>
      </c>
      <c r="I195" s="2" t="n">
        <f aca="false">AVERAGE(I189:I194)</f>
        <v>87</v>
      </c>
      <c r="J195" s="2" t="n">
        <f aca="false">AVERAGE(J189:J194)</f>
        <v>67.5</v>
      </c>
      <c r="K195" s="2" t="n">
        <f aca="false">AVERAGE(K189:K194)</f>
        <v>77.8</v>
      </c>
      <c r="L195" s="2" t="n">
        <f aca="false">AVERAGE(L189:L194)</f>
        <v>62.6666666666667</v>
      </c>
      <c r="M195" s="2" t="n">
        <f aca="false">AVERAGE(M189:M194)</f>
        <v>66</v>
      </c>
      <c r="N195" s="2" t="n">
        <f aca="false">AVERAGE(N189:N194)</f>
        <v>71.8333333333333</v>
      </c>
      <c r="O195" s="2" t="n">
        <f aca="false">AVERAGE(O189:O194)</f>
        <v>72.1666666666667</v>
      </c>
      <c r="P195" s="2" t="n">
        <f aca="false">AVERAGE(P189:P194)</f>
        <v>69.1666666666667</v>
      </c>
      <c r="Q195" s="2" t="n">
        <f aca="false">AVERAGE(Q189:Q194)</f>
        <v>67.8333333333333</v>
      </c>
    </row>
    <row r="196" customFormat="false" ht="15" hidden="false" customHeight="false" outlineLevel="0" collapsed="false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</row>
    <row r="197" customFormat="false" ht="15" hidden="false" customHeight="false" outlineLevel="0" collapsed="false">
      <c r="A197" s="2" t="s">
        <v>129</v>
      </c>
      <c r="B197" s="4" t="n">
        <v>96</v>
      </c>
      <c r="C197" s="4" t="n">
        <v>88</v>
      </c>
      <c r="D197" s="4" t="n">
        <v>79</v>
      </c>
      <c r="E197" s="4" t="n">
        <v>54</v>
      </c>
      <c r="F197" s="4" t="n">
        <v>85</v>
      </c>
      <c r="G197" s="4" t="n">
        <v>65</v>
      </c>
      <c r="H197" s="4" t="n">
        <v>70</v>
      </c>
      <c r="I197" s="4" t="n">
        <v>67</v>
      </c>
      <c r="J197" s="4" t="n">
        <v>83</v>
      </c>
      <c r="K197" s="4" t="n">
        <v>61</v>
      </c>
      <c r="L197" s="4" t="n">
        <v>72</v>
      </c>
      <c r="M197" s="4" t="n">
        <v>70</v>
      </c>
      <c r="N197" s="4" t="n">
        <v>63</v>
      </c>
      <c r="O197" s="4" t="n">
        <v>65</v>
      </c>
      <c r="P197" s="4" t="n">
        <v>59</v>
      </c>
      <c r="Q197" s="4" t="n">
        <v>74</v>
      </c>
    </row>
    <row r="198" customFormat="false" ht="15" hidden="false" customHeight="false" outlineLevel="0" collapsed="false">
      <c r="A198" s="2"/>
      <c r="B198" s="4" t="n">
        <v>83</v>
      </c>
      <c r="C198" s="4" t="n">
        <v>97</v>
      </c>
      <c r="D198" s="4" t="n">
        <v>76</v>
      </c>
      <c r="E198" s="4" t="n">
        <v>52</v>
      </c>
      <c r="F198" s="4" t="n">
        <v>84</v>
      </c>
      <c r="G198" s="4" t="n">
        <v>75</v>
      </c>
      <c r="H198" s="4" t="n">
        <v>71</v>
      </c>
      <c r="I198" s="4" t="n">
        <v>65</v>
      </c>
      <c r="J198" s="4" t="n">
        <v>78</v>
      </c>
      <c r="K198" s="4" t="n">
        <v>57</v>
      </c>
      <c r="L198" s="4" t="n">
        <v>66</v>
      </c>
      <c r="M198" s="4" t="n">
        <v>62</v>
      </c>
      <c r="N198" s="4" t="n">
        <v>62</v>
      </c>
      <c r="O198" s="4" t="n">
        <v>67</v>
      </c>
      <c r="P198" s="4" t="n">
        <v>56</v>
      </c>
      <c r="Q198" s="4" t="n">
        <v>80</v>
      </c>
    </row>
    <row r="199" customFormat="false" ht="15" hidden="false" customHeight="false" outlineLevel="0" collapsed="false">
      <c r="A199" s="2"/>
      <c r="B199" s="4" t="n">
        <v>116</v>
      </c>
      <c r="C199" s="4" t="n">
        <v>92</v>
      </c>
      <c r="D199" s="4" t="n">
        <v>31</v>
      </c>
      <c r="E199" s="4" t="n">
        <v>77</v>
      </c>
      <c r="F199" s="4" t="n">
        <v>81</v>
      </c>
      <c r="G199" s="4" t="n">
        <v>70</v>
      </c>
      <c r="H199" s="4" t="n">
        <v>65</v>
      </c>
      <c r="I199" s="4" t="n">
        <v>63</v>
      </c>
      <c r="J199" s="4" t="n">
        <v>64</v>
      </c>
      <c r="K199" s="4" t="n">
        <v>51</v>
      </c>
      <c r="L199" s="4" t="n">
        <v>72</v>
      </c>
      <c r="M199" s="4" t="n">
        <v>57</v>
      </c>
      <c r="N199" s="4" t="n">
        <v>64</v>
      </c>
      <c r="O199" s="4" t="n">
        <v>61</v>
      </c>
      <c r="P199" s="4" t="n">
        <v>58</v>
      </c>
      <c r="Q199" s="4" t="n">
        <v>67</v>
      </c>
    </row>
    <row r="200" customFormat="false" ht="15" hidden="false" customHeight="false" outlineLevel="0" collapsed="false">
      <c r="A200" s="2"/>
      <c r="B200" s="4" t="n">
        <v>104</v>
      </c>
      <c r="C200" s="4" t="n">
        <v>72</v>
      </c>
      <c r="D200" s="4" t="n">
        <v>62</v>
      </c>
      <c r="E200" s="4" t="n">
        <v>84</v>
      </c>
      <c r="F200" s="4" t="n">
        <v>86</v>
      </c>
      <c r="G200" s="4" t="n">
        <v>78</v>
      </c>
      <c r="H200" s="4" t="n">
        <v>73</v>
      </c>
      <c r="I200" s="4" t="n">
        <v>71</v>
      </c>
      <c r="J200" s="4" t="n">
        <v>91</v>
      </c>
      <c r="K200" s="4" t="n">
        <v>73</v>
      </c>
      <c r="L200" s="4" t="n">
        <v>61</v>
      </c>
      <c r="M200" s="4" t="n">
        <v>55</v>
      </c>
      <c r="N200" s="4" t="n">
        <v>66</v>
      </c>
      <c r="O200" s="4" t="n">
        <v>61</v>
      </c>
      <c r="P200" s="4" t="n">
        <v>56</v>
      </c>
      <c r="Q200" s="4" t="n">
        <v>78</v>
      </c>
    </row>
    <row r="201" customFormat="false" ht="15" hidden="false" customHeight="false" outlineLevel="0" collapsed="false">
      <c r="A201" s="2"/>
      <c r="B201" s="4" t="n">
        <v>71</v>
      </c>
      <c r="C201" s="4" t="n">
        <v>90</v>
      </c>
      <c r="D201" s="4" t="n">
        <v>71</v>
      </c>
      <c r="E201" s="4" t="n">
        <v>84</v>
      </c>
      <c r="F201" s="4" t="n">
        <v>82</v>
      </c>
      <c r="G201" s="4" t="n">
        <v>76</v>
      </c>
      <c r="H201" s="4" t="n">
        <v>74</v>
      </c>
      <c r="I201" s="4" t="n">
        <v>76</v>
      </c>
      <c r="J201" s="4" t="n">
        <v>83</v>
      </c>
      <c r="K201" s="4" t="n">
        <v>75</v>
      </c>
      <c r="L201" s="4" t="n">
        <v>66</v>
      </c>
      <c r="M201" s="4" t="n">
        <v>66</v>
      </c>
      <c r="N201" s="4" t="n">
        <v>61</v>
      </c>
      <c r="O201" s="4" t="n">
        <v>49</v>
      </c>
      <c r="P201" s="4" t="n">
        <v>60</v>
      </c>
      <c r="Q201" s="4" t="n">
        <v>70</v>
      </c>
    </row>
    <row r="202" customFormat="false" ht="15" hidden="false" customHeight="false" outlineLevel="0" collapsed="false">
      <c r="A202" s="2" t="s">
        <v>45</v>
      </c>
      <c r="B202" s="2" t="n">
        <f aca="false">AVERAGE(B197:B201)</f>
        <v>94</v>
      </c>
      <c r="C202" s="2" t="n">
        <f aca="false">AVERAGE(C197:C201)</f>
        <v>87.8</v>
      </c>
      <c r="D202" s="2" t="n">
        <f aca="false">AVERAGE(D197:D201)</f>
        <v>63.8</v>
      </c>
      <c r="E202" s="2" t="n">
        <f aca="false">AVERAGE(E197:E201)</f>
        <v>70.2</v>
      </c>
      <c r="F202" s="2" t="n">
        <f aca="false">AVERAGE(F197:F201)</f>
        <v>83.6</v>
      </c>
      <c r="G202" s="2" t="n">
        <f aca="false">AVERAGE(G197:G201)</f>
        <v>72.8</v>
      </c>
      <c r="H202" s="2" t="n">
        <f aca="false">AVERAGE(H197:H201)</f>
        <v>70.6</v>
      </c>
      <c r="I202" s="2" t="n">
        <f aca="false">AVERAGE(I197:I201)</f>
        <v>68.4</v>
      </c>
      <c r="J202" s="2" t="n">
        <f aca="false">AVERAGE(J197:J201)</f>
        <v>79.8</v>
      </c>
      <c r="K202" s="2" t="n">
        <f aca="false">AVERAGE(K197:K201)</f>
        <v>63.4</v>
      </c>
      <c r="L202" s="2" t="n">
        <f aca="false">AVERAGE(L197:L201)</f>
        <v>67.4</v>
      </c>
      <c r="M202" s="2" t="n">
        <f aca="false">AVERAGE(M197:M201)</f>
        <v>62</v>
      </c>
      <c r="N202" s="2" t="n">
        <f aca="false">AVERAGE(N197:N201)</f>
        <v>63.2</v>
      </c>
      <c r="O202" s="2" t="n">
        <f aca="false">AVERAGE(O197:O201)</f>
        <v>60.6</v>
      </c>
      <c r="P202" s="2" t="n">
        <f aca="false">AVERAGE(P197:P201)</f>
        <v>57.8</v>
      </c>
      <c r="Q202" s="2" t="n">
        <f aca="false">AVERAGE(Q197:Q201)</f>
        <v>73.8</v>
      </c>
    </row>
    <row r="203" customFormat="false" ht="15" hidden="false" customHeight="false" outlineLevel="0" collapsed="false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</row>
    <row r="204" customFormat="false" ht="15" hidden="false" customHeight="false" outlineLevel="0" collapsed="false">
      <c r="A204" s="2" t="s">
        <v>117</v>
      </c>
      <c r="B204" s="4" t="n">
        <v>87</v>
      </c>
      <c r="C204" s="4" t="n">
        <v>107</v>
      </c>
      <c r="D204" s="4" t="n">
        <v>64</v>
      </c>
      <c r="E204" s="4" t="n">
        <v>57</v>
      </c>
      <c r="F204" s="4" t="n">
        <v>86</v>
      </c>
      <c r="G204" s="4" t="n">
        <v>67</v>
      </c>
      <c r="H204" s="4" t="n">
        <v>56</v>
      </c>
      <c r="I204" s="4" t="n">
        <v>69</v>
      </c>
      <c r="J204" s="4" t="n">
        <v>53</v>
      </c>
      <c r="K204" s="4" t="n">
        <v>57</v>
      </c>
      <c r="L204" s="4" t="n">
        <v>62</v>
      </c>
      <c r="M204" s="4" t="n">
        <v>59</v>
      </c>
      <c r="N204" s="4" t="n">
        <v>70</v>
      </c>
      <c r="O204" s="4" t="n">
        <v>64</v>
      </c>
      <c r="P204" s="4" t="n">
        <v>72</v>
      </c>
      <c r="Q204" s="4" t="n">
        <v>61</v>
      </c>
    </row>
    <row r="205" customFormat="false" ht="15" hidden="false" customHeight="false" outlineLevel="0" collapsed="false">
      <c r="A205" s="2"/>
      <c r="B205" s="4" t="n">
        <v>104</v>
      </c>
      <c r="C205" s="4" t="n">
        <v>175</v>
      </c>
      <c r="D205" s="4" t="n">
        <v>70</v>
      </c>
      <c r="E205" s="4" t="n">
        <v>71</v>
      </c>
      <c r="F205" s="4" t="n">
        <v>78</v>
      </c>
      <c r="G205" s="4" t="n">
        <v>75</v>
      </c>
      <c r="H205" s="4" t="n">
        <v>63</v>
      </c>
      <c r="I205" s="4" t="n">
        <v>78</v>
      </c>
      <c r="J205" s="4" t="n">
        <v>66</v>
      </c>
      <c r="K205" s="4" t="n">
        <v>62</v>
      </c>
      <c r="L205" s="4" t="n">
        <v>76</v>
      </c>
      <c r="M205" s="4" t="n">
        <v>80</v>
      </c>
      <c r="N205" s="4" t="n">
        <v>67</v>
      </c>
      <c r="O205" s="4" t="n">
        <v>79</v>
      </c>
      <c r="P205" s="4" t="n">
        <v>72</v>
      </c>
      <c r="Q205" s="4" t="n">
        <v>75</v>
      </c>
    </row>
    <row r="206" customFormat="false" ht="15" hidden="false" customHeight="false" outlineLevel="0" collapsed="false">
      <c r="A206" s="2" t="s">
        <v>121</v>
      </c>
      <c r="B206" s="4" t="n">
        <v>89</v>
      </c>
      <c r="C206" s="4" t="n">
        <v>114</v>
      </c>
      <c r="D206" s="4" t="n">
        <v>72</v>
      </c>
      <c r="E206" s="4" t="n">
        <v>63</v>
      </c>
      <c r="F206" s="4" t="n">
        <v>83</v>
      </c>
      <c r="G206" s="4" t="n">
        <v>72</v>
      </c>
      <c r="H206" s="4" t="n">
        <v>55</v>
      </c>
      <c r="I206" s="4" t="n">
        <v>75</v>
      </c>
      <c r="J206" s="4" t="n">
        <v>49</v>
      </c>
      <c r="K206" s="4" t="n">
        <v>61</v>
      </c>
      <c r="L206" s="4" t="n">
        <v>63</v>
      </c>
      <c r="M206" s="4" t="n">
        <v>70</v>
      </c>
      <c r="N206" s="4" t="n">
        <v>72</v>
      </c>
      <c r="O206" s="4" t="n">
        <v>66</v>
      </c>
      <c r="P206" s="4" t="n">
        <v>55</v>
      </c>
      <c r="Q206" s="4" t="n">
        <v>75</v>
      </c>
    </row>
    <row r="207" customFormat="false" ht="15" hidden="false" customHeight="false" outlineLevel="0" collapsed="false">
      <c r="A207" s="2"/>
      <c r="B207" s="4" t="n">
        <v>106</v>
      </c>
      <c r="C207" s="4" t="n">
        <v>74</v>
      </c>
      <c r="D207" s="4" t="n">
        <v>78</v>
      </c>
      <c r="E207" s="4" t="n">
        <v>74</v>
      </c>
      <c r="F207" s="4" t="n">
        <v>115</v>
      </c>
      <c r="G207" s="4" t="n">
        <v>79</v>
      </c>
      <c r="H207" s="4" t="n">
        <v>64</v>
      </c>
      <c r="I207" s="4" t="n">
        <v>65</v>
      </c>
      <c r="J207" s="4" t="n">
        <v>78</v>
      </c>
      <c r="K207" s="4" t="n">
        <v>61</v>
      </c>
      <c r="L207" s="4" t="n">
        <v>67</v>
      </c>
      <c r="M207" s="4" t="n">
        <v>72</v>
      </c>
      <c r="N207" s="4" t="n">
        <v>64</v>
      </c>
      <c r="O207" s="4" t="n">
        <v>68</v>
      </c>
      <c r="P207" s="4" t="n">
        <v>53</v>
      </c>
      <c r="Q207" s="4" t="n">
        <v>65</v>
      </c>
    </row>
    <row r="208" customFormat="false" ht="15" hidden="false" customHeight="false" outlineLevel="0" collapsed="false">
      <c r="A208" s="2"/>
      <c r="B208" s="4" t="n">
        <v>93</v>
      </c>
      <c r="C208" s="4" t="n">
        <v>117</v>
      </c>
      <c r="D208" s="4" t="n">
        <v>82</v>
      </c>
      <c r="E208" s="4" t="n">
        <v>61</v>
      </c>
      <c r="F208" s="4" t="n">
        <v>107</v>
      </c>
      <c r="G208" s="4" t="n">
        <v>69</v>
      </c>
      <c r="H208" s="4" t="n">
        <v>58</v>
      </c>
      <c r="I208" s="4" t="n">
        <v>79</v>
      </c>
      <c r="J208" s="4" t="n">
        <v>83</v>
      </c>
      <c r="K208" s="4" t="n">
        <v>66</v>
      </c>
      <c r="L208" s="4" t="n">
        <v>75</v>
      </c>
      <c r="M208" s="4" t="n">
        <v>83</v>
      </c>
      <c r="N208" s="4" t="n">
        <v>57</v>
      </c>
      <c r="O208" s="4" t="n">
        <v>80</v>
      </c>
      <c r="P208" s="4" t="n">
        <v>75</v>
      </c>
      <c r="Q208" s="4" t="n">
        <v>74</v>
      </c>
    </row>
    <row r="209" customFormat="false" ht="15" hidden="false" customHeight="false" outlineLevel="0" collapsed="false">
      <c r="A209" s="2" t="s">
        <v>45</v>
      </c>
      <c r="B209" s="2" t="n">
        <f aca="false">AVERAGE(B204:B208)</f>
        <v>95.8</v>
      </c>
      <c r="C209" s="2" t="n">
        <f aca="false">AVERAGE(C204:C208)</f>
        <v>117.4</v>
      </c>
      <c r="D209" s="2" t="n">
        <f aca="false">AVERAGE(D204:D208)</f>
        <v>73.2</v>
      </c>
      <c r="E209" s="2" t="n">
        <f aca="false">AVERAGE(E204:E208)</f>
        <v>65.2</v>
      </c>
      <c r="F209" s="2" t="n">
        <f aca="false">AVERAGE(F204:F208)</f>
        <v>93.8</v>
      </c>
      <c r="G209" s="2" t="n">
        <f aca="false">AVERAGE(G204:G208)</f>
        <v>72.4</v>
      </c>
      <c r="H209" s="2" t="n">
        <f aca="false">AVERAGE(H204:H208)</f>
        <v>59.2</v>
      </c>
      <c r="I209" s="2" t="n">
        <f aca="false">AVERAGE(I204:I208)</f>
        <v>73.2</v>
      </c>
      <c r="J209" s="2" t="n">
        <f aca="false">AVERAGE(J204:J208)</f>
        <v>65.8</v>
      </c>
      <c r="K209" s="2" t="n">
        <f aca="false">AVERAGE(K204:K208)</f>
        <v>61.4</v>
      </c>
      <c r="L209" s="2" t="n">
        <f aca="false">AVERAGE(L204:L208)</f>
        <v>68.6</v>
      </c>
      <c r="M209" s="2" t="n">
        <f aca="false">AVERAGE(M204:M208)</f>
        <v>72.8</v>
      </c>
      <c r="N209" s="2" t="n">
        <f aca="false">AVERAGE(N204:N208)</f>
        <v>66</v>
      </c>
      <c r="O209" s="2" t="n">
        <f aca="false">AVERAGE(O204:O208)</f>
        <v>71.4</v>
      </c>
      <c r="P209" s="2" t="n">
        <f aca="false">AVERAGE(P204:P208)</f>
        <v>65.4</v>
      </c>
      <c r="Q209" s="2" t="n">
        <f aca="false">AVERAGE(Q204:Q208)</f>
        <v>70</v>
      </c>
    </row>
    <row r="210" customFormat="false" ht="15" hidden="false" customHeight="false" outlineLevel="0" collapsed="false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</row>
    <row r="211" customFormat="false" ht="15" hidden="false" customHeight="false" outlineLevel="0" collapsed="false">
      <c r="A211" s="2" t="s">
        <v>129</v>
      </c>
      <c r="B211" s="4" t="n">
        <v>86</v>
      </c>
      <c r="C211" s="4" t="n">
        <v>121</v>
      </c>
      <c r="D211" s="4" t="n">
        <v>75</v>
      </c>
      <c r="E211" s="4" t="n">
        <v>74</v>
      </c>
      <c r="F211" s="4" t="n">
        <v>83</v>
      </c>
      <c r="G211" s="4" t="n">
        <v>80</v>
      </c>
      <c r="H211" s="4" t="n">
        <v>77</v>
      </c>
      <c r="I211" s="4" t="n">
        <v>86</v>
      </c>
      <c r="J211" s="4" t="n">
        <v>78</v>
      </c>
      <c r="K211" s="4" t="n">
        <v>55</v>
      </c>
      <c r="L211" s="4" t="n">
        <v>56</v>
      </c>
      <c r="M211" s="4" t="n">
        <v>53</v>
      </c>
      <c r="N211" s="4" t="n">
        <v>61</v>
      </c>
      <c r="O211" s="4" t="n">
        <v>78</v>
      </c>
      <c r="P211" s="4" t="n">
        <v>67</v>
      </c>
      <c r="Q211" s="4" t="n">
        <v>84</v>
      </c>
    </row>
    <row r="212" customFormat="false" ht="15" hidden="false" customHeight="false" outlineLevel="0" collapsed="false">
      <c r="A212" s="2"/>
      <c r="B212" s="4" t="n">
        <v>90</v>
      </c>
      <c r="C212" s="4" t="n">
        <v>99</v>
      </c>
      <c r="D212" s="4" t="n">
        <v>64</v>
      </c>
      <c r="E212" s="4" t="n">
        <v>75</v>
      </c>
      <c r="F212" s="4" t="n">
        <v>72</v>
      </c>
      <c r="G212" s="4" t="n">
        <v>62</v>
      </c>
      <c r="H212" s="4" t="n">
        <v>71</v>
      </c>
      <c r="I212" s="4" t="n">
        <v>77</v>
      </c>
      <c r="J212" s="4" t="n">
        <v>78</v>
      </c>
      <c r="K212" s="4" t="n">
        <v>59</v>
      </c>
      <c r="L212" s="4" t="n">
        <v>56</v>
      </c>
      <c r="M212" s="4" t="n">
        <v>69</v>
      </c>
      <c r="N212" s="4" t="n">
        <v>62</v>
      </c>
      <c r="O212" s="4" t="n">
        <v>76</v>
      </c>
      <c r="P212" s="4" t="n">
        <v>50</v>
      </c>
      <c r="Q212" s="4" t="n">
        <v>73</v>
      </c>
    </row>
    <row r="213" customFormat="false" ht="15" hidden="false" customHeight="false" outlineLevel="0" collapsed="false">
      <c r="A213" s="2"/>
      <c r="B213" s="4" t="n">
        <v>86</v>
      </c>
      <c r="C213" s="4" t="n">
        <v>97</v>
      </c>
      <c r="D213" s="4" t="n">
        <v>84</v>
      </c>
      <c r="E213" s="4" t="n">
        <v>91</v>
      </c>
      <c r="F213" s="4" t="n">
        <v>90</v>
      </c>
      <c r="G213" s="4" t="n">
        <v>65</v>
      </c>
      <c r="H213" s="4" t="n">
        <v>73</v>
      </c>
      <c r="I213" s="4" t="n">
        <v>70</v>
      </c>
      <c r="J213" s="4" t="n">
        <v>82</v>
      </c>
      <c r="K213" s="4" t="n">
        <v>63</v>
      </c>
      <c r="L213" s="4" t="n">
        <v>56</v>
      </c>
      <c r="M213" s="4" t="n">
        <v>79</v>
      </c>
      <c r="N213" s="4" t="n">
        <v>63</v>
      </c>
      <c r="O213" s="4" t="n">
        <v>74</v>
      </c>
      <c r="P213" s="4" t="n">
        <v>61</v>
      </c>
      <c r="Q213" s="4" t="n">
        <v>77</v>
      </c>
    </row>
    <row r="214" customFormat="false" ht="15" hidden="false" customHeight="false" outlineLevel="0" collapsed="false">
      <c r="A214" s="2"/>
      <c r="B214" s="4" t="n">
        <v>102</v>
      </c>
      <c r="C214" s="4" t="n">
        <v>92</v>
      </c>
      <c r="D214" s="4" t="n">
        <v>56</v>
      </c>
      <c r="E214" s="4" t="n">
        <v>64</v>
      </c>
      <c r="F214" s="4" t="n">
        <v>73</v>
      </c>
      <c r="G214" s="4" t="n">
        <v>69</v>
      </c>
      <c r="H214" s="4" t="n">
        <v>58</v>
      </c>
      <c r="I214" s="4" t="n">
        <v>64</v>
      </c>
      <c r="J214" s="4" t="n">
        <v>76</v>
      </c>
      <c r="K214" s="4" t="n">
        <v>68</v>
      </c>
      <c r="L214" s="4" t="n">
        <v>46</v>
      </c>
      <c r="M214" s="4" t="n">
        <v>59</v>
      </c>
      <c r="N214" s="4" t="n">
        <v>72</v>
      </c>
      <c r="O214" s="4" t="n">
        <v>73</v>
      </c>
      <c r="P214" s="4" t="n">
        <v>51</v>
      </c>
      <c r="Q214" s="4" t="n">
        <v>70</v>
      </c>
    </row>
    <row r="215" customFormat="false" ht="15" hidden="false" customHeight="false" outlineLevel="0" collapsed="false">
      <c r="A215" s="2"/>
      <c r="B215" s="4" t="n">
        <v>72</v>
      </c>
      <c r="C215" s="4" t="n">
        <v>137</v>
      </c>
      <c r="D215" s="4" t="n">
        <v>68</v>
      </c>
      <c r="E215" s="4" t="n">
        <v>82</v>
      </c>
    </row>
    <row r="216" customFormat="false" ht="15" hidden="false" customHeight="false" outlineLevel="0" collapsed="false">
      <c r="A216" s="2" t="s">
        <v>45</v>
      </c>
      <c r="B216" s="2" t="n">
        <f aca="false">AVERAGE(B211:B215)</f>
        <v>87.2</v>
      </c>
      <c r="C216" s="2" t="n">
        <f aca="false">AVERAGE(C211:C215)</f>
        <v>109.2</v>
      </c>
      <c r="D216" s="2" t="n">
        <f aca="false">AVERAGE(D211:D215)</f>
        <v>69.4</v>
      </c>
      <c r="E216" s="2" t="n">
        <f aca="false">AVERAGE(E211:E215)</f>
        <v>77.2</v>
      </c>
      <c r="F216" s="2" t="n">
        <f aca="false">AVERAGE(F211:F215)</f>
        <v>79.5</v>
      </c>
      <c r="G216" s="2" t="n">
        <f aca="false">AVERAGE(G211:G215)</f>
        <v>69</v>
      </c>
      <c r="H216" s="2" t="n">
        <f aca="false">AVERAGE(H211:H215)</f>
        <v>69.75</v>
      </c>
      <c r="I216" s="2" t="n">
        <f aca="false">AVERAGE(I211:I215)</f>
        <v>74.25</v>
      </c>
      <c r="J216" s="2" t="n">
        <f aca="false">AVERAGE(J211:J215)</f>
        <v>78.5</v>
      </c>
      <c r="K216" s="2" t="n">
        <f aca="false">AVERAGE(K211:K215)</f>
        <v>61.25</v>
      </c>
      <c r="L216" s="2" t="n">
        <f aca="false">AVERAGE(L211:L215)</f>
        <v>53.5</v>
      </c>
      <c r="M216" s="2" t="n">
        <f aca="false">AVERAGE(M211:M215)</f>
        <v>65</v>
      </c>
      <c r="N216" s="2" t="n">
        <f aca="false">AVERAGE(N211:N215)</f>
        <v>64.5</v>
      </c>
      <c r="O216" s="2" t="n">
        <f aca="false">AVERAGE(O211:O215)</f>
        <v>75.25</v>
      </c>
      <c r="P216" s="2" t="n">
        <f aca="false">AVERAGE(P211:P215)</f>
        <v>57.25</v>
      </c>
      <c r="Q216" s="2" t="n">
        <f aca="false">AVERAGE(Q211:Q215)</f>
        <v>76</v>
      </c>
    </row>
    <row r="217" customFormat="false" ht="15" hidden="false" customHeight="false" outlineLevel="0" collapsed="false">
      <c r="A217" s="2"/>
    </row>
    <row r="218" customFormat="false" ht="15" hidden="false" customHeight="false" outlineLevel="0" collapsed="false">
      <c r="A218" s="2" t="s">
        <v>117</v>
      </c>
      <c r="B218" s="4" t="n">
        <v>89</v>
      </c>
      <c r="C218" s="4" t="n">
        <v>75</v>
      </c>
      <c r="D218" s="4" t="n">
        <v>73</v>
      </c>
      <c r="E218" s="4" t="n">
        <v>73</v>
      </c>
      <c r="F218" s="4" t="n">
        <v>90</v>
      </c>
      <c r="G218" s="4" t="n">
        <v>74</v>
      </c>
      <c r="H218" s="4" t="n">
        <v>93</v>
      </c>
      <c r="I218" s="4" t="n">
        <v>74</v>
      </c>
      <c r="J218" s="4" t="n">
        <v>83</v>
      </c>
      <c r="K218" s="4" t="n">
        <v>76</v>
      </c>
      <c r="L218" s="4" t="n">
        <v>69</v>
      </c>
      <c r="M218" s="4" t="n">
        <v>60</v>
      </c>
      <c r="N218" s="4" t="n">
        <v>61</v>
      </c>
      <c r="O218" s="4" t="n">
        <v>65</v>
      </c>
      <c r="P218" s="4" t="n">
        <v>58</v>
      </c>
      <c r="Q218" s="4" t="n">
        <v>66</v>
      </c>
    </row>
    <row r="219" customFormat="false" ht="15" hidden="false" customHeight="false" outlineLevel="0" collapsed="false">
      <c r="A219" s="2"/>
      <c r="B219" s="4" t="n">
        <v>90</v>
      </c>
      <c r="C219" s="4" t="n">
        <v>86</v>
      </c>
      <c r="D219" s="4" t="n">
        <v>56</v>
      </c>
      <c r="E219" s="4" t="n">
        <v>74</v>
      </c>
      <c r="F219" s="4" t="n">
        <v>98</v>
      </c>
      <c r="G219" s="4" t="n">
        <v>71</v>
      </c>
      <c r="H219" s="4" t="n">
        <v>93</v>
      </c>
      <c r="I219" s="4" t="n">
        <v>70</v>
      </c>
      <c r="J219" s="4" t="n">
        <v>73</v>
      </c>
      <c r="K219" s="4" t="n">
        <v>69</v>
      </c>
      <c r="L219" s="4" t="n">
        <v>74</v>
      </c>
      <c r="M219" s="4" t="n">
        <v>69</v>
      </c>
      <c r="N219" s="4" t="n">
        <v>51</v>
      </c>
      <c r="O219" s="4" t="n">
        <v>69</v>
      </c>
      <c r="P219" s="4" t="n">
        <v>43</v>
      </c>
      <c r="Q219" s="4" t="n">
        <v>71</v>
      </c>
    </row>
    <row r="220" customFormat="false" ht="15" hidden="false" customHeight="false" outlineLevel="0" collapsed="false">
      <c r="A220" s="2" t="s">
        <v>123</v>
      </c>
      <c r="B220" s="4" t="n">
        <v>92</v>
      </c>
      <c r="C220" s="4" t="n">
        <v>123</v>
      </c>
      <c r="D220" s="4" t="n">
        <v>64</v>
      </c>
      <c r="E220" s="4" t="n">
        <v>59</v>
      </c>
      <c r="F220" s="4" t="n">
        <v>81</v>
      </c>
      <c r="G220" s="4" t="n">
        <v>70</v>
      </c>
      <c r="H220" s="4" t="n">
        <v>71</v>
      </c>
      <c r="I220" s="4" t="n">
        <v>71</v>
      </c>
      <c r="J220" s="4" t="n">
        <v>87</v>
      </c>
      <c r="K220" s="4" t="n">
        <v>76</v>
      </c>
      <c r="L220" s="4" t="n">
        <v>77</v>
      </c>
      <c r="M220" s="4" t="n">
        <v>56</v>
      </c>
      <c r="N220" s="4" t="n">
        <v>70</v>
      </c>
      <c r="O220" s="4" t="n">
        <v>68</v>
      </c>
      <c r="P220" s="4" t="n">
        <v>54</v>
      </c>
      <c r="Q220" s="4" t="n">
        <v>75</v>
      </c>
    </row>
    <row r="221" customFormat="false" ht="15" hidden="false" customHeight="false" outlineLevel="0" collapsed="false">
      <c r="A221" s="2"/>
      <c r="B221" s="4" t="n">
        <v>88</v>
      </c>
      <c r="C221" s="4" t="n">
        <v>94</v>
      </c>
      <c r="D221" s="4" t="n">
        <v>70</v>
      </c>
      <c r="E221" s="4" t="n">
        <v>76</v>
      </c>
      <c r="F221" s="4" t="n">
        <v>93</v>
      </c>
      <c r="G221" s="4" t="n">
        <v>71</v>
      </c>
      <c r="H221" s="4" t="n">
        <v>84</v>
      </c>
      <c r="I221" s="4" t="n">
        <v>85</v>
      </c>
      <c r="J221" s="4" t="n">
        <v>79</v>
      </c>
      <c r="K221" s="4" t="n">
        <v>88</v>
      </c>
      <c r="L221" s="4" t="n">
        <v>92</v>
      </c>
      <c r="M221" s="4" t="n">
        <v>74</v>
      </c>
      <c r="N221" s="4" t="n">
        <v>56</v>
      </c>
      <c r="O221" s="4" t="n">
        <v>79</v>
      </c>
      <c r="P221" s="4" t="n">
        <v>77</v>
      </c>
      <c r="Q221" s="4" t="n">
        <v>72</v>
      </c>
    </row>
    <row r="222" customFormat="false" ht="15" hidden="false" customHeight="false" outlineLevel="0" collapsed="false">
      <c r="A222" s="2"/>
      <c r="B222" s="4" t="n">
        <v>111</v>
      </c>
      <c r="C222" s="4" t="n">
        <v>104</v>
      </c>
      <c r="D222" s="4" t="n">
        <v>75</v>
      </c>
      <c r="E222" s="4" t="n">
        <v>87</v>
      </c>
      <c r="F222" s="4" t="n">
        <v>89</v>
      </c>
      <c r="G222" s="4" t="n">
        <v>87</v>
      </c>
      <c r="H222" s="4" t="n">
        <v>94</v>
      </c>
      <c r="I222" s="4" t="n">
        <v>80</v>
      </c>
      <c r="J222" s="4" t="n">
        <v>83</v>
      </c>
      <c r="K222" s="4" t="n">
        <v>75</v>
      </c>
      <c r="L222" s="4" t="n">
        <v>84</v>
      </c>
      <c r="M222" s="4" t="n">
        <v>66</v>
      </c>
      <c r="N222" s="4" t="n">
        <v>70</v>
      </c>
      <c r="O222" s="4" t="n">
        <v>78</v>
      </c>
      <c r="P222" s="4" t="n">
        <v>72</v>
      </c>
      <c r="Q222" s="4" t="n">
        <v>72</v>
      </c>
    </row>
    <row r="223" customFormat="false" ht="15" hidden="false" customHeight="false" outlineLevel="0" collapsed="false">
      <c r="A223" s="2" t="s">
        <v>45</v>
      </c>
      <c r="B223" s="2" t="n">
        <f aca="false">AVERAGE(B218:B222)</f>
        <v>94</v>
      </c>
      <c r="C223" s="2" t="n">
        <f aca="false">AVERAGE(C218:C222)</f>
        <v>96.4</v>
      </c>
      <c r="D223" s="2" t="n">
        <f aca="false">AVERAGE(D218:D222)</f>
        <v>67.6</v>
      </c>
      <c r="E223" s="2" t="n">
        <f aca="false">AVERAGE(E218:E222)</f>
        <v>73.8</v>
      </c>
      <c r="F223" s="2" t="n">
        <f aca="false">AVERAGE(F218:F222)</f>
        <v>90.2</v>
      </c>
      <c r="G223" s="2" t="n">
        <f aca="false">AVERAGE(G218:G222)</f>
        <v>74.6</v>
      </c>
      <c r="H223" s="2" t="n">
        <f aca="false">AVERAGE(H218:H222)</f>
        <v>87</v>
      </c>
      <c r="I223" s="2" t="n">
        <f aca="false">AVERAGE(I218:I222)</f>
        <v>76</v>
      </c>
      <c r="J223" s="2" t="n">
        <f aca="false">AVERAGE(J218:J222)</f>
        <v>81</v>
      </c>
      <c r="K223" s="2" t="n">
        <f aca="false">AVERAGE(K218:K222)</f>
        <v>76.8</v>
      </c>
      <c r="L223" s="2" t="n">
        <f aca="false">AVERAGE(L218:L222)</f>
        <v>79.2</v>
      </c>
      <c r="M223" s="2" t="n">
        <f aca="false">AVERAGE(M218:M222)</f>
        <v>65</v>
      </c>
      <c r="N223" s="2" t="n">
        <f aca="false">AVERAGE(N218:N222)</f>
        <v>61.6</v>
      </c>
      <c r="O223" s="2" t="n">
        <f aca="false">AVERAGE(O218:O222)</f>
        <v>71.8</v>
      </c>
      <c r="P223" s="2" t="n">
        <f aca="false">AVERAGE(P218:P222)</f>
        <v>60.8</v>
      </c>
      <c r="Q223" s="2" t="n">
        <f aca="false">AVERAGE(Q218:Q222)</f>
        <v>71.2</v>
      </c>
    </row>
    <row r="224" customFormat="false" ht="15" hidden="false" customHeight="false" outlineLevel="0" collapsed="false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</row>
    <row r="225" customFormat="false" ht="15" hidden="false" customHeight="false" outlineLevel="0" collapsed="false">
      <c r="A225" s="2" t="s">
        <v>129</v>
      </c>
      <c r="B225" s="4" t="n">
        <v>87</v>
      </c>
      <c r="C225" s="4" t="n">
        <v>89</v>
      </c>
      <c r="D225" s="4" t="n">
        <v>64</v>
      </c>
      <c r="E225" s="4" t="n">
        <v>86</v>
      </c>
      <c r="F225" s="4" t="n">
        <v>75</v>
      </c>
      <c r="G225" s="4" t="n">
        <v>86</v>
      </c>
      <c r="H225" s="4" t="n">
        <v>56</v>
      </c>
      <c r="I225" s="4" t="n">
        <v>69</v>
      </c>
      <c r="J225" s="4" t="n">
        <v>65</v>
      </c>
      <c r="K225" s="4" t="n">
        <v>46</v>
      </c>
      <c r="L225" s="4" t="n">
        <v>45</v>
      </c>
      <c r="M225" s="4" t="n">
        <v>45</v>
      </c>
      <c r="N225" s="4" t="n">
        <v>58</v>
      </c>
      <c r="O225" s="4" t="n">
        <v>73</v>
      </c>
      <c r="P225" s="4" t="n">
        <v>43</v>
      </c>
      <c r="Q225" s="4" t="n">
        <v>68</v>
      </c>
    </row>
    <row r="226" customFormat="false" ht="15" hidden="false" customHeight="false" outlineLevel="0" collapsed="false">
      <c r="A226" s="2"/>
      <c r="B226" s="4" t="n">
        <v>82</v>
      </c>
      <c r="C226" s="4" t="n">
        <v>93</v>
      </c>
      <c r="D226" s="4" t="n">
        <v>62</v>
      </c>
      <c r="E226" s="4" t="n">
        <v>70</v>
      </c>
      <c r="F226" s="4" t="n">
        <v>71</v>
      </c>
      <c r="G226" s="4" t="n">
        <v>75</v>
      </c>
      <c r="H226" s="4" t="n">
        <v>63</v>
      </c>
      <c r="I226" s="4" t="n">
        <v>59</v>
      </c>
      <c r="J226" s="4" t="n">
        <v>125</v>
      </c>
      <c r="K226" s="4" t="n">
        <v>62</v>
      </c>
      <c r="L226" s="4" t="n">
        <v>67</v>
      </c>
      <c r="M226" s="4" t="n">
        <v>56</v>
      </c>
      <c r="N226" s="4" t="n">
        <v>67</v>
      </c>
      <c r="O226" s="4" t="n">
        <v>62</v>
      </c>
      <c r="P226" s="4" t="n">
        <v>53</v>
      </c>
      <c r="Q226" s="4" t="n">
        <v>67</v>
      </c>
    </row>
    <row r="227" customFormat="false" ht="15" hidden="false" customHeight="false" outlineLevel="0" collapsed="false">
      <c r="A227" s="2"/>
      <c r="B227" s="4" t="n">
        <v>68</v>
      </c>
      <c r="C227" s="4" t="n">
        <v>90</v>
      </c>
      <c r="D227" s="4" t="n">
        <v>48</v>
      </c>
      <c r="E227" s="4" t="n">
        <v>66</v>
      </c>
      <c r="F227" s="4" t="n">
        <v>72</v>
      </c>
      <c r="G227" s="4" t="n">
        <v>80</v>
      </c>
      <c r="H227" s="4" t="n">
        <v>69</v>
      </c>
      <c r="I227" s="4" t="n">
        <v>73</v>
      </c>
      <c r="J227" s="4" t="n">
        <v>76</v>
      </c>
      <c r="K227" s="4" t="n">
        <v>60</v>
      </c>
      <c r="L227" s="4" t="n">
        <v>65</v>
      </c>
      <c r="M227" s="4" t="n">
        <v>67</v>
      </c>
      <c r="N227" s="4" t="n">
        <v>56</v>
      </c>
      <c r="O227" s="4" t="n">
        <v>63</v>
      </c>
      <c r="P227" s="4" t="n">
        <v>62</v>
      </c>
      <c r="Q227" s="4" t="n">
        <v>68</v>
      </c>
    </row>
    <row r="228" customFormat="false" ht="15" hidden="false" customHeight="false" outlineLevel="0" collapsed="false">
      <c r="A228" s="2"/>
      <c r="B228" s="4" t="n">
        <v>71</v>
      </c>
      <c r="C228" s="4" t="n">
        <v>73</v>
      </c>
      <c r="D228" s="4" t="n">
        <v>52</v>
      </c>
      <c r="E228" s="4" t="n">
        <v>86</v>
      </c>
      <c r="F228" s="4" t="n">
        <v>103</v>
      </c>
      <c r="G228" s="4" t="n">
        <v>75</v>
      </c>
      <c r="H228" s="4" t="n">
        <v>63</v>
      </c>
      <c r="I228" s="4" t="n">
        <v>63</v>
      </c>
      <c r="J228" s="4" t="n">
        <v>63</v>
      </c>
      <c r="K228" s="4" t="n">
        <v>56</v>
      </c>
      <c r="L228" s="4" t="n">
        <v>78</v>
      </c>
      <c r="M228" s="4" t="n">
        <v>72</v>
      </c>
      <c r="N228" s="4" t="n">
        <v>54</v>
      </c>
      <c r="O228" s="4" t="n">
        <v>55</v>
      </c>
      <c r="P228" s="4" t="n">
        <v>42</v>
      </c>
      <c r="Q228" s="4" t="n">
        <v>64</v>
      </c>
    </row>
    <row r="229" customFormat="false" ht="15" hidden="false" customHeight="false" outlineLevel="0" collapsed="false">
      <c r="A229" s="2"/>
      <c r="B229" s="4" t="n">
        <v>96</v>
      </c>
      <c r="C229" s="4" t="n">
        <v>70</v>
      </c>
      <c r="D229" s="4" t="n">
        <v>72</v>
      </c>
      <c r="E229" s="4" t="n">
        <v>67</v>
      </c>
      <c r="F229" s="4" t="n">
        <v>77</v>
      </c>
      <c r="G229" s="4" t="n">
        <v>65</v>
      </c>
      <c r="H229" s="4" t="n">
        <v>51</v>
      </c>
      <c r="I229" s="4" t="n">
        <v>56</v>
      </c>
      <c r="J229" s="4" t="n">
        <v>71</v>
      </c>
      <c r="K229" s="4" t="n">
        <v>53</v>
      </c>
      <c r="L229" s="4" t="n">
        <v>58</v>
      </c>
      <c r="M229" s="4" t="n">
        <v>61</v>
      </c>
      <c r="N229" s="4" t="n">
        <v>61</v>
      </c>
      <c r="O229" s="4" t="n">
        <v>55</v>
      </c>
      <c r="P229" s="4" t="n">
        <v>41</v>
      </c>
      <c r="Q229" s="4" t="n">
        <v>64</v>
      </c>
    </row>
    <row r="230" customFormat="false" ht="15" hidden="false" customHeight="false" outlineLevel="0" collapsed="false">
      <c r="A230" s="2" t="s">
        <v>45</v>
      </c>
      <c r="B230" s="2" t="n">
        <f aca="false">AVERAGE(B225:B229)</f>
        <v>80.8</v>
      </c>
      <c r="C230" s="2" t="n">
        <f aca="false">AVERAGE(C225:C229)</f>
        <v>83</v>
      </c>
      <c r="D230" s="2" t="n">
        <f aca="false">AVERAGE(D225:D229)</f>
        <v>59.6</v>
      </c>
      <c r="E230" s="2" t="n">
        <f aca="false">AVERAGE(E225:E229)</f>
        <v>75</v>
      </c>
      <c r="F230" s="2" t="n">
        <f aca="false">AVERAGE(F225:F229)</f>
        <v>79.6</v>
      </c>
      <c r="G230" s="2" t="n">
        <f aca="false">AVERAGE(G225:G229)</f>
        <v>76.2</v>
      </c>
      <c r="H230" s="2" t="n">
        <f aca="false">AVERAGE(H225:H229)</f>
        <v>60.4</v>
      </c>
      <c r="I230" s="2" t="n">
        <f aca="false">AVERAGE(I225:I229)</f>
        <v>64</v>
      </c>
      <c r="J230" s="2" t="n">
        <f aca="false">AVERAGE(J225:J229)</f>
        <v>80</v>
      </c>
      <c r="K230" s="2" t="n">
        <f aca="false">AVERAGE(K225:K229)</f>
        <v>55.4</v>
      </c>
      <c r="L230" s="2" t="n">
        <f aca="false">AVERAGE(L225:L229)</f>
        <v>62.6</v>
      </c>
      <c r="M230" s="2" t="n">
        <f aca="false">AVERAGE(M225:M229)</f>
        <v>60.2</v>
      </c>
      <c r="N230" s="2" t="n">
        <f aca="false">AVERAGE(N225:N229)</f>
        <v>59.2</v>
      </c>
      <c r="O230" s="2" t="n">
        <f aca="false">AVERAGE(O225:O229)</f>
        <v>61.6</v>
      </c>
      <c r="P230" s="2" t="n">
        <f aca="false">AVERAGE(P225:P229)</f>
        <v>48.2</v>
      </c>
      <c r="Q230" s="2" t="n">
        <f aca="false">AVERAGE(Q225:Q229)</f>
        <v>66.2</v>
      </c>
    </row>
    <row r="231" customFormat="false" ht="15" hidden="false" customHeight="false" outlineLevel="0" collapsed="false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</row>
    <row r="232" customFormat="false" ht="15" hidden="false" customHeight="false" outlineLevel="0" collapsed="false">
      <c r="A232" s="2" t="s">
        <v>117</v>
      </c>
      <c r="B232" s="4" t="n">
        <v>75</v>
      </c>
      <c r="C232" s="4" t="n">
        <v>103</v>
      </c>
      <c r="D232" s="4" t="n">
        <v>53</v>
      </c>
      <c r="E232" s="4" t="n">
        <v>61</v>
      </c>
      <c r="F232" s="4" t="n">
        <v>48</v>
      </c>
      <c r="G232" s="4" t="n">
        <v>81</v>
      </c>
      <c r="H232" s="4" t="n">
        <v>82</v>
      </c>
    </row>
    <row r="233" customFormat="false" ht="15" hidden="false" customHeight="false" outlineLevel="0" collapsed="false">
      <c r="A233" s="2"/>
      <c r="B233" s="4" t="n">
        <v>90</v>
      </c>
      <c r="C233" s="4" t="n">
        <v>100</v>
      </c>
      <c r="D233" s="4" t="n">
        <v>76</v>
      </c>
      <c r="E233" s="4" t="n">
        <v>66</v>
      </c>
      <c r="G233" s="4" t="n">
        <v>85</v>
      </c>
      <c r="H233" s="4" t="n">
        <v>84</v>
      </c>
      <c r="I233" s="4" t="n">
        <v>73</v>
      </c>
      <c r="J233" s="4" t="n">
        <v>75</v>
      </c>
      <c r="K233" s="4" t="n">
        <v>72</v>
      </c>
      <c r="L233" s="4" t="n">
        <v>86</v>
      </c>
      <c r="M233" s="4" t="n">
        <v>63</v>
      </c>
      <c r="N233" s="4" t="n">
        <v>66</v>
      </c>
      <c r="O233" s="4" t="n">
        <v>72</v>
      </c>
      <c r="P233" s="4" t="n">
        <v>82</v>
      </c>
      <c r="Q233" s="4" t="n">
        <v>75</v>
      </c>
    </row>
    <row r="234" customFormat="false" ht="15" hidden="false" customHeight="false" outlineLevel="0" collapsed="false">
      <c r="A234" s="2" t="s">
        <v>125</v>
      </c>
      <c r="B234" s="4" t="n">
        <v>104</v>
      </c>
      <c r="C234" s="4" t="n">
        <v>112</v>
      </c>
      <c r="D234" s="4" t="n">
        <v>81</v>
      </c>
      <c r="E234" s="4" t="n">
        <v>65</v>
      </c>
      <c r="F234" s="4" t="n">
        <v>95</v>
      </c>
      <c r="G234" s="4" t="n">
        <v>76</v>
      </c>
      <c r="H234" s="4" t="n">
        <v>79</v>
      </c>
      <c r="I234" s="4" t="n">
        <v>73</v>
      </c>
      <c r="J234" s="4" t="n">
        <v>92</v>
      </c>
      <c r="K234" s="4" t="n">
        <v>111</v>
      </c>
      <c r="L234" s="4" t="n">
        <v>89</v>
      </c>
      <c r="M234" s="4" t="n">
        <v>59</v>
      </c>
      <c r="N234" s="4" t="n">
        <v>66</v>
      </c>
      <c r="O234" s="4" t="n">
        <v>65</v>
      </c>
      <c r="P234" s="4" t="n">
        <v>70</v>
      </c>
      <c r="Q234" s="4" t="n">
        <v>87</v>
      </c>
    </row>
    <row r="235" customFormat="false" ht="15" hidden="false" customHeight="false" outlineLevel="0" collapsed="false">
      <c r="A235" s="2"/>
      <c r="B235" s="4" t="n">
        <v>86</v>
      </c>
      <c r="C235" s="4" t="n">
        <v>92</v>
      </c>
      <c r="D235" s="4" t="n">
        <v>76</v>
      </c>
      <c r="E235" s="4" t="n">
        <v>61</v>
      </c>
      <c r="F235" s="4" t="n">
        <v>107</v>
      </c>
      <c r="G235" s="4" t="n">
        <v>74</v>
      </c>
      <c r="H235" s="4" t="n">
        <v>84</v>
      </c>
      <c r="I235" s="4" t="n">
        <v>82</v>
      </c>
      <c r="J235" s="4" t="n">
        <v>67</v>
      </c>
      <c r="K235" s="4" t="n">
        <v>82</v>
      </c>
      <c r="L235" s="4" t="n">
        <v>79</v>
      </c>
      <c r="M235" s="4" t="n">
        <v>59</v>
      </c>
      <c r="N235" s="4" t="n">
        <v>54</v>
      </c>
    </row>
    <row r="236" customFormat="false" ht="15" hidden="false" customHeight="false" outlineLevel="0" collapsed="false">
      <c r="A236" s="2"/>
      <c r="B236" s="4" t="n">
        <v>92</v>
      </c>
      <c r="C236" s="4" t="n">
        <v>107</v>
      </c>
      <c r="D236" s="4" t="n">
        <v>61</v>
      </c>
      <c r="E236" s="4" t="n">
        <v>58</v>
      </c>
      <c r="F236" s="4" t="n">
        <v>85</v>
      </c>
      <c r="G236" s="4" t="n">
        <v>76</v>
      </c>
      <c r="H236" s="4" t="n">
        <v>69</v>
      </c>
      <c r="I236" s="4" t="n">
        <v>88</v>
      </c>
      <c r="J236" s="4" t="n">
        <v>75</v>
      </c>
      <c r="K236" s="4" t="n">
        <v>68</v>
      </c>
      <c r="L236" s="4" t="n">
        <v>70</v>
      </c>
      <c r="M236" s="4" t="n">
        <v>58</v>
      </c>
      <c r="N236" s="4" t="n">
        <v>49</v>
      </c>
      <c r="O236" s="4" t="n">
        <v>57</v>
      </c>
      <c r="P236" s="4" t="n">
        <v>58</v>
      </c>
      <c r="Q236" s="4" t="n">
        <v>71</v>
      </c>
    </row>
    <row r="237" customFormat="false" ht="15" hidden="false" customHeight="false" outlineLevel="0" collapsed="false">
      <c r="A237" s="2" t="s">
        <v>45</v>
      </c>
      <c r="B237" s="2" t="n">
        <f aca="false">AVERAGE(B232:B236)</f>
        <v>89.4</v>
      </c>
      <c r="C237" s="2" t="n">
        <f aca="false">AVERAGE(C232:C236)</f>
        <v>102.8</v>
      </c>
      <c r="D237" s="2" t="n">
        <f aca="false">AVERAGE(D232:D236)</f>
        <v>69.4</v>
      </c>
      <c r="E237" s="2" t="n">
        <f aca="false">AVERAGE(E232:E236)</f>
        <v>62.2</v>
      </c>
      <c r="F237" s="2" t="n">
        <f aca="false">AVERAGE(F232:F236)</f>
        <v>83.75</v>
      </c>
      <c r="G237" s="2" t="n">
        <f aca="false">AVERAGE(G232:G236)</f>
        <v>78.4</v>
      </c>
      <c r="H237" s="2" t="n">
        <f aca="false">AVERAGE(H232:H236)</f>
        <v>79.6</v>
      </c>
      <c r="I237" s="2" t="n">
        <f aca="false">AVERAGE(I232:I236)</f>
        <v>79</v>
      </c>
      <c r="J237" s="2" t="n">
        <f aca="false">AVERAGE(J232:J236)</f>
        <v>77.25</v>
      </c>
      <c r="K237" s="2" t="n">
        <f aca="false">AVERAGE(K232:K236)</f>
        <v>83.25</v>
      </c>
      <c r="L237" s="2" t="n">
        <f aca="false">AVERAGE(L232:L236)</f>
        <v>81</v>
      </c>
      <c r="M237" s="2" t="n">
        <f aca="false">AVERAGE(M232:M236)</f>
        <v>59.75</v>
      </c>
      <c r="N237" s="2" t="n">
        <f aca="false">AVERAGE(N232:N236)</f>
        <v>58.75</v>
      </c>
      <c r="O237" s="2" t="n">
        <f aca="false">AVERAGE(O232:O236)</f>
        <v>64.6666666666667</v>
      </c>
      <c r="P237" s="2" t="n">
        <f aca="false">AVERAGE(P232:P236)</f>
        <v>70</v>
      </c>
      <c r="Q237" s="2" t="n">
        <f aca="false">AVERAGE(Q232:Q236)</f>
        <v>77.6666666666667</v>
      </c>
    </row>
    <row r="238" customFormat="false" ht="15" hidden="false" customHeight="false" outlineLevel="0" collapsed="false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</row>
    <row r="239" customFormat="false" ht="15" hidden="false" customHeight="false" outlineLevel="0" collapsed="false">
      <c r="A239" s="2" t="s">
        <v>129</v>
      </c>
      <c r="B239" s="4" t="n">
        <v>101</v>
      </c>
      <c r="C239" s="4" t="n">
        <v>83</v>
      </c>
      <c r="D239" s="4" t="n">
        <v>50</v>
      </c>
      <c r="E239" s="4" t="n">
        <v>62</v>
      </c>
      <c r="F239" s="4" t="n">
        <v>95</v>
      </c>
      <c r="G239" s="4" t="n">
        <v>57</v>
      </c>
      <c r="H239" s="4" t="n">
        <v>48</v>
      </c>
      <c r="I239" s="4" t="n">
        <v>87</v>
      </c>
      <c r="J239" s="4" t="n">
        <v>81</v>
      </c>
      <c r="K239" s="4" t="n">
        <v>55</v>
      </c>
      <c r="L239" s="4" t="n">
        <v>69</v>
      </c>
      <c r="M239" s="4" t="n">
        <v>69</v>
      </c>
      <c r="N239" s="4" t="n">
        <v>68</v>
      </c>
      <c r="O239" s="4" t="n">
        <v>62</v>
      </c>
      <c r="P239" s="4" t="n">
        <v>50</v>
      </c>
      <c r="Q239" s="4" t="n">
        <v>79</v>
      </c>
    </row>
    <row r="240" customFormat="false" ht="15" hidden="false" customHeight="false" outlineLevel="0" collapsed="false">
      <c r="A240" s="2"/>
      <c r="B240" s="4" t="n">
        <v>89</v>
      </c>
      <c r="C240" s="4" t="n">
        <v>106</v>
      </c>
      <c r="D240" s="4" t="n">
        <v>75</v>
      </c>
      <c r="E240" s="4" t="n">
        <v>68</v>
      </c>
      <c r="F240" s="4" t="n">
        <v>89</v>
      </c>
      <c r="G240" s="4" t="n">
        <v>70</v>
      </c>
      <c r="H240" s="4" t="n">
        <v>69</v>
      </c>
      <c r="I240" s="4" t="n">
        <v>94</v>
      </c>
      <c r="J240" s="4" t="n">
        <v>78</v>
      </c>
      <c r="K240" s="4" t="n">
        <v>76</v>
      </c>
      <c r="L240" s="4" t="n">
        <v>72</v>
      </c>
      <c r="M240" s="4" t="n">
        <v>64</v>
      </c>
      <c r="N240" s="4" t="n">
        <v>68</v>
      </c>
      <c r="O240" s="4" t="n">
        <v>76</v>
      </c>
      <c r="P240" s="4" t="n">
        <v>60</v>
      </c>
      <c r="Q240" s="4" t="n">
        <v>74</v>
      </c>
    </row>
    <row r="241" customFormat="false" ht="15" hidden="false" customHeight="false" outlineLevel="0" collapsed="false">
      <c r="B241" s="4" t="n">
        <v>102</v>
      </c>
      <c r="C241" s="4" t="n">
        <v>84</v>
      </c>
      <c r="D241" s="4" t="n">
        <v>30</v>
      </c>
      <c r="E241" s="4" t="n">
        <v>71</v>
      </c>
      <c r="F241" s="4" t="n">
        <v>62</v>
      </c>
      <c r="G241" s="4" t="n">
        <v>69</v>
      </c>
      <c r="H241" s="4" t="n">
        <v>65</v>
      </c>
      <c r="I241" s="4" t="n">
        <v>72</v>
      </c>
      <c r="J241" s="4" t="n">
        <v>63</v>
      </c>
      <c r="K241" s="4" t="n">
        <v>54</v>
      </c>
      <c r="L241" s="4" t="n">
        <v>67</v>
      </c>
      <c r="M241" s="4" t="n">
        <v>69</v>
      </c>
      <c r="N241" s="4" t="n">
        <v>53</v>
      </c>
      <c r="O241" s="4" t="n">
        <v>64</v>
      </c>
      <c r="P241" s="4" t="n">
        <v>52</v>
      </c>
      <c r="Q241" s="4" t="n">
        <v>78</v>
      </c>
    </row>
    <row r="242" customFormat="false" ht="15" hidden="false" customHeight="false" outlineLevel="0" collapsed="false">
      <c r="B242" s="4" t="n">
        <v>106</v>
      </c>
      <c r="C242" s="4" t="n">
        <v>91</v>
      </c>
      <c r="D242" s="4" t="n">
        <v>60</v>
      </c>
      <c r="E242" s="4" t="n">
        <v>99</v>
      </c>
      <c r="F242" s="4" t="n">
        <v>52</v>
      </c>
      <c r="G242" s="4" t="n">
        <v>61</v>
      </c>
      <c r="H242" s="4" t="n">
        <v>64</v>
      </c>
      <c r="I242" s="4" t="n">
        <v>86</v>
      </c>
      <c r="J242" s="4" t="n">
        <v>69</v>
      </c>
      <c r="K242" s="4" t="n">
        <v>70</v>
      </c>
      <c r="L242" s="4" t="n">
        <v>68</v>
      </c>
      <c r="M242" s="4" t="n">
        <v>64</v>
      </c>
      <c r="N242" s="4" t="n">
        <v>105</v>
      </c>
      <c r="O242" s="4" t="n">
        <v>75</v>
      </c>
      <c r="P242" s="4" t="n">
        <v>43</v>
      </c>
      <c r="Q242" s="4" t="n">
        <v>73</v>
      </c>
    </row>
    <row r="243" customFormat="false" ht="15" hidden="false" customHeight="false" outlineLevel="0" collapsed="false">
      <c r="B243" s="4" t="n">
        <v>97</v>
      </c>
      <c r="C243" s="4" t="n">
        <v>67</v>
      </c>
      <c r="D243" s="4" t="n">
        <v>60</v>
      </c>
      <c r="E243" s="4" t="n">
        <v>77</v>
      </c>
      <c r="F243" s="4" t="n">
        <v>69</v>
      </c>
      <c r="G243" s="4" t="n">
        <v>74</v>
      </c>
      <c r="H243" s="4" t="n">
        <v>62</v>
      </c>
      <c r="I243" s="4" t="n">
        <v>80</v>
      </c>
      <c r="J243" s="4" t="n">
        <v>63</v>
      </c>
      <c r="K243" s="4" t="n">
        <v>62</v>
      </c>
      <c r="L243" s="4" t="n">
        <v>73</v>
      </c>
      <c r="M243" s="4" t="n">
        <v>69</v>
      </c>
      <c r="N243" s="4" t="n">
        <v>66</v>
      </c>
      <c r="O243" s="4" t="n">
        <v>59</v>
      </c>
      <c r="P243" s="4" t="n">
        <v>55</v>
      </c>
      <c r="Q243" s="4" t="n">
        <v>80</v>
      </c>
    </row>
    <row r="244" customFormat="false" ht="15" hidden="false" customHeight="false" outlineLevel="0" collapsed="false">
      <c r="A244" s="2" t="s">
        <v>45</v>
      </c>
      <c r="B244" s="2" t="n">
        <f aca="false">AVERAGE(B239:B243)</f>
        <v>99</v>
      </c>
      <c r="C244" s="2" t="n">
        <f aca="false">AVERAGE(C239:C243)</f>
        <v>86.2</v>
      </c>
      <c r="D244" s="2" t="n">
        <f aca="false">AVERAGE(D239:D243)</f>
        <v>55</v>
      </c>
      <c r="E244" s="2" t="n">
        <f aca="false">AVERAGE(E239:E243)</f>
        <v>75.4</v>
      </c>
      <c r="F244" s="2" t="n">
        <f aca="false">AVERAGE(F239:F243)</f>
        <v>73.4</v>
      </c>
      <c r="G244" s="2" t="n">
        <f aca="false">AVERAGE(G239:G243)</f>
        <v>66.2</v>
      </c>
      <c r="H244" s="2" t="n">
        <f aca="false">AVERAGE(H239:H243)</f>
        <v>61.6</v>
      </c>
      <c r="I244" s="2" t="n">
        <f aca="false">AVERAGE(I239:I243)</f>
        <v>83.8</v>
      </c>
      <c r="J244" s="2" t="n">
        <f aca="false">AVERAGE(J239:J243)</f>
        <v>70.8</v>
      </c>
      <c r="K244" s="2" t="n">
        <f aca="false">AVERAGE(K239:K243)</f>
        <v>63.4</v>
      </c>
      <c r="L244" s="2" t="n">
        <f aca="false">AVERAGE(L239:L243)</f>
        <v>69.8</v>
      </c>
      <c r="M244" s="2" t="n">
        <f aca="false">AVERAGE(M239:M243)</f>
        <v>67</v>
      </c>
      <c r="N244" s="2" t="n">
        <f aca="false">AVERAGE(N239:N243)</f>
        <v>72</v>
      </c>
      <c r="O244" s="2" t="n">
        <f aca="false">AVERAGE(O239:O243)</f>
        <v>67.2</v>
      </c>
      <c r="P244" s="2" t="n">
        <f aca="false">AVERAGE(P239:P243)</f>
        <v>52</v>
      </c>
      <c r="Q244" s="2" t="n">
        <f aca="false">AVERAGE(Q239:Q243)</f>
        <v>76.8</v>
      </c>
    </row>
    <row r="245" customFormat="false" ht="15" hidden="false" customHeight="false" outlineLevel="0" collapsed="false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</row>
    <row r="246" customFormat="false" ht="15" hidden="false" customHeight="false" outlineLevel="0" collapsed="false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</row>
    <row r="247" customFormat="false" ht="15" hidden="false" customHeight="false" outlineLevel="0" collapsed="false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</row>
    <row r="255" customFormat="false" ht="15" hidden="false" customHeight="false" outlineLevel="0" collapsed="false">
      <c r="H255" s="2" t="s">
        <v>41</v>
      </c>
      <c r="I255" s="2" t="s">
        <v>42</v>
      </c>
    </row>
    <row r="256" customFormat="false" ht="15" hidden="false" customHeight="false" outlineLevel="0" collapsed="false">
      <c r="F256" s="2"/>
      <c r="I256" s="2" t="s">
        <v>43</v>
      </c>
    </row>
    <row r="257" customFormat="false" ht="15" hidden="false" customHeight="false" outlineLevel="0" collapsed="false">
      <c r="B257" s="2" t="s">
        <v>50</v>
      </c>
      <c r="C257" s="2" t="s">
        <v>51</v>
      </c>
      <c r="D257" s="2" t="s">
        <v>52</v>
      </c>
      <c r="E257" s="2" t="s">
        <v>53</v>
      </c>
      <c r="F257" s="2" t="s">
        <v>54</v>
      </c>
      <c r="G257" s="2" t="s">
        <v>55</v>
      </c>
      <c r="H257" s="2" t="s">
        <v>56</v>
      </c>
      <c r="I257" s="2" t="s">
        <v>57</v>
      </c>
      <c r="J257" s="2" t="s">
        <v>58</v>
      </c>
      <c r="K257" s="2" t="s">
        <v>59</v>
      </c>
      <c r="L257" s="2" t="s">
        <v>60</v>
      </c>
      <c r="M257" s="2" t="s">
        <v>61</v>
      </c>
      <c r="N257" s="2" t="s">
        <v>62</v>
      </c>
      <c r="O257" s="2" t="s">
        <v>63</v>
      </c>
      <c r="P257" s="2" t="s">
        <v>64</v>
      </c>
      <c r="Q257" s="2" t="s">
        <v>65</v>
      </c>
    </row>
    <row r="258" customFormat="false" ht="15" hidden="false" customHeight="false" outlineLevel="0" collapsed="false">
      <c r="A258" s="2" t="s">
        <v>8</v>
      </c>
      <c r="B258" s="4" t="n">
        <v>84.2</v>
      </c>
      <c r="C258" s="4" t="n">
        <v>86.8</v>
      </c>
      <c r="D258" s="4" t="n">
        <v>69.4</v>
      </c>
      <c r="E258" s="4" t="n">
        <v>75.2</v>
      </c>
      <c r="F258" s="4" t="n">
        <v>79.8</v>
      </c>
      <c r="G258" s="4" t="n">
        <v>69.2</v>
      </c>
      <c r="H258" s="4" t="n">
        <v>72.6</v>
      </c>
      <c r="I258" s="4" t="n">
        <v>66.2</v>
      </c>
      <c r="J258" s="4" t="n">
        <v>71.2</v>
      </c>
      <c r="K258" s="4" t="n">
        <v>55.4</v>
      </c>
      <c r="L258" s="4" t="n">
        <v>61.6</v>
      </c>
      <c r="M258" s="4" t="n">
        <v>60.2</v>
      </c>
      <c r="N258" s="4" t="n">
        <v>46.6</v>
      </c>
      <c r="O258" s="4" t="n">
        <v>66.2</v>
      </c>
      <c r="P258" s="4" t="n">
        <v>56</v>
      </c>
      <c r="Q258" s="4" t="n">
        <v>73.4</v>
      </c>
    </row>
    <row r="259" customFormat="false" ht="15" hidden="false" customHeight="false" outlineLevel="0" collapsed="false">
      <c r="A259" s="2" t="s">
        <v>9</v>
      </c>
      <c r="B259" s="4" t="n">
        <v>94</v>
      </c>
      <c r="C259" s="4" t="n">
        <v>87.8</v>
      </c>
      <c r="D259" s="4" t="n">
        <v>63.8</v>
      </c>
      <c r="E259" s="4" t="n">
        <v>70.2</v>
      </c>
      <c r="F259" s="4" t="n">
        <v>83.6</v>
      </c>
      <c r="G259" s="4" t="n">
        <v>72.8</v>
      </c>
      <c r="H259" s="4" t="n">
        <v>70.6</v>
      </c>
      <c r="I259" s="4" t="n">
        <v>68.4</v>
      </c>
      <c r="J259" s="4" t="n">
        <v>79.8</v>
      </c>
      <c r="K259" s="4" t="n">
        <v>63.4</v>
      </c>
      <c r="L259" s="4" t="n">
        <v>67.4</v>
      </c>
      <c r="M259" s="4" t="n">
        <v>62</v>
      </c>
      <c r="N259" s="4" t="n">
        <v>63.2</v>
      </c>
      <c r="O259" s="4" t="n">
        <v>60.6</v>
      </c>
      <c r="P259" s="4" t="n">
        <v>57.8</v>
      </c>
      <c r="Q259" s="4" t="n">
        <v>73.8</v>
      </c>
    </row>
    <row r="260" customFormat="false" ht="15" hidden="false" customHeight="false" outlineLevel="0" collapsed="false">
      <c r="A260" s="2" t="s">
        <v>11</v>
      </c>
      <c r="B260" s="4" t="n">
        <v>87.2</v>
      </c>
      <c r="C260" s="4" t="n">
        <v>109.2</v>
      </c>
      <c r="D260" s="4" t="n">
        <v>69.4</v>
      </c>
      <c r="E260" s="4" t="n">
        <v>77.2</v>
      </c>
      <c r="F260" s="4" t="n">
        <v>79.5</v>
      </c>
      <c r="G260" s="4" t="n">
        <v>69</v>
      </c>
      <c r="H260" s="4" t="n">
        <v>69.75</v>
      </c>
      <c r="I260" s="4" t="n">
        <v>74.25</v>
      </c>
      <c r="J260" s="4" t="n">
        <v>78.5</v>
      </c>
      <c r="K260" s="4" t="n">
        <v>61.25</v>
      </c>
      <c r="L260" s="4" t="n">
        <v>53.5</v>
      </c>
      <c r="M260" s="4" t="n">
        <v>65</v>
      </c>
      <c r="N260" s="4" t="n">
        <v>64.5</v>
      </c>
      <c r="O260" s="4" t="n">
        <v>75.25</v>
      </c>
      <c r="P260" s="4" t="n">
        <v>57.25</v>
      </c>
      <c r="Q260" s="4" t="n">
        <v>76</v>
      </c>
    </row>
    <row r="261" customFormat="false" ht="15" hidden="false" customHeight="false" outlineLevel="0" collapsed="false">
      <c r="A261" s="2" t="s">
        <v>12</v>
      </c>
      <c r="B261" s="4" t="n">
        <v>80.8</v>
      </c>
      <c r="C261" s="4" t="n">
        <v>83</v>
      </c>
      <c r="D261" s="4" t="n">
        <v>59.6</v>
      </c>
      <c r="E261" s="4" t="n">
        <v>75</v>
      </c>
      <c r="F261" s="4" t="n">
        <v>79.6</v>
      </c>
      <c r="G261" s="4" t="n">
        <v>76.2</v>
      </c>
      <c r="H261" s="4" t="n">
        <v>60.4</v>
      </c>
      <c r="I261" s="4" t="n">
        <v>64</v>
      </c>
      <c r="J261" s="4" t="n">
        <v>80</v>
      </c>
      <c r="K261" s="4" t="n">
        <v>55.4</v>
      </c>
      <c r="L261" s="4" t="n">
        <v>62.6</v>
      </c>
      <c r="M261" s="4" t="n">
        <v>60.2</v>
      </c>
      <c r="N261" s="4" t="n">
        <v>59.2</v>
      </c>
      <c r="O261" s="4" t="n">
        <v>61.6</v>
      </c>
      <c r="P261" s="4" t="n">
        <v>48.2</v>
      </c>
      <c r="Q261" s="4" t="n">
        <v>66.2</v>
      </c>
    </row>
    <row r="262" customFormat="false" ht="15" hidden="false" customHeight="false" outlineLevel="0" collapsed="false">
      <c r="A262" s="2" t="s">
        <v>13</v>
      </c>
      <c r="B262" s="4" t="n">
        <v>99</v>
      </c>
      <c r="C262" s="4" t="n">
        <v>86.2</v>
      </c>
      <c r="D262" s="4" t="n">
        <v>55</v>
      </c>
      <c r="E262" s="4" t="n">
        <v>75.4</v>
      </c>
      <c r="F262" s="4" t="n">
        <v>73.4</v>
      </c>
      <c r="G262" s="4" t="n">
        <v>66.2</v>
      </c>
      <c r="H262" s="4" t="n">
        <v>61.6</v>
      </c>
      <c r="I262" s="4" t="n">
        <v>83.8</v>
      </c>
      <c r="J262" s="4" t="n">
        <v>70.8</v>
      </c>
      <c r="K262" s="4" t="n">
        <v>63.4</v>
      </c>
      <c r="L262" s="4" t="n">
        <v>69.8</v>
      </c>
      <c r="M262" s="4" t="n">
        <v>67</v>
      </c>
      <c r="N262" s="4" t="n">
        <v>72</v>
      </c>
      <c r="O262" s="4" t="n">
        <v>67.2</v>
      </c>
      <c r="P262" s="4" t="n">
        <v>52</v>
      </c>
      <c r="Q262" s="4" t="n">
        <v>76.8</v>
      </c>
    </row>
    <row r="266" customFormat="false" ht="15" hidden="false" customHeight="false" outlineLevel="0" collapsed="false">
      <c r="H266" s="2" t="s">
        <v>74</v>
      </c>
      <c r="I266" s="2" t="s">
        <v>42</v>
      </c>
    </row>
    <row r="267" customFormat="false" ht="15" hidden="false" customHeight="false" outlineLevel="0" collapsed="false">
      <c r="F267" s="2"/>
      <c r="I267" s="2" t="s">
        <v>43</v>
      </c>
    </row>
    <row r="268" customFormat="false" ht="15" hidden="false" customHeight="false" outlineLevel="0" collapsed="false">
      <c r="B268" s="2" t="s">
        <v>50</v>
      </c>
      <c r="C268" s="2" t="s">
        <v>51</v>
      </c>
      <c r="D268" s="2" t="s">
        <v>52</v>
      </c>
      <c r="E268" s="2" t="s">
        <v>53</v>
      </c>
      <c r="F268" s="2" t="s">
        <v>54</v>
      </c>
      <c r="G268" s="2" t="s">
        <v>55</v>
      </c>
      <c r="H268" s="2" t="s">
        <v>56</v>
      </c>
      <c r="I268" s="2" t="s">
        <v>57</v>
      </c>
      <c r="J268" s="2" t="s">
        <v>58</v>
      </c>
      <c r="K268" s="2" t="s">
        <v>59</v>
      </c>
      <c r="L268" s="2" t="s">
        <v>60</v>
      </c>
      <c r="M268" s="2" t="s">
        <v>61</v>
      </c>
      <c r="N268" s="2" t="s">
        <v>62</v>
      </c>
      <c r="O268" s="2" t="s">
        <v>63</v>
      </c>
      <c r="P268" s="2" t="s">
        <v>64</v>
      </c>
      <c r="Q268" s="2" t="s">
        <v>65</v>
      </c>
    </row>
    <row r="269" customFormat="false" ht="15" hidden="false" customHeight="false" outlineLevel="0" collapsed="false">
      <c r="A269" s="2" t="s">
        <v>8</v>
      </c>
      <c r="B269" s="4" t="n">
        <v>93.2</v>
      </c>
      <c r="C269" s="4" t="n">
        <v>81</v>
      </c>
      <c r="D269" s="4" t="n">
        <v>73</v>
      </c>
      <c r="E269" s="4" t="n">
        <v>75.6</v>
      </c>
      <c r="F269" s="4" t="n">
        <v>79.8</v>
      </c>
      <c r="G269" s="4" t="n">
        <v>62</v>
      </c>
      <c r="H269" s="4" t="n">
        <v>60.2</v>
      </c>
      <c r="I269" s="4" t="n">
        <v>70.2</v>
      </c>
      <c r="J269" s="4" t="n">
        <v>77.4</v>
      </c>
      <c r="K269" s="4" t="n">
        <v>63.6</v>
      </c>
      <c r="L269" s="4" t="n">
        <v>64.2</v>
      </c>
      <c r="M269" s="4" t="n">
        <v>67.4</v>
      </c>
      <c r="N269" s="4" t="n">
        <v>63</v>
      </c>
      <c r="O269" s="4" t="n">
        <v>69.6</v>
      </c>
      <c r="P269" s="4" t="n">
        <v>76.2</v>
      </c>
      <c r="Q269" s="4" t="n">
        <v>69.6</v>
      </c>
    </row>
    <row r="270" customFormat="false" ht="15" hidden="false" customHeight="false" outlineLevel="0" collapsed="false">
      <c r="A270" s="2" t="s">
        <v>9</v>
      </c>
      <c r="B270" s="4" t="n">
        <v>89.2</v>
      </c>
      <c r="C270" s="4" t="n">
        <v>104.333333333333</v>
      </c>
      <c r="D270" s="4" t="n">
        <v>83.1666666666667</v>
      </c>
      <c r="E270" s="4" t="n">
        <v>86.3333333333333</v>
      </c>
      <c r="F270" s="4" t="n">
        <v>79.8333333333333</v>
      </c>
      <c r="G270" s="4" t="n">
        <v>72.1666666666667</v>
      </c>
      <c r="H270" s="4" t="n">
        <v>55.3333333333333</v>
      </c>
      <c r="I270" s="4" t="n">
        <v>87</v>
      </c>
      <c r="J270" s="4" t="n">
        <v>67.5</v>
      </c>
      <c r="K270" s="4" t="n">
        <v>77.8</v>
      </c>
      <c r="L270" s="4" t="n">
        <v>62.6666666666667</v>
      </c>
      <c r="M270" s="4" t="n">
        <v>66</v>
      </c>
      <c r="N270" s="4" t="n">
        <v>71.8333333333333</v>
      </c>
      <c r="O270" s="4" t="n">
        <v>72.1666666666667</v>
      </c>
      <c r="P270" s="4" t="n">
        <v>69.1666666666667</v>
      </c>
      <c r="Q270" s="4" t="n">
        <v>67.8333333333333</v>
      </c>
    </row>
    <row r="271" customFormat="false" ht="15" hidden="false" customHeight="false" outlineLevel="0" collapsed="false">
      <c r="A271" s="2" t="s">
        <v>11</v>
      </c>
      <c r="B271" s="4" t="n">
        <v>95.8</v>
      </c>
      <c r="C271" s="4" t="n">
        <v>117.4</v>
      </c>
      <c r="D271" s="4" t="n">
        <v>73.2</v>
      </c>
      <c r="E271" s="4" t="n">
        <v>65.2</v>
      </c>
      <c r="F271" s="4" t="n">
        <v>93.8</v>
      </c>
      <c r="G271" s="4" t="n">
        <v>72.4</v>
      </c>
      <c r="H271" s="4" t="n">
        <v>59.2</v>
      </c>
      <c r="I271" s="4" t="n">
        <v>73.2</v>
      </c>
      <c r="J271" s="4" t="n">
        <v>65.8</v>
      </c>
      <c r="K271" s="4" t="n">
        <v>61.4</v>
      </c>
      <c r="L271" s="4" t="n">
        <v>68.6</v>
      </c>
      <c r="M271" s="4" t="n">
        <v>72.8</v>
      </c>
      <c r="N271" s="4" t="n">
        <v>66</v>
      </c>
      <c r="O271" s="4" t="n">
        <v>71.4</v>
      </c>
      <c r="P271" s="4" t="n">
        <v>65.4</v>
      </c>
      <c r="Q271" s="4" t="n">
        <v>70</v>
      </c>
    </row>
    <row r="272" customFormat="false" ht="15" hidden="false" customHeight="false" outlineLevel="0" collapsed="false">
      <c r="A272" s="2" t="s">
        <v>12</v>
      </c>
      <c r="B272" s="4" t="n">
        <v>94</v>
      </c>
      <c r="C272" s="4" t="n">
        <v>96.4</v>
      </c>
      <c r="D272" s="4" t="n">
        <v>67.6</v>
      </c>
      <c r="E272" s="4" t="n">
        <v>73.8</v>
      </c>
      <c r="F272" s="4" t="n">
        <v>90.2</v>
      </c>
      <c r="G272" s="4" t="n">
        <v>74.6</v>
      </c>
      <c r="H272" s="4" t="n">
        <v>87</v>
      </c>
      <c r="I272" s="4" t="n">
        <v>76</v>
      </c>
      <c r="J272" s="4" t="n">
        <v>81</v>
      </c>
      <c r="K272" s="4" t="n">
        <v>76.8</v>
      </c>
      <c r="L272" s="4" t="n">
        <v>79.2</v>
      </c>
      <c r="M272" s="4" t="n">
        <v>65</v>
      </c>
      <c r="N272" s="4" t="n">
        <v>61.6</v>
      </c>
      <c r="O272" s="4" t="n">
        <v>71.8</v>
      </c>
      <c r="P272" s="4" t="n">
        <v>60.8</v>
      </c>
      <c r="Q272" s="4" t="n">
        <v>71.2</v>
      </c>
    </row>
    <row r="273" customFormat="false" ht="15" hidden="false" customHeight="false" outlineLevel="0" collapsed="false">
      <c r="A273" s="2" t="s">
        <v>13</v>
      </c>
      <c r="B273" s="4" t="n">
        <v>89.4</v>
      </c>
      <c r="C273" s="4" t="n">
        <v>102.8</v>
      </c>
      <c r="D273" s="4" t="n">
        <v>69.4</v>
      </c>
      <c r="E273" s="4" t="n">
        <v>62.2</v>
      </c>
      <c r="F273" s="4" t="n">
        <v>83.75</v>
      </c>
      <c r="G273" s="4" t="n">
        <v>78.4</v>
      </c>
      <c r="H273" s="4" t="n">
        <v>79.6</v>
      </c>
      <c r="I273" s="4" t="n">
        <v>79</v>
      </c>
      <c r="J273" s="4" t="n">
        <v>77.25</v>
      </c>
      <c r="K273" s="4" t="n">
        <v>83.25</v>
      </c>
      <c r="L273" s="4" t="n">
        <v>81</v>
      </c>
      <c r="M273" s="4" t="n">
        <v>59.75</v>
      </c>
      <c r="N273" s="4" t="n">
        <v>58.75</v>
      </c>
      <c r="O273" s="4" t="n">
        <v>64.6666666666667</v>
      </c>
      <c r="P273" s="4" t="n">
        <v>70</v>
      </c>
      <c r="Q273" s="4" t="n">
        <v>77.6666666666667</v>
      </c>
    </row>
    <row r="280" customFormat="false" ht="15" hidden="false" customHeight="false" outlineLevel="0" collapsed="false">
      <c r="A280" s="4" t="s">
        <v>130</v>
      </c>
    </row>
    <row r="281" customFormat="false" ht="15" hidden="false" customHeight="false" outlineLevel="0" collapsed="false">
      <c r="A281" s="4" t="s">
        <v>131</v>
      </c>
    </row>
    <row r="282" customFormat="false" ht="15" hidden="false" customHeight="false" outlineLevel="0" collapsed="false">
      <c r="A282" s="4" t="s">
        <v>132</v>
      </c>
    </row>
    <row r="283" customFormat="false" ht="15" hidden="false" customHeight="false" outlineLevel="0" collapsed="false">
      <c r="A283" s="4" t="s">
        <v>133</v>
      </c>
    </row>
  </sheetData>
  <mergeCells count="3">
    <mergeCell ref="G47:I47"/>
    <mergeCell ref="AO52:AQ52"/>
    <mergeCell ref="F173:G17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N118"/>
  <sheetViews>
    <sheetView showFormulas="false" showGridLines="true" showRowColHeaders="true" showZeros="true" rightToLeft="false" tabSelected="false" showOutlineSymbols="true" defaultGridColor="true" view="normal" topLeftCell="R1" colorId="64" zoomScale="100" zoomScaleNormal="100" zoomScalePageLayoutView="100" workbookViewId="0">
      <selection pane="topLeft" activeCell="AA25" activeCellId="0" sqref="AA25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C1" s="2" t="s">
        <v>45</v>
      </c>
      <c r="D1" s="2" t="s">
        <v>74</v>
      </c>
      <c r="K1" s="2" t="s">
        <v>14</v>
      </c>
      <c r="L1" s="2" t="s">
        <v>74</v>
      </c>
    </row>
    <row r="2" customFormat="false" ht="15" hidden="false" customHeight="false" outlineLevel="0" collapsed="false">
      <c r="B2" s="2" t="s">
        <v>134</v>
      </c>
      <c r="C2" s="2" t="s">
        <v>135</v>
      </c>
      <c r="D2" s="2" t="s">
        <v>136</v>
      </c>
      <c r="E2" s="2" t="s">
        <v>137</v>
      </c>
      <c r="F2" s="2" t="s">
        <v>138</v>
      </c>
      <c r="G2" s="2"/>
      <c r="J2" s="4" t="s">
        <v>139</v>
      </c>
      <c r="K2" s="2" t="s">
        <v>140</v>
      </c>
      <c r="L2" s="2" t="s">
        <v>141</v>
      </c>
      <c r="M2" s="2" t="s">
        <v>142</v>
      </c>
      <c r="N2" s="2" t="s">
        <v>143</v>
      </c>
      <c r="O2" s="2" t="s">
        <v>144</v>
      </c>
      <c r="P2" s="2"/>
    </row>
    <row r="3" customFormat="false" ht="15" hidden="false" customHeight="false" outlineLevel="0" collapsed="false">
      <c r="A3" s="2" t="s">
        <v>8</v>
      </c>
      <c r="B3" s="4" t="n">
        <v>0.266332665632599</v>
      </c>
      <c r="C3" s="4" t="n">
        <v>2.90049847933898</v>
      </c>
      <c r="D3" s="4" t="n">
        <v>0.578197757019387</v>
      </c>
      <c r="E3" s="4" t="n">
        <v>0.808087316295914</v>
      </c>
      <c r="F3" s="4" t="n">
        <v>2.13458958488888</v>
      </c>
      <c r="I3" s="4" t="s">
        <v>117</v>
      </c>
      <c r="J3" s="4" t="s">
        <v>8</v>
      </c>
      <c r="K3" s="12" t="n">
        <v>0.02382</v>
      </c>
      <c r="L3" s="12" t="n">
        <v>0.1177</v>
      </c>
      <c r="M3" s="2" t="n">
        <v>0.02005</v>
      </c>
      <c r="N3" s="2" t="n">
        <v>0.040399</v>
      </c>
      <c r="O3" s="2" t="n">
        <v>0.3377</v>
      </c>
    </row>
    <row r="4" customFormat="false" ht="15" hidden="false" customHeight="false" outlineLevel="0" collapsed="false">
      <c r="A4" s="2" t="s">
        <v>9</v>
      </c>
      <c r="B4" s="4" t="n">
        <v>0.294953041971602</v>
      </c>
      <c r="C4" s="4" t="n">
        <v>2.79819255724913</v>
      </c>
      <c r="D4" s="4" t="n">
        <v>0.521913255081015</v>
      </c>
      <c r="E4" s="4" t="n">
        <v>0.750306947483811</v>
      </c>
      <c r="F4" s="4" t="n">
        <v>3.01818</v>
      </c>
      <c r="G4" s="4"/>
      <c r="I4" s="4" t="s">
        <v>117</v>
      </c>
      <c r="J4" s="4" t="s">
        <v>9</v>
      </c>
      <c r="K4" s="12" t="n">
        <v>0.01522</v>
      </c>
      <c r="L4" s="12" t="n">
        <v>0.1021</v>
      </c>
      <c r="M4" s="2" t="n">
        <v>0.018121</v>
      </c>
      <c r="N4" s="2" t="n">
        <v>0.0357</v>
      </c>
      <c r="O4" s="2" t="n">
        <v>0.47709</v>
      </c>
    </row>
    <row r="5" customFormat="false" ht="15" hidden="false" customHeight="false" outlineLevel="0" collapsed="false">
      <c r="A5" s="2" t="s">
        <v>12</v>
      </c>
      <c r="B5" s="4" t="n">
        <v>0.326446460315249</v>
      </c>
      <c r="C5" s="4" t="n">
        <v>3.14545185520886</v>
      </c>
      <c r="D5" s="4" t="n">
        <v>0.56028275828599</v>
      </c>
      <c r="E5" s="4" t="n">
        <v>0.863449533953091</v>
      </c>
      <c r="F5" s="4" t="n">
        <v>2.4277</v>
      </c>
      <c r="G5" s="2"/>
      <c r="I5" s="4" t="s">
        <v>117</v>
      </c>
      <c r="J5" s="4" t="s">
        <v>12</v>
      </c>
      <c r="K5" s="12" t="n">
        <v>0.03612</v>
      </c>
      <c r="L5" s="12" t="n">
        <v>0.1878</v>
      </c>
      <c r="M5" s="2" t="n">
        <v>0.035833</v>
      </c>
      <c r="N5" s="2" t="n">
        <v>0.03556</v>
      </c>
      <c r="O5" s="2" t="n">
        <v>0.43373</v>
      </c>
    </row>
    <row r="6" customFormat="false" ht="15" hidden="false" customHeight="false" outlineLevel="0" collapsed="false">
      <c r="A6" s="2" t="s">
        <v>11</v>
      </c>
      <c r="B6" s="4" t="n">
        <v>0.295523494415695</v>
      </c>
      <c r="C6" s="4" t="n">
        <v>3.17701882375786</v>
      </c>
      <c r="D6" s="4" t="n">
        <v>0.564132425806297</v>
      </c>
      <c r="E6" s="4" t="n">
        <v>0.836660242881742</v>
      </c>
      <c r="F6" s="4" t="n">
        <v>2.73593</v>
      </c>
      <c r="I6" s="4" t="s">
        <v>117</v>
      </c>
      <c r="J6" s="4" t="s">
        <v>11</v>
      </c>
      <c r="K6" s="12" t="n">
        <v>0.02928</v>
      </c>
      <c r="L6" s="12" t="n">
        <v>0.2509</v>
      </c>
      <c r="M6" s="2" t="n">
        <v>0.04206</v>
      </c>
      <c r="N6" s="2" t="n">
        <v>0.02303</v>
      </c>
      <c r="O6" s="2" t="n">
        <v>0.61678</v>
      </c>
      <c r="BM6" s="4" t="s">
        <v>34</v>
      </c>
      <c r="BN6" s="4" t="s">
        <v>145</v>
      </c>
    </row>
    <row r="7" customFormat="false" ht="15" hidden="false" customHeight="false" outlineLevel="0" collapsed="false">
      <c r="A7" s="2" t="s">
        <v>13</v>
      </c>
      <c r="B7" s="4" t="n">
        <v>0.265803705716062</v>
      </c>
      <c r="C7" s="4" t="n">
        <v>2.72584426804004</v>
      </c>
      <c r="D7" s="4" t="n">
        <v>0.533782839200404</v>
      </c>
      <c r="E7" s="4" t="n">
        <v>0.655944483319312</v>
      </c>
      <c r="F7" s="4" t="n">
        <v>1.93324</v>
      </c>
      <c r="G7" s="2"/>
      <c r="I7" s="4" t="s">
        <v>117</v>
      </c>
      <c r="J7" s="4" t="s">
        <v>13</v>
      </c>
      <c r="K7" s="12" t="n">
        <v>0.017055</v>
      </c>
      <c r="L7" s="12" t="n">
        <v>0.09824</v>
      </c>
      <c r="M7" s="2" t="n">
        <v>0.018481</v>
      </c>
      <c r="N7" s="2" t="n">
        <v>0.04537</v>
      </c>
      <c r="O7" s="2" t="n">
        <v>0.80648</v>
      </c>
      <c r="AQ7" s="4" t="s">
        <v>39</v>
      </c>
      <c r="AR7" s="4" t="s">
        <v>145</v>
      </c>
      <c r="BM7" s="4" t="s">
        <v>146</v>
      </c>
      <c r="BN7" s="4" t="s">
        <v>147</v>
      </c>
    </row>
    <row r="8" customFormat="false" ht="15" hidden="false" customHeight="false" outlineLevel="0" collapsed="false">
      <c r="AQ8" s="4" t="s">
        <v>146</v>
      </c>
      <c r="BL8" s="2" t="s">
        <v>8</v>
      </c>
      <c r="BM8" s="4" t="n">
        <v>0.94626</v>
      </c>
      <c r="BN8" s="4" t="n">
        <v>0.758425671307984</v>
      </c>
    </row>
    <row r="9" customFormat="false" ht="15" hidden="false" customHeight="false" outlineLevel="0" collapsed="false">
      <c r="AP9" s="2" t="s">
        <v>8</v>
      </c>
      <c r="AQ9" s="4" t="n">
        <v>2.13458958488888</v>
      </c>
      <c r="BL9" s="2" t="s">
        <v>9</v>
      </c>
      <c r="BM9" s="4" t="n">
        <v>1.48445</v>
      </c>
      <c r="BN9" s="4" t="n">
        <v>0.881973533485627</v>
      </c>
    </row>
    <row r="10" customFormat="false" ht="15" hidden="false" customHeight="false" outlineLevel="0" collapsed="false">
      <c r="AP10" s="2" t="s">
        <v>9</v>
      </c>
      <c r="AQ10" s="4" t="n">
        <v>3.01818</v>
      </c>
      <c r="BL10" s="2" t="s">
        <v>12</v>
      </c>
      <c r="BM10" s="4" t="n">
        <v>1.77546173138968</v>
      </c>
      <c r="BN10" s="4" t="n">
        <v>0.812918520801066</v>
      </c>
    </row>
    <row r="11" customFormat="false" ht="15" hidden="false" customHeight="false" outlineLevel="0" collapsed="false">
      <c r="AP11" s="2" t="s">
        <v>12</v>
      </c>
      <c r="AQ11" s="4" t="n">
        <v>2.4277</v>
      </c>
      <c r="BL11" s="2" t="s">
        <v>11</v>
      </c>
      <c r="BM11" s="4" t="n">
        <v>1.78245183023999</v>
      </c>
      <c r="BN11" s="4" t="n">
        <v>0.889365491037109</v>
      </c>
    </row>
    <row r="12" customFormat="false" ht="15" hidden="false" customHeight="false" outlineLevel="0" collapsed="false">
      <c r="AP12" s="2" t="s">
        <v>11</v>
      </c>
      <c r="AQ12" s="4" t="n">
        <v>2.73593</v>
      </c>
      <c r="BL12" s="2" t="s">
        <v>13</v>
      </c>
      <c r="BM12" s="4" t="n">
        <v>1.431772</v>
      </c>
      <c r="BN12" s="4" t="n">
        <v>0.94178921227911</v>
      </c>
    </row>
    <row r="13" customFormat="false" ht="15" hidden="false" customHeight="false" outlineLevel="0" collapsed="false">
      <c r="AP13" s="2" t="s">
        <v>13</v>
      </c>
      <c r="AQ13" s="4" t="n">
        <v>1.93324</v>
      </c>
    </row>
    <row r="14" customFormat="false" ht="15" hidden="false" customHeight="false" outlineLevel="0" collapsed="false">
      <c r="C14" s="2" t="s">
        <v>45</v>
      </c>
      <c r="D14" s="2" t="s">
        <v>41</v>
      </c>
      <c r="K14" s="2" t="s">
        <v>14</v>
      </c>
      <c r="L14" s="2" t="s">
        <v>41</v>
      </c>
    </row>
    <row r="15" customFormat="false" ht="15" hidden="false" customHeight="false" outlineLevel="0" collapsed="false">
      <c r="B15" s="2" t="s">
        <v>134</v>
      </c>
      <c r="C15" s="2" t="s">
        <v>135</v>
      </c>
      <c r="D15" s="2" t="s">
        <v>136</v>
      </c>
      <c r="E15" s="2" t="s">
        <v>137</v>
      </c>
      <c r="F15" s="2" t="s">
        <v>138</v>
      </c>
      <c r="G15" s="2"/>
      <c r="J15" s="4" t="s">
        <v>139</v>
      </c>
      <c r="K15" s="2" t="s">
        <v>140</v>
      </c>
      <c r="L15" s="2" t="s">
        <v>141</v>
      </c>
      <c r="M15" s="2" t="s">
        <v>142</v>
      </c>
      <c r="N15" s="2" t="s">
        <v>143</v>
      </c>
      <c r="O15" s="2" t="s">
        <v>144</v>
      </c>
      <c r="P15" s="2"/>
      <c r="BM15" s="4" t="s">
        <v>34</v>
      </c>
      <c r="BN15" s="4" t="s">
        <v>14</v>
      </c>
    </row>
    <row r="16" customFormat="false" ht="15" hidden="false" customHeight="false" outlineLevel="0" collapsed="false">
      <c r="A16" s="2" t="s">
        <v>8</v>
      </c>
      <c r="B16" s="4" t="n">
        <v>0.270891881201111</v>
      </c>
      <c r="C16" s="4" t="n">
        <v>2.72365004872855</v>
      </c>
      <c r="D16" s="4" t="n">
        <v>0.482942519720081</v>
      </c>
      <c r="E16" s="4" t="n">
        <v>0.57966140620401</v>
      </c>
      <c r="F16" s="4" t="n">
        <v>0.94626</v>
      </c>
      <c r="I16" s="4" t="s">
        <v>129</v>
      </c>
      <c r="J16" s="2" t="s">
        <v>8</v>
      </c>
      <c r="K16" s="12" t="n">
        <v>0.01644708</v>
      </c>
      <c r="L16" s="12" t="n">
        <v>0.09143352</v>
      </c>
      <c r="M16" s="4" t="n">
        <v>0.0625731172403515</v>
      </c>
      <c r="N16" s="2" t="n">
        <v>0.02752012</v>
      </c>
      <c r="O16" s="2" t="n">
        <v>0.17792082</v>
      </c>
      <c r="AQ16" s="4" t="s">
        <v>39</v>
      </c>
      <c r="AR16" s="4" t="s">
        <v>14</v>
      </c>
      <c r="BM16" s="4" t="s">
        <v>146</v>
      </c>
      <c r="BN16" s="4" t="s">
        <v>147</v>
      </c>
    </row>
    <row r="17" customFormat="false" ht="15" hidden="false" customHeight="false" outlineLevel="0" collapsed="false">
      <c r="A17" s="2" t="s">
        <v>9</v>
      </c>
      <c r="B17" s="4" t="n">
        <v>0.25927297735682</v>
      </c>
      <c r="C17" s="4" t="n">
        <v>3.01480817556743</v>
      </c>
      <c r="D17" s="4" t="n">
        <v>0.499196293023905</v>
      </c>
      <c r="E17" s="4" t="n">
        <v>0.516005288837866</v>
      </c>
      <c r="F17" s="4" t="n">
        <v>1.48445</v>
      </c>
      <c r="I17" s="4" t="s">
        <v>129</v>
      </c>
      <c r="J17" s="2" t="s">
        <v>9</v>
      </c>
      <c r="K17" s="12" t="n">
        <v>0.01451687</v>
      </c>
      <c r="L17" s="12" t="n">
        <v>0.03954565</v>
      </c>
      <c r="M17" s="4" t="n">
        <v>0.0357645737230611</v>
      </c>
      <c r="N17" s="2" t="n">
        <v>0.02873186</v>
      </c>
      <c r="O17" s="2" t="n">
        <v>0.1867465</v>
      </c>
      <c r="AQ17" s="4" t="s">
        <v>146</v>
      </c>
      <c r="BL17" s="2" t="s">
        <v>8</v>
      </c>
      <c r="BM17" s="4" t="n">
        <v>0.17792082</v>
      </c>
      <c r="BN17" s="2" t="n">
        <v>0.13696056</v>
      </c>
    </row>
    <row r="18" customFormat="false" ht="15" hidden="false" customHeight="false" outlineLevel="0" collapsed="false">
      <c r="A18" s="2" t="s">
        <v>12</v>
      </c>
      <c r="B18" s="4" t="n">
        <v>0.272244109198256</v>
      </c>
      <c r="C18" s="4" t="n">
        <v>2.91450038407395</v>
      </c>
      <c r="D18" s="4" t="n">
        <v>0.486131361226938</v>
      </c>
      <c r="E18" s="4" t="n">
        <v>0.572823456754853</v>
      </c>
      <c r="F18" s="4" t="n">
        <v>1.77546173138968</v>
      </c>
      <c r="I18" s="4" t="s">
        <v>129</v>
      </c>
      <c r="J18" s="2" t="s">
        <v>12</v>
      </c>
      <c r="K18" s="12" t="n">
        <v>0.01055946</v>
      </c>
      <c r="L18" s="12" t="n">
        <v>0.05287365</v>
      </c>
      <c r="M18" s="4" t="n">
        <v>0.0509872604609854</v>
      </c>
      <c r="N18" s="2" t="n">
        <v>0.05314446</v>
      </c>
      <c r="O18" s="2" t="n">
        <v>0.2145245</v>
      </c>
      <c r="AD18" s="4" t="s">
        <v>16</v>
      </c>
      <c r="AG18" s="4" t="s">
        <v>19</v>
      </c>
      <c r="AP18" s="2" t="s">
        <v>8</v>
      </c>
      <c r="AQ18" s="4" t="n">
        <v>0.3377</v>
      </c>
      <c r="BL18" s="2" t="s">
        <v>9</v>
      </c>
      <c r="BM18" s="4" t="n">
        <v>0.1867465</v>
      </c>
      <c r="BN18" s="2" t="n">
        <v>0.03852907</v>
      </c>
    </row>
    <row r="19" customFormat="false" ht="15" hidden="false" customHeight="false" outlineLevel="0" collapsed="false">
      <c r="A19" s="2" t="s">
        <v>11</v>
      </c>
      <c r="B19" s="4" t="n">
        <v>0.294609012365887</v>
      </c>
      <c r="C19" s="4" t="n">
        <v>3.05858357540255</v>
      </c>
      <c r="D19" s="4" t="n">
        <v>0.45739567997522</v>
      </c>
      <c r="E19" s="4" t="n">
        <v>0.523809073946907</v>
      </c>
      <c r="F19" s="4" t="n">
        <v>1.78245183023999</v>
      </c>
      <c r="I19" s="4" t="s">
        <v>129</v>
      </c>
      <c r="J19" s="2" t="s">
        <v>11</v>
      </c>
      <c r="K19" s="12" t="n">
        <v>0.01374275</v>
      </c>
      <c r="L19" s="12" t="n">
        <v>0.16792565</v>
      </c>
      <c r="M19" s="4" t="n">
        <v>0.032877077034336</v>
      </c>
      <c r="N19" s="2" t="n">
        <v>0.05541156</v>
      </c>
      <c r="O19" s="2" t="n">
        <v>0.42077862</v>
      </c>
      <c r="AP19" s="2" t="s">
        <v>9</v>
      </c>
      <c r="AQ19" s="4" t="n">
        <v>0.47709</v>
      </c>
      <c r="BL19" s="2" t="s">
        <v>12</v>
      </c>
      <c r="BM19" s="4" t="n">
        <v>0.2145245</v>
      </c>
      <c r="BN19" s="2" t="n">
        <v>0.06152357</v>
      </c>
    </row>
    <row r="20" customFormat="false" ht="15" hidden="false" customHeight="false" outlineLevel="0" collapsed="false">
      <c r="A20" s="2" t="s">
        <v>13</v>
      </c>
      <c r="B20" s="4" t="n">
        <v>0.27348792100885</v>
      </c>
      <c r="C20" s="4" t="n">
        <v>2.74254574233873</v>
      </c>
      <c r="D20" s="4" t="n">
        <v>0.485663753617377</v>
      </c>
      <c r="E20" s="4" t="n">
        <v>0.589061520335894</v>
      </c>
      <c r="F20" s="4" t="n">
        <v>1.431772</v>
      </c>
      <c r="I20" s="4" t="s">
        <v>129</v>
      </c>
      <c r="J20" s="2" t="s">
        <v>13</v>
      </c>
      <c r="K20" s="12" t="n">
        <v>0.00801007</v>
      </c>
      <c r="L20" s="12" t="n">
        <v>0.12655822</v>
      </c>
      <c r="M20" s="4" t="n">
        <v>0.0705144759906436</v>
      </c>
      <c r="N20" s="2" t="n">
        <v>0.05119555</v>
      </c>
      <c r="O20" s="2" t="n">
        <v>0.13748282</v>
      </c>
      <c r="T20" s="4" t="s">
        <v>16</v>
      </c>
      <c r="W20" s="4" t="s">
        <v>19</v>
      </c>
      <c r="AP20" s="2" t="s">
        <v>12</v>
      </c>
      <c r="AQ20" s="4" t="n">
        <v>0.43373</v>
      </c>
      <c r="BL20" s="2" t="s">
        <v>11</v>
      </c>
      <c r="BM20" s="4" t="n">
        <v>0.42077862</v>
      </c>
      <c r="BN20" s="2" t="n">
        <v>0.06151784</v>
      </c>
    </row>
    <row r="21" customFormat="false" ht="15" hidden="false" customHeight="false" outlineLevel="0" collapsed="false">
      <c r="AP21" s="2" t="s">
        <v>11</v>
      </c>
      <c r="AQ21" s="4" t="n">
        <v>0.61678</v>
      </c>
      <c r="BL21" s="2" t="s">
        <v>13</v>
      </c>
      <c r="BM21" s="4" t="n">
        <v>0.13748282</v>
      </c>
      <c r="BN21" s="2" t="n">
        <v>0.04024578</v>
      </c>
    </row>
    <row r="22" customFormat="false" ht="15" hidden="false" customHeight="false" outlineLevel="0" collapsed="false">
      <c r="AP22" s="2" t="s">
        <v>13</v>
      </c>
      <c r="AQ22" s="4" t="n">
        <v>0.80648</v>
      </c>
    </row>
    <row r="23" customFormat="false" ht="15" hidden="false" customHeight="false" outlineLevel="0" collapsed="false">
      <c r="BE23" s="4" t="s">
        <v>16</v>
      </c>
    </row>
    <row r="47" customFormat="false" ht="15" hidden="false" customHeight="false" outlineLevel="0" collapsed="false">
      <c r="B47" s="4" t="s">
        <v>148</v>
      </c>
      <c r="C47" s="2" t="s">
        <v>149</v>
      </c>
      <c r="D47" s="2" t="s">
        <v>150</v>
      </c>
      <c r="E47" s="2" t="s">
        <v>151</v>
      </c>
      <c r="F47" s="2" t="s">
        <v>152</v>
      </c>
      <c r="G47" s="2" t="s">
        <v>153</v>
      </c>
      <c r="H47" s="2" t="s">
        <v>154</v>
      </c>
      <c r="I47" s="2" t="s">
        <v>155</v>
      </c>
      <c r="J47" s="2" t="s">
        <v>156</v>
      </c>
      <c r="K47" s="2" t="s">
        <v>157</v>
      </c>
      <c r="L47" s="2" t="s">
        <v>158</v>
      </c>
    </row>
    <row r="48" customFormat="false" ht="15" hidden="false" customHeight="false" outlineLevel="0" collapsed="false">
      <c r="A48" s="4" t="s">
        <v>117</v>
      </c>
      <c r="B48" s="4" t="n">
        <v>202.2</v>
      </c>
      <c r="C48" s="4" t="n">
        <v>0.6</v>
      </c>
      <c r="D48" s="4" t="n">
        <f aca="false">C48/B48*100</f>
        <v>0.29673590504451</v>
      </c>
      <c r="E48" s="4" t="n">
        <v>6.2</v>
      </c>
      <c r="F48" s="4" t="n">
        <f aca="false">E48/B48*100</f>
        <v>3.06627101879327</v>
      </c>
      <c r="G48" s="4" t="n">
        <v>0.6</v>
      </c>
      <c r="H48" s="4" t="n">
        <v>0.6</v>
      </c>
      <c r="I48" s="4" t="n">
        <f aca="false">H48+G48</f>
        <v>1.2</v>
      </c>
      <c r="J48" s="4" t="n">
        <f aca="false">I48/B48*100</f>
        <v>0.593471810089021</v>
      </c>
      <c r="K48" s="4" t="n">
        <v>1.5</v>
      </c>
      <c r="L48" s="4" t="n">
        <f aca="false">K48/B48*100</f>
        <v>0.741839762611276</v>
      </c>
    </row>
    <row r="49" customFormat="false" ht="15" hidden="false" customHeight="false" outlineLevel="0" collapsed="false">
      <c r="B49" s="4" t="n">
        <v>226.3</v>
      </c>
      <c r="C49" s="4" t="n">
        <v>0.6</v>
      </c>
      <c r="D49" s="4" t="n">
        <f aca="false">C49/B49*100</f>
        <v>0.265134776844896</v>
      </c>
      <c r="E49" s="4" t="n">
        <v>6.5</v>
      </c>
      <c r="F49" s="4" t="n">
        <f aca="false">E49/B49*100</f>
        <v>2.87229341581971</v>
      </c>
      <c r="G49" s="4" t="n">
        <v>0.6</v>
      </c>
      <c r="H49" s="4" t="n">
        <v>0.7</v>
      </c>
      <c r="I49" s="4" t="n">
        <f aca="false">H49+G49</f>
        <v>1.3</v>
      </c>
      <c r="J49" s="4" t="n">
        <f aca="false">I49/B49*100</f>
        <v>0.574458683163942</v>
      </c>
      <c r="K49" s="4" t="n">
        <v>1.6</v>
      </c>
      <c r="L49" s="4" t="n">
        <f aca="false">K49/B49*100</f>
        <v>0.70702607158639</v>
      </c>
    </row>
    <row r="50" customFormat="false" ht="15" hidden="false" customHeight="false" outlineLevel="0" collapsed="false">
      <c r="B50" s="4" t="n">
        <v>215.8</v>
      </c>
      <c r="C50" s="4" t="n">
        <v>0.5</v>
      </c>
      <c r="D50" s="4" t="n">
        <f aca="false">C50/B50*100</f>
        <v>0.231696014828545</v>
      </c>
      <c r="E50" s="4" t="n">
        <v>5.7</v>
      </c>
      <c r="F50" s="4" t="n">
        <f aca="false">E50/B50*100</f>
        <v>2.64133456904541</v>
      </c>
      <c r="G50" s="4" t="n">
        <v>0.6</v>
      </c>
      <c r="H50" s="4" t="n">
        <v>0.7</v>
      </c>
      <c r="I50" s="4" t="n">
        <f aca="false">H50+G50</f>
        <v>1.3</v>
      </c>
      <c r="J50" s="4" t="n">
        <f aca="false">I50/B50*100</f>
        <v>0.602409638554217</v>
      </c>
      <c r="K50" s="4" t="n">
        <v>1.7</v>
      </c>
      <c r="L50" s="4" t="n">
        <f aca="false">K50/B50*100</f>
        <v>0.787766450417053</v>
      </c>
    </row>
    <row r="51" customFormat="false" ht="15" hidden="false" customHeight="false" outlineLevel="0" collapsed="false">
      <c r="A51" s="2" t="s">
        <v>159</v>
      </c>
      <c r="B51" s="4" t="n">
        <v>198.8</v>
      </c>
      <c r="C51" s="4" t="n">
        <v>0.4</v>
      </c>
      <c r="D51" s="4" t="n">
        <f aca="false">C51/B51*100</f>
        <v>0.201207243460765</v>
      </c>
      <c r="E51" s="4" t="n">
        <v>5.3</v>
      </c>
      <c r="F51" s="4" t="n">
        <f aca="false">E51/B51*100</f>
        <v>2.66599597585513</v>
      </c>
      <c r="G51" s="4" t="n">
        <v>0.5</v>
      </c>
      <c r="H51" s="4" t="n">
        <v>0.5</v>
      </c>
      <c r="I51" s="4" t="n">
        <f aca="false">H51+G51</f>
        <v>1</v>
      </c>
      <c r="J51" s="4" t="n">
        <f aca="false">I51/B51*100</f>
        <v>0.503018108651911</v>
      </c>
      <c r="K51" s="4" t="n">
        <v>1.8</v>
      </c>
      <c r="L51" s="4" t="n">
        <f aca="false">K51/B51*100</f>
        <v>0.905432595573441</v>
      </c>
    </row>
    <row r="52" customFormat="false" ht="15" hidden="false" customHeight="false" outlineLevel="0" collapsed="false">
      <c r="B52" s="4" t="n">
        <v>178.1</v>
      </c>
      <c r="C52" s="4" t="n">
        <v>0.6</v>
      </c>
      <c r="D52" s="4" t="n">
        <f aca="false">C52/B52*100</f>
        <v>0.336889387984279</v>
      </c>
      <c r="E52" s="4" t="n">
        <v>5.8</v>
      </c>
      <c r="F52" s="4" t="n">
        <f aca="false">E52/B52*100</f>
        <v>3.25659741718136</v>
      </c>
      <c r="G52" s="4" t="n">
        <v>0.5</v>
      </c>
      <c r="H52" s="4" t="n">
        <v>0.6</v>
      </c>
      <c r="I52" s="4" t="n">
        <f aca="false">H52+G52</f>
        <v>1.1</v>
      </c>
      <c r="J52" s="4" t="n">
        <f aca="false">I52/B52*100</f>
        <v>0.617630544637844</v>
      </c>
      <c r="K52" s="4" t="n">
        <v>1.6</v>
      </c>
      <c r="L52" s="4" t="n">
        <f aca="false">K52/B52*100</f>
        <v>0.898371701291409</v>
      </c>
    </row>
    <row r="53" customFormat="false" ht="15" hidden="false" customHeight="false" outlineLevel="0" collapsed="false">
      <c r="A53" s="2" t="s">
        <v>45</v>
      </c>
      <c r="B53" s="2" t="n">
        <f aca="false">AVERAGE(B48:B52)</f>
        <v>204.24</v>
      </c>
      <c r="C53" s="2" t="n">
        <f aca="false">AVERAGE(C48:C52)</f>
        <v>0.54</v>
      </c>
      <c r="D53" s="2" t="n">
        <f aca="false">AVERAGE(D48:D52)</f>
        <v>0.266332665632599</v>
      </c>
      <c r="E53" s="2" t="n">
        <f aca="false">AVERAGE(E48:E52)</f>
        <v>5.9</v>
      </c>
      <c r="F53" s="2" t="n">
        <f aca="false">AVERAGE(F48:F52)</f>
        <v>2.90049847933898</v>
      </c>
      <c r="G53" s="2" t="n">
        <f aca="false">AVERAGE(G48:G52)</f>
        <v>0.56</v>
      </c>
      <c r="H53" s="2" t="n">
        <f aca="false">AVERAGE(H48:H52)</f>
        <v>0.62</v>
      </c>
      <c r="I53" s="2" t="n">
        <f aca="false">AVERAGE(I48:I52)</f>
        <v>1.18</v>
      </c>
      <c r="J53" s="2" t="n">
        <f aca="false">AVERAGE(J48:J52)</f>
        <v>0.578197757019387</v>
      </c>
      <c r="K53" s="2" t="n">
        <f aca="false">AVERAGE(K48:K52)</f>
        <v>1.64</v>
      </c>
      <c r="L53" s="2" t="n">
        <f aca="false">AVERAGE(L48:L52)</f>
        <v>0.808087316295914</v>
      </c>
    </row>
    <row r="54" customFormat="false" ht="15" hidden="false" customHeight="false" outlineLevel="0" collapsed="false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</row>
    <row r="55" customFormat="false" ht="15" hidden="false" customHeight="false" outlineLevel="0" collapsed="false">
      <c r="A55" s="4" t="s">
        <v>160</v>
      </c>
      <c r="B55" s="4" t="n">
        <v>269.8</v>
      </c>
      <c r="C55" s="4" t="n">
        <v>0.6</v>
      </c>
      <c r="D55" s="4" t="n">
        <f aca="false">C55/B55*100</f>
        <v>0.22238695329874</v>
      </c>
      <c r="E55" s="4" t="n">
        <v>8.2</v>
      </c>
      <c r="F55" s="4" t="n">
        <f aca="false">E55/B55*100</f>
        <v>3.03928836174944</v>
      </c>
      <c r="G55" s="4" t="n">
        <v>0.7</v>
      </c>
      <c r="H55" s="4" t="n">
        <v>0.5</v>
      </c>
      <c r="I55" s="4" t="n">
        <f aca="false">H55+G55</f>
        <v>1.2</v>
      </c>
      <c r="J55" s="4" t="n">
        <f aca="false">I55/B55*100</f>
        <v>0.44477390659748</v>
      </c>
      <c r="K55" s="4" t="n">
        <v>1.6</v>
      </c>
      <c r="L55" s="4" t="n">
        <f aca="false">K55/B55*100</f>
        <v>0.593031875463306</v>
      </c>
    </row>
    <row r="56" customFormat="false" ht="15" hidden="false" customHeight="false" outlineLevel="0" collapsed="false">
      <c r="B56" s="4" t="n">
        <v>283.8</v>
      </c>
      <c r="C56" s="4" t="n">
        <v>0.8</v>
      </c>
      <c r="D56" s="4" t="n">
        <f aca="false">C56/B56*100</f>
        <v>0.281888653981677</v>
      </c>
      <c r="E56" s="4" t="n">
        <v>7.9</v>
      </c>
      <c r="F56" s="4" t="n">
        <f aca="false">E56/B56*100</f>
        <v>2.78365045806906</v>
      </c>
      <c r="G56" s="4" t="n">
        <v>0.6</v>
      </c>
      <c r="H56" s="4" t="n">
        <v>0.7</v>
      </c>
      <c r="I56" s="4" t="n">
        <f aca="false">H56+G56</f>
        <v>1.3</v>
      </c>
      <c r="J56" s="4" t="n">
        <f aca="false">I56/B56*100</f>
        <v>0.458069062720225</v>
      </c>
      <c r="K56" s="4" t="n">
        <v>1.7</v>
      </c>
      <c r="L56" s="4" t="n">
        <f aca="false">K56/B56*100</f>
        <v>0.599013389711064</v>
      </c>
    </row>
    <row r="57" customFormat="false" ht="15" hidden="false" customHeight="false" outlineLevel="0" collapsed="false">
      <c r="B57" s="4" t="n">
        <v>288.2</v>
      </c>
      <c r="C57" s="4" t="n">
        <v>0.7</v>
      </c>
      <c r="D57" s="4" t="n">
        <f aca="false">C57/B57*100</f>
        <v>0.242886884108258</v>
      </c>
      <c r="E57" s="4" t="n">
        <v>7.2</v>
      </c>
      <c r="F57" s="4" t="n">
        <f aca="false">E57/B57*100</f>
        <v>2.49826509368494</v>
      </c>
      <c r="G57" s="4" t="n">
        <v>0.7</v>
      </c>
      <c r="H57" s="4" t="n">
        <v>0.5</v>
      </c>
      <c r="I57" s="4" t="n">
        <f aca="false">H57+G57</f>
        <v>1.2</v>
      </c>
      <c r="J57" s="4" t="n">
        <f aca="false">I57/B57*100</f>
        <v>0.416377515614157</v>
      </c>
      <c r="K57" s="4" t="n">
        <v>1.4</v>
      </c>
      <c r="L57" s="4" t="n">
        <f aca="false">K57/B57*100</f>
        <v>0.485773768216516</v>
      </c>
    </row>
    <row r="58" customFormat="false" ht="15" hidden="false" customHeight="false" outlineLevel="0" collapsed="false">
      <c r="B58" s="4" t="n">
        <v>229.2</v>
      </c>
      <c r="C58" s="4" t="n">
        <v>0.7</v>
      </c>
      <c r="D58" s="4" t="n">
        <f aca="false">C58/B58*100</f>
        <v>0.305410122164049</v>
      </c>
      <c r="E58" s="4" t="n">
        <v>6</v>
      </c>
      <c r="F58" s="4" t="n">
        <f aca="false">E58/B58*100</f>
        <v>2.61780104712042</v>
      </c>
      <c r="G58" s="4" t="n">
        <v>0.7</v>
      </c>
      <c r="H58" s="4" t="n">
        <v>0.6</v>
      </c>
      <c r="I58" s="4" t="n">
        <f aca="false">H58+G58</f>
        <v>1.3</v>
      </c>
      <c r="J58" s="4" t="n">
        <f aca="false">I58/B58*100</f>
        <v>0.567190226876091</v>
      </c>
      <c r="K58" s="4" t="n">
        <v>1.5</v>
      </c>
      <c r="L58" s="4" t="n">
        <f aca="false">K58/B58*100</f>
        <v>0.654450261780105</v>
      </c>
    </row>
    <row r="59" customFormat="false" ht="15" hidden="false" customHeight="false" outlineLevel="0" collapsed="false">
      <c r="B59" s="4" t="n">
        <v>265</v>
      </c>
      <c r="C59" s="4" t="n">
        <v>0.8</v>
      </c>
      <c r="D59" s="4" t="n">
        <f aca="false">C59/B59*100</f>
        <v>0.30188679245283</v>
      </c>
      <c r="E59" s="4" t="n">
        <v>7.1</v>
      </c>
      <c r="F59" s="4" t="n">
        <f aca="false">E59/B59*100</f>
        <v>2.67924528301887</v>
      </c>
      <c r="G59" s="4" t="n">
        <v>0.7</v>
      </c>
      <c r="H59" s="4" t="n">
        <v>0.7</v>
      </c>
      <c r="I59" s="4" t="n">
        <f aca="false">H59+G59</f>
        <v>1.4</v>
      </c>
      <c r="J59" s="4" t="n">
        <f aca="false">I59/B59*100</f>
        <v>0.528301886792453</v>
      </c>
      <c r="K59" s="4" t="n">
        <v>1.5</v>
      </c>
      <c r="L59" s="4" t="n">
        <f aca="false">K59/B59*100</f>
        <v>0.566037735849057</v>
      </c>
    </row>
    <row r="60" customFormat="false" ht="15" hidden="false" customHeight="false" outlineLevel="0" collapsed="false">
      <c r="A60" s="2" t="s">
        <v>45</v>
      </c>
      <c r="B60" s="2" t="n">
        <f aca="false">AVERAGE(B55:B59)</f>
        <v>267.2</v>
      </c>
      <c r="C60" s="2" t="n">
        <f aca="false">AVERAGE(C55:C59)</f>
        <v>0.72</v>
      </c>
      <c r="D60" s="2" t="n">
        <f aca="false">AVERAGE(D55:D59)</f>
        <v>0.270891881201111</v>
      </c>
      <c r="E60" s="2" t="n">
        <f aca="false">AVERAGE(E55:E59)</f>
        <v>7.28</v>
      </c>
      <c r="F60" s="2" t="n">
        <f aca="false">AVERAGE(F55:F59)</f>
        <v>2.72365004872855</v>
      </c>
      <c r="G60" s="2" t="n">
        <f aca="false">AVERAGE(G55:G59)</f>
        <v>0.68</v>
      </c>
      <c r="H60" s="2" t="n">
        <f aca="false">AVERAGE(H55:H59)</f>
        <v>0.6</v>
      </c>
      <c r="I60" s="2" t="n">
        <f aca="false">AVERAGE(I55:I59)</f>
        <v>1.28</v>
      </c>
      <c r="J60" s="2" t="n">
        <f aca="false">AVERAGE(J55:J59)</f>
        <v>0.482942519720081</v>
      </c>
      <c r="K60" s="2" t="n">
        <f aca="false">AVERAGE(K55:K59)</f>
        <v>1.54</v>
      </c>
      <c r="L60" s="2" t="n">
        <f aca="false">AVERAGE(L55:L59)</f>
        <v>0.57966140620401</v>
      </c>
      <c r="O60" s="4" t="s">
        <v>161</v>
      </c>
    </row>
    <row r="61" customFormat="false" ht="15" hidden="false" customHeight="false" outlineLevel="0" collapsed="false">
      <c r="O61" s="4" t="s">
        <v>162</v>
      </c>
    </row>
    <row r="62" customFormat="false" ht="15" hidden="false" customHeight="false" outlineLevel="0" collapsed="false">
      <c r="A62" s="4" t="s">
        <v>2</v>
      </c>
      <c r="B62" s="4" t="n">
        <v>221.8</v>
      </c>
      <c r="C62" s="4" t="n">
        <v>0.6</v>
      </c>
      <c r="D62" s="4" t="n">
        <f aca="false">C62/B62*100</f>
        <v>0.270513976555455</v>
      </c>
      <c r="E62" s="4" t="n">
        <v>7</v>
      </c>
      <c r="F62" s="4" t="n">
        <f aca="false">E62/B62*100</f>
        <v>3.15599639314698</v>
      </c>
      <c r="G62" s="4" t="n">
        <v>0.6</v>
      </c>
      <c r="H62" s="4" t="n">
        <v>0.5</v>
      </c>
      <c r="I62" s="4" t="n">
        <f aca="false">H62+G62</f>
        <v>1.1</v>
      </c>
      <c r="J62" s="4" t="n">
        <f aca="false">I62/B62*100</f>
        <v>0.495942290351668</v>
      </c>
      <c r="K62" s="4" t="n">
        <v>1.5</v>
      </c>
      <c r="L62" s="4" t="n">
        <f aca="false">K62/B62*100</f>
        <v>0.676284941388638</v>
      </c>
      <c r="O62" s="4" t="s">
        <v>163</v>
      </c>
    </row>
    <row r="63" customFormat="false" ht="15" hidden="false" customHeight="false" outlineLevel="0" collapsed="false">
      <c r="B63" s="4" t="n">
        <v>189.3</v>
      </c>
      <c r="C63" s="4" t="n">
        <v>0.6</v>
      </c>
      <c r="D63" s="4" t="n">
        <f aca="false">C63/B63*100</f>
        <v>0.316957210776545</v>
      </c>
      <c r="E63" s="4" t="n">
        <v>5</v>
      </c>
      <c r="F63" s="4" t="n">
        <f aca="false">E63/B63*100</f>
        <v>2.64131008980454</v>
      </c>
      <c r="G63" s="4" t="n">
        <v>0.6</v>
      </c>
      <c r="H63" s="4" t="n">
        <v>0.4</v>
      </c>
      <c r="I63" s="4" t="n">
        <f aca="false">H63+G63</f>
        <v>1</v>
      </c>
      <c r="J63" s="4" t="n">
        <f aca="false">I63/B63*100</f>
        <v>0.528262017960909</v>
      </c>
      <c r="K63" s="4" t="n">
        <v>1.4</v>
      </c>
      <c r="L63" s="4" t="n">
        <f aca="false">K63/B63*100</f>
        <v>0.739566825145272</v>
      </c>
      <c r="O63" s="4" t="s">
        <v>164</v>
      </c>
    </row>
    <row r="64" customFormat="false" ht="15" hidden="false" customHeight="false" outlineLevel="0" collapsed="false">
      <c r="A64" s="4" t="s">
        <v>120</v>
      </c>
      <c r="B64" s="4" t="n">
        <v>189.5</v>
      </c>
      <c r="C64" s="4" t="n">
        <v>0.6</v>
      </c>
      <c r="D64" s="4" t="n">
        <f aca="false">C64/B64*100</f>
        <v>0.316622691292876</v>
      </c>
      <c r="E64" s="4" t="n">
        <v>5.1</v>
      </c>
      <c r="F64" s="4" t="n">
        <f aca="false">E64/B64*100</f>
        <v>2.69129287598945</v>
      </c>
      <c r="G64" s="4" t="n">
        <v>0.5</v>
      </c>
      <c r="H64" s="4" t="n">
        <v>0.4</v>
      </c>
      <c r="I64" s="4" t="n">
        <f aca="false">H64+G64</f>
        <v>0.9</v>
      </c>
      <c r="J64" s="4" t="n">
        <f aca="false">I64/B64*100</f>
        <v>0.474934036939314</v>
      </c>
      <c r="K64" s="4" t="n">
        <v>1.2</v>
      </c>
      <c r="L64" s="4" t="n">
        <f aca="false">K64/B64*100</f>
        <v>0.633245382585752</v>
      </c>
      <c r="O64" s="4" t="s">
        <v>165</v>
      </c>
    </row>
    <row r="65" customFormat="false" ht="15" hidden="false" customHeight="false" outlineLevel="0" collapsed="false">
      <c r="B65" s="4" t="n">
        <v>173.2</v>
      </c>
      <c r="C65" s="4" t="n">
        <v>0.4</v>
      </c>
      <c r="D65" s="4" t="n">
        <f aca="false">C65/B65*100</f>
        <v>0.23094688221709</v>
      </c>
      <c r="E65" s="4" t="n">
        <v>4.3</v>
      </c>
      <c r="F65" s="4" t="n">
        <f aca="false">E65/B65*100</f>
        <v>2.48267898383372</v>
      </c>
      <c r="G65" s="4" t="n">
        <v>0.5</v>
      </c>
      <c r="H65" s="4" t="n">
        <v>0.4</v>
      </c>
      <c r="I65" s="4" t="n">
        <f aca="false">H65+G65</f>
        <v>0.9</v>
      </c>
      <c r="J65" s="4" t="n">
        <f aca="false">I65/B65*100</f>
        <v>0.519630484988453</v>
      </c>
      <c r="K65" s="4" t="n">
        <v>1.5</v>
      </c>
      <c r="L65" s="4" t="n">
        <f aca="false">K65/B65*100</f>
        <v>0.866050808314088</v>
      </c>
      <c r="O65" s="4" t="s">
        <v>166</v>
      </c>
    </row>
    <row r="66" customFormat="false" ht="15" hidden="false" customHeight="false" outlineLevel="0" collapsed="false">
      <c r="B66" s="4" t="n">
        <v>196.6</v>
      </c>
      <c r="C66" s="4" t="n">
        <v>0.6</v>
      </c>
      <c r="D66" s="4" t="n">
        <f aca="false">C66/B66*100</f>
        <v>0.305188199389624</v>
      </c>
      <c r="E66" s="4" t="n">
        <v>5.5</v>
      </c>
      <c r="F66" s="4" t="n">
        <f aca="false">E66/B66*100</f>
        <v>2.79755849440488</v>
      </c>
      <c r="G66" s="4" t="n">
        <v>0.5</v>
      </c>
      <c r="H66" s="4" t="n">
        <v>0.5</v>
      </c>
      <c r="I66" s="4" t="n">
        <f aca="false">H66+G66</f>
        <v>1</v>
      </c>
      <c r="J66" s="4" t="n">
        <f aca="false">I66/B66*100</f>
        <v>0.508646998982706</v>
      </c>
      <c r="K66" s="4" t="n">
        <v>1.5</v>
      </c>
      <c r="L66" s="4" t="n">
        <f aca="false">K66/B66*100</f>
        <v>0.762970498474059</v>
      </c>
      <c r="O66" s="4" t="s">
        <v>167</v>
      </c>
    </row>
    <row r="67" customFormat="false" ht="15" hidden="false" customHeight="false" outlineLevel="0" collapsed="false">
      <c r="B67" s="4" t="n">
        <v>182.1</v>
      </c>
      <c r="C67" s="4" t="n">
        <v>0.6</v>
      </c>
      <c r="D67" s="4" t="n">
        <f aca="false">C67/B67*100</f>
        <v>0.329489291598023</v>
      </c>
      <c r="E67" s="4" t="n">
        <v>5.5</v>
      </c>
      <c r="F67" s="4" t="n">
        <f aca="false">E67/B67*100</f>
        <v>3.02031850631521</v>
      </c>
      <c r="G67" s="4" t="n">
        <v>0.6</v>
      </c>
      <c r="H67" s="4" t="n">
        <v>0.5</v>
      </c>
      <c r="I67" s="4" t="n">
        <f aca="false">H67+G67</f>
        <v>1.1</v>
      </c>
      <c r="J67" s="4" t="n">
        <f aca="false">I67/B67*100</f>
        <v>0.604063701263042</v>
      </c>
      <c r="K67" s="4" t="n">
        <v>1.5</v>
      </c>
      <c r="L67" s="4" t="n">
        <f aca="false">K67/B67*100</f>
        <v>0.823723228995058</v>
      </c>
      <c r="O67" s="4" t="s">
        <v>168</v>
      </c>
    </row>
    <row r="68" customFormat="false" ht="15" hidden="false" customHeight="false" outlineLevel="0" collapsed="false">
      <c r="A68" s="2" t="s">
        <v>45</v>
      </c>
      <c r="B68" s="2" t="n">
        <f aca="false">AVERAGE(B62:B67)</f>
        <v>192.083333333333</v>
      </c>
      <c r="C68" s="2" t="n">
        <f aca="false">AVERAGE(C62:C67)</f>
        <v>0.566666666666667</v>
      </c>
      <c r="D68" s="2" t="n">
        <f aca="false">AVERAGE(D62:D67)</f>
        <v>0.294953041971602</v>
      </c>
      <c r="E68" s="2" t="n">
        <f aca="false">AVERAGE(E62:E67)</f>
        <v>5.4</v>
      </c>
      <c r="F68" s="2" t="n">
        <f aca="false">AVERAGE(F62:F67)</f>
        <v>2.79819255724913</v>
      </c>
      <c r="G68" s="2" t="n">
        <f aca="false">AVERAGE(G62:G67)</f>
        <v>0.55</v>
      </c>
      <c r="H68" s="2" t="n">
        <f aca="false">AVERAGE(H62:H67)</f>
        <v>0.45</v>
      </c>
      <c r="I68" s="2" t="n">
        <f aca="false">AVERAGE(I62:I67)</f>
        <v>1</v>
      </c>
      <c r="J68" s="2" t="n">
        <f aca="false">AVERAGE(J62:J67)</f>
        <v>0.521913255081015</v>
      </c>
      <c r="K68" s="2" t="n">
        <f aca="false">AVERAGE(K62:K67)</f>
        <v>1.43333333333333</v>
      </c>
      <c r="L68" s="2" t="n">
        <f aca="false">AVERAGE(L62:L67)</f>
        <v>0.750306947483811</v>
      </c>
    </row>
    <row r="69" customFormat="false" ht="15" hidden="false" customHeight="false" outlineLevel="0" collapsed="false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</row>
    <row r="70" customFormat="false" ht="15" hidden="false" customHeight="false" outlineLevel="0" collapsed="false">
      <c r="A70" s="4" t="s">
        <v>3</v>
      </c>
      <c r="B70" s="4" t="n">
        <v>252.1</v>
      </c>
      <c r="C70" s="4" t="n">
        <v>0.6</v>
      </c>
      <c r="D70" s="4" t="n">
        <f aca="false">C70/B70*100</f>
        <v>0.238000793335978</v>
      </c>
      <c r="E70" s="4" t="n">
        <v>7.6</v>
      </c>
      <c r="F70" s="4" t="n">
        <f aca="false">E70/B70*100</f>
        <v>3.01467671558905</v>
      </c>
      <c r="G70" s="4" t="n">
        <v>0.7</v>
      </c>
      <c r="H70" s="4" t="n">
        <v>0.7</v>
      </c>
      <c r="I70" s="4" t="n">
        <f aca="false">H70+G70</f>
        <v>1.4</v>
      </c>
      <c r="J70" s="4" t="n">
        <f aca="false">I70/B70*100</f>
        <v>0.555335184450615</v>
      </c>
      <c r="K70" s="4" t="n">
        <v>1.1</v>
      </c>
      <c r="L70" s="4" t="n">
        <f aca="false">K70/B70*100</f>
        <v>0.436334787782626</v>
      </c>
    </row>
    <row r="71" customFormat="false" ht="15" hidden="false" customHeight="false" outlineLevel="0" collapsed="false">
      <c r="B71" s="4" t="n">
        <v>279.1</v>
      </c>
      <c r="C71" s="4" t="n">
        <v>0.7</v>
      </c>
      <c r="D71" s="4" t="n">
        <f aca="false">C71/B71*100</f>
        <v>0.250806162665711</v>
      </c>
      <c r="E71" s="4" t="n">
        <v>8.4</v>
      </c>
      <c r="F71" s="4" t="n">
        <f aca="false">E71/B71*100</f>
        <v>3.00967395198853</v>
      </c>
      <c r="G71" s="4" t="n">
        <v>0.6</v>
      </c>
      <c r="H71" s="4" t="n">
        <v>0.7</v>
      </c>
      <c r="I71" s="4" t="n">
        <f aca="false">H71+G71</f>
        <v>1.3</v>
      </c>
      <c r="J71" s="4" t="n">
        <f aca="false">I71/B71*100</f>
        <v>0.465782873522035</v>
      </c>
      <c r="K71" s="4" t="n">
        <v>1.4</v>
      </c>
      <c r="L71" s="4" t="n">
        <f aca="false">K71/B71*100</f>
        <v>0.501612325331422</v>
      </c>
    </row>
    <row r="72" customFormat="false" ht="15" hidden="false" customHeight="false" outlineLevel="0" collapsed="false">
      <c r="B72" s="4" t="n">
        <v>285.2</v>
      </c>
      <c r="C72" s="4" t="n">
        <v>0.9</v>
      </c>
      <c r="D72" s="4" t="n">
        <f aca="false">C72/B72*100</f>
        <v>0.315568022440393</v>
      </c>
      <c r="E72" s="4" t="n">
        <v>8.2</v>
      </c>
      <c r="F72" s="4" t="n">
        <f aca="false">E72/B72*100</f>
        <v>2.87517531556802</v>
      </c>
      <c r="G72" s="4" t="n">
        <v>0.7</v>
      </c>
      <c r="H72" s="4" t="n">
        <v>0.7</v>
      </c>
      <c r="I72" s="4" t="n">
        <f aca="false">H72+G72</f>
        <v>1.4</v>
      </c>
      <c r="J72" s="4" t="n">
        <f aca="false">I72/B72*100</f>
        <v>0.490883590462833</v>
      </c>
      <c r="K72" s="4" t="n">
        <v>1.4</v>
      </c>
      <c r="L72" s="4" t="n">
        <f aca="false">K72/B72*100</f>
        <v>0.490883590462833</v>
      </c>
    </row>
    <row r="73" customFormat="false" ht="15" hidden="false" customHeight="false" outlineLevel="0" collapsed="false">
      <c r="B73" s="4" t="n">
        <v>313.5</v>
      </c>
      <c r="C73" s="4" t="n">
        <v>0.8</v>
      </c>
      <c r="D73" s="4" t="n">
        <f aca="false">C73/B73*100</f>
        <v>0.25518341307815</v>
      </c>
      <c r="E73" s="4" t="n">
        <v>9.6</v>
      </c>
      <c r="F73" s="4" t="n">
        <f aca="false">E73/B73*100</f>
        <v>3.0622009569378</v>
      </c>
      <c r="G73" s="4" t="n">
        <v>0.9</v>
      </c>
      <c r="H73" s="4" t="n">
        <v>0.7</v>
      </c>
      <c r="I73" s="4" t="n">
        <f aca="false">H73+G73</f>
        <v>1.6</v>
      </c>
      <c r="J73" s="4" t="n">
        <f aca="false">I73/B73*100</f>
        <v>0.5103668261563</v>
      </c>
      <c r="K73" s="4" t="n">
        <v>1.7</v>
      </c>
      <c r="L73" s="4" t="n">
        <f aca="false">K73/B73*100</f>
        <v>0.542264752791069</v>
      </c>
    </row>
    <row r="74" customFormat="false" ht="15" hidden="false" customHeight="false" outlineLevel="0" collapsed="false">
      <c r="B74" s="4" t="n">
        <v>295.6</v>
      </c>
      <c r="C74" s="4" t="n">
        <v>0.7</v>
      </c>
      <c r="D74" s="4" t="n">
        <f aca="false">C74/B74*100</f>
        <v>0.23680649526387</v>
      </c>
      <c r="E74" s="4" t="n">
        <v>9.2</v>
      </c>
      <c r="F74" s="4" t="n">
        <f aca="false">E74/B74*100</f>
        <v>3.11231393775372</v>
      </c>
      <c r="G74" s="4" t="n">
        <v>0.7</v>
      </c>
      <c r="H74" s="4" t="n">
        <v>0.7</v>
      </c>
      <c r="I74" s="4" t="n">
        <f aca="false">H74+G74</f>
        <v>1.4</v>
      </c>
      <c r="J74" s="4" t="n">
        <f aca="false">I74/B74*100</f>
        <v>0.47361299052774</v>
      </c>
      <c r="K74" s="4" t="n">
        <v>1.8</v>
      </c>
      <c r="L74" s="4" t="n">
        <f aca="false">K74/B74*100</f>
        <v>0.60893098782138</v>
      </c>
    </row>
    <row r="75" customFormat="false" ht="15" hidden="false" customHeight="false" outlineLevel="0" collapsed="false">
      <c r="A75" s="2" t="s">
        <v>45</v>
      </c>
      <c r="B75" s="2" t="n">
        <f aca="false">AVERAGE(B70:B74)</f>
        <v>285.1</v>
      </c>
      <c r="C75" s="2" t="n">
        <f aca="false">AVERAGE(C70:C74)</f>
        <v>0.74</v>
      </c>
      <c r="D75" s="2" t="n">
        <f aca="false">AVERAGE(D70:D74)</f>
        <v>0.25927297735682</v>
      </c>
      <c r="E75" s="2" t="n">
        <f aca="false">AVERAGE(E70:E74)</f>
        <v>8.6</v>
      </c>
      <c r="F75" s="2" t="n">
        <f aca="false">AVERAGE(F70:F74)</f>
        <v>3.01480817556743</v>
      </c>
      <c r="G75" s="2" t="n">
        <f aca="false">AVERAGE(G70:G74)</f>
        <v>0.72</v>
      </c>
      <c r="H75" s="2" t="n">
        <f aca="false">AVERAGE(H70:H74)</f>
        <v>0.7</v>
      </c>
      <c r="I75" s="2" t="n">
        <f aca="false">AVERAGE(I70:I74)</f>
        <v>1.42</v>
      </c>
      <c r="J75" s="2" t="n">
        <f aca="false">AVERAGE(J70:J74)</f>
        <v>0.499196293023905</v>
      </c>
      <c r="K75" s="2" t="n">
        <f aca="false">AVERAGE(K70:K74)</f>
        <v>1.48</v>
      </c>
      <c r="L75" s="2" t="n">
        <f aca="false">AVERAGE(L70:L74)</f>
        <v>0.516005288837866</v>
      </c>
    </row>
    <row r="77" customFormat="false" ht="15" hidden="false" customHeight="false" outlineLevel="0" collapsed="false">
      <c r="A77" s="4" t="s">
        <v>2</v>
      </c>
      <c r="B77" s="4" t="n">
        <v>148</v>
      </c>
      <c r="C77" s="4" t="n">
        <v>0.5</v>
      </c>
      <c r="D77" s="4" t="n">
        <f aca="false">C77/B77*100</f>
        <v>0.337837837837838</v>
      </c>
      <c r="E77" s="4" t="n">
        <v>6</v>
      </c>
      <c r="F77" s="4" t="n">
        <f aca="false">E77/B77*100</f>
        <v>4.05405405405405</v>
      </c>
      <c r="G77" s="4" t="n">
        <v>0.4</v>
      </c>
      <c r="H77" s="4" t="n">
        <v>0.4</v>
      </c>
      <c r="I77" s="4" t="n">
        <f aca="false">H77+G77</f>
        <v>0.8</v>
      </c>
      <c r="J77" s="4" t="n">
        <f aca="false">I77/B77*100</f>
        <v>0.540540540540541</v>
      </c>
      <c r="K77" s="4" t="n">
        <v>1.3</v>
      </c>
      <c r="L77" s="4" t="n">
        <f aca="false">K77/B77*100</f>
        <v>0.878378378378378</v>
      </c>
    </row>
    <row r="78" customFormat="false" ht="15" hidden="false" customHeight="false" outlineLevel="0" collapsed="false">
      <c r="B78" s="4" t="n">
        <v>240.5</v>
      </c>
      <c r="C78" s="4" t="n">
        <v>0.6</v>
      </c>
      <c r="D78" s="4" t="n">
        <f aca="false">C78/B78*100</f>
        <v>0.249480249480249</v>
      </c>
      <c r="E78" s="4" t="n">
        <v>6.5</v>
      </c>
      <c r="F78" s="4" t="n">
        <f aca="false">E78/B78*100</f>
        <v>2.7027027027027</v>
      </c>
      <c r="G78" s="4" t="n">
        <v>0.6</v>
      </c>
      <c r="H78" s="4" t="n">
        <v>0.6</v>
      </c>
      <c r="I78" s="4" t="n">
        <f aca="false">H78+G78</f>
        <v>1.2</v>
      </c>
      <c r="J78" s="4" t="n">
        <f aca="false">I78/B78*100</f>
        <v>0.498960498960499</v>
      </c>
      <c r="K78" s="4" t="n">
        <v>1.8</v>
      </c>
      <c r="L78" s="4" t="n">
        <f aca="false">K78/B78*100</f>
        <v>0.748440748440749</v>
      </c>
    </row>
    <row r="79" customFormat="false" ht="15" hidden="false" customHeight="false" outlineLevel="0" collapsed="false">
      <c r="A79" s="4" t="s">
        <v>121</v>
      </c>
      <c r="B79" s="4" t="n">
        <v>196.7</v>
      </c>
      <c r="C79" s="4" t="n">
        <v>0.4</v>
      </c>
      <c r="D79" s="4" t="n">
        <f aca="false">C79/B79*100</f>
        <v>0.203355363497712</v>
      </c>
      <c r="E79" s="4" t="n">
        <v>5.3</v>
      </c>
      <c r="F79" s="4" t="n">
        <f aca="false">E79/B79*100</f>
        <v>2.69445856634469</v>
      </c>
      <c r="G79" s="4" t="n">
        <v>0.5</v>
      </c>
      <c r="H79" s="4" t="n">
        <v>0.4</v>
      </c>
      <c r="I79" s="4" t="n">
        <f aca="false">H79+G79</f>
        <v>0.9</v>
      </c>
      <c r="J79" s="4" t="n">
        <f aca="false">I79/B79*100</f>
        <v>0.457549567869853</v>
      </c>
      <c r="K79" s="4" t="n">
        <v>1.7</v>
      </c>
      <c r="L79" s="4" t="n">
        <f aca="false">K79/B79*100</f>
        <v>0.864260294865277</v>
      </c>
    </row>
    <row r="80" customFormat="false" ht="15" hidden="false" customHeight="false" outlineLevel="0" collapsed="false">
      <c r="B80" s="4" t="n">
        <v>179.1</v>
      </c>
      <c r="C80" s="4" t="n">
        <v>0.6</v>
      </c>
      <c r="D80" s="4" t="n">
        <f aca="false">C80/B80*100</f>
        <v>0.33500837520938</v>
      </c>
      <c r="E80" s="4" t="n">
        <v>5.4</v>
      </c>
      <c r="F80" s="4" t="n">
        <f aca="false">E80/B80*100</f>
        <v>3.01507537688442</v>
      </c>
      <c r="G80" s="4" t="n">
        <v>0.6</v>
      </c>
      <c r="H80" s="4" t="n">
        <v>0.6</v>
      </c>
      <c r="I80" s="4" t="n">
        <f aca="false">H80+G80</f>
        <v>1.2</v>
      </c>
      <c r="J80" s="4" t="n">
        <f aca="false">I80/B80*100</f>
        <v>0.670016750418761</v>
      </c>
      <c r="K80" s="4" t="n">
        <v>1.5</v>
      </c>
      <c r="L80" s="4" t="n">
        <f aca="false">K80/B80*100</f>
        <v>0.837520938023451</v>
      </c>
    </row>
    <row r="81" customFormat="false" ht="15" hidden="false" customHeight="false" outlineLevel="0" collapsed="false">
      <c r="B81" s="4" t="n">
        <v>198.9</v>
      </c>
      <c r="C81" s="4" t="n">
        <v>0.7</v>
      </c>
      <c r="D81" s="4" t="n">
        <f aca="false">C81/B81*100</f>
        <v>0.351935646053293</v>
      </c>
      <c r="E81" s="4" t="n">
        <v>6.8</v>
      </c>
      <c r="F81" s="4" t="n">
        <f aca="false">E81/B81*100</f>
        <v>3.41880341880342</v>
      </c>
      <c r="G81" s="4" t="n">
        <v>0.7</v>
      </c>
      <c r="H81" s="4" t="n">
        <v>0.6</v>
      </c>
      <c r="I81" s="4" t="n">
        <f aca="false">H81+G81</f>
        <v>1.3</v>
      </c>
      <c r="J81" s="4" t="n">
        <f aca="false">I81/B81*100</f>
        <v>0.65359477124183</v>
      </c>
      <c r="K81" s="4" t="n">
        <v>1.7</v>
      </c>
      <c r="L81" s="4" t="n">
        <f aca="false">K81/B81*100</f>
        <v>0.854700854700855</v>
      </c>
    </row>
    <row r="82" customFormat="false" ht="15" hidden="false" customHeight="false" outlineLevel="0" collapsed="false">
      <c r="A82" s="2" t="s">
        <v>45</v>
      </c>
      <c r="B82" s="2" t="n">
        <f aca="false">AVERAGE(B77:B81)</f>
        <v>192.64</v>
      </c>
      <c r="C82" s="2" t="n">
        <f aca="false">AVERAGE(C77:C81)</f>
        <v>0.56</v>
      </c>
      <c r="D82" s="2" t="n">
        <f aca="false">AVERAGE(D77:D81)</f>
        <v>0.295523494415695</v>
      </c>
      <c r="E82" s="2" t="n">
        <f aca="false">AVERAGE(E77:E81)</f>
        <v>6</v>
      </c>
      <c r="F82" s="2" t="n">
        <f aca="false">AVERAGE(F77:F81)</f>
        <v>3.17701882375786</v>
      </c>
      <c r="G82" s="2" t="n">
        <f aca="false">AVERAGE(G77:G81)</f>
        <v>0.56</v>
      </c>
      <c r="H82" s="2" t="n">
        <f aca="false">AVERAGE(H77:H81)</f>
        <v>0.52</v>
      </c>
      <c r="I82" s="2" t="n">
        <f aca="false">AVERAGE(I77:I81)</f>
        <v>1.08</v>
      </c>
      <c r="J82" s="2" t="n">
        <f aca="false">AVERAGE(J77:J81)</f>
        <v>0.564132425806297</v>
      </c>
      <c r="K82" s="2" t="n">
        <f aca="false">AVERAGE(K77:K81)</f>
        <v>1.6</v>
      </c>
      <c r="L82" s="2" t="n">
        <f aca="false">AVERAGE(L77:L81)</f>
        <v>0.836660242881742</v>
      </c>
    </row>
    <row r="83" customFormat="false" ht="15" hidden="false" customHeight="false" outlineLevel="0" collapsed="false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</row>
    <row r="84" customFormat="false" ht="15" hidden="false" customHeight="false" outlineLevel="0" collapsed="false">
      <c r="A84" s="4" t="s">
        <v>3</v>
      </c>
      <c r="B84" s="4" t="n">
        <v>264.1</v>
      </c>
      <c r="C84" s="4" t="n">
        <v>0.8</v>
      </c>
      <c r="D84" s="4" t="n">
        <f aca="false">C84/B84*100</f>
        <v>0.302915562287013</v>
      </c>
      <c r="E84" s="4" t="n">
        <v>7.4</v>
      </c>
      <c r="F84" s="4" t="n">
        <f aca="false">E84/B84*100</f>
        <v>2.80196895115487</v>
      </c>
      <c r="G84" s="4" t="n">
        <v>0.7</v>
      </c>
      <c r="H84" s="4" t="n">
        <v>0.6</v>
      </c>
      <c r="I84" s="4" t="n">
        <f aca="false">H84+G84</f>
        <v>1.3</v>
      </c>
      <c r="J84" s="4" t="n">
        <f aca="false">I84/B84*100</f>
        <v>0.492237788716395</v>
      </c>
      <c r="K84" s="4" t="n">
        <v>1.5</v>
      </c>
      <c r="L84" s="4" t="n">
        <f aca="false">K84/B84*100</f>
        <v>0.567966679288148</v>
      </c>
    </row>
    <row r="85" customFormat="false" ht="15" hidden="false" customHeight="false" outlineLevel="0" collapsed="false">
      <c r="B85" s="4" t="n">
        <v>308.1</v>
      </c>
      <c r="C85" s="4" t="n">
        <v>0.9</v>
      </c>
      <c r="D85" s="4" t="n">
        <f aca="false">C85/B85*100</f>
        <v>0.292112950340798</v>
      </c>
      <c r="E85" s="4" t="n">
        <v>9.4</v>
      </c>
      <c r="F85" s="4" t="n">
        <f aca="false">E85/B85*100</f>
        <v>3.05095748133723</v>
      </c>
      <c r="G85" s="4" t="n">
        <v>0.6</v>
      </c>
      <c r="H85" s="4" t="n">
        <v>0.8</v>
      </c>
      <c r="I85" s="4" t="n">
        <f aca="false">H85+G85</f>
        <v>1.4</v>
      </c>
      <c r="J85" s="4" t="n">
        <f aca="false">I85/B85*100</f>
        <v>0.454397922752353</v>
      </c>
      <c r="K85" s="4" t="n">
        <v>1.7</v>
      </c>
      <c r="L85" s="4" t="n">
        <f aca="false">K85/B85*100</f>
        <v>0.551768906199286</v>
      </c>
    </row>
    <row r="86" customFormat="false" ht="15" hidden="false" customHeight="false" outlineLevel="0" collapsed="false">
      <c r="B86" s="4" t="n">
        <v>277.2</v>
      </c>
      <c r="C86" s="4" t="n">
        <v>0.9</v>
      </c>
      <c r="D86" s="4" t="n">
        <f aca="false">C86/B86*100</f>
        <v>0.324675324675325</v>
      </c>
      <c r="E86" s="4" t="n">
        <v>9.8</v>
      </c>
      <c r="F86" s="4" t="n">
        <f aca="false">E86/B86*100</f>
        <v>3.53535353535354</v>
      </c>
      <c r="G86" s="4" t="n">
        <v>0.7</v>
      </c>
      <c r="H86" s="4" t="n">
        <v>0.6</v>
      </c>
      <c r="I86" s="4" t="n">
        <f aca="false">H86+G86</f>
        <v>1.3</v>
      </c>
      <c r="J86" s="4" t="n">
        <f aca="false">I86/B86*100</f>
        <v>0.468975468975469</v>
      </c>
      <c r="K86" s="4" t="n">
        <v>1.7</v>
      </c>
      <c r="L86" s="4" t="n">
        <f aca="false">K86/B86*100</f>
        <v>0.613275613275613</v>
      </c>
    </row>
    <row r="87" customFormat="false" ht="15" hidden="false" customHeight="false" outlineLevel="0" collapsed="false">
      <c r="B87" s="4" t="n">
        <v>386.5</v>
      </c>
      <c r="C87" s="4" t="n">
        <v>1</v>
      </c>
      <c r="D87" s="4" t="n">
        <f aca="false">C87/B87*100</f>
        <v>0.258732212160414</v>
      </c>
      <c r="E87" s="4" t="n">
        <v>11</v>
      </c>
      <c r="F87" s="4" t="n">
        <f aca="false">E87/B87*100</f>
        <v>2.84605433376455</v>
      </c>
      <c r="G87" s="4" t="n">
        <v>0.7</v>
      </c>
      <c r="H87" s="4" t="n">
        <v>0.9</v>
      </c>
      <c r="I87" s="4" t="n">
        <f aca="false">H87+G87</f>
        <v>1.6</v>
      </c>
      <c r="J87" s="4" t="n">
        <f aca="false">I87/B87*100</f>
        <v>0.413971539456662</v>
      </c>
      <c r="K87" s="4" t="n">
        <v>1.4</v>
      </c>
      <c r="L87" s="4" t="n">
        <f aca="false">K87/B87*100</f>
        <v>0.36222509702458</v>
      </c>
    </row>
    <row r="89" customFormat="false" ht="15" hidden="false" customHeight="false" outlineLevel="0" collapsed="false">
      <c r="A89" s="2" t="s">
        <v>45</v>
      </c>
      <c r="B89" s="2" t="n">
        <f aca="false">AVERAGE(B84:B88)</f>
        <v>308.975</v>
      </c>
      <c r="C89" s="2" t="n">
        <f aca="false">AVERAGE(C84:C88)</f>
        <v>0.9</v>
      </c>
      <c r="D89" s="2" t="n">
        <f aca="false">AVERAGE(D84:D88)</f>
        <v>0.294609012365887</v>
      </c>
      <c r="E89" s="2" t="n">
        <f aca="false">AVERAGE(E84:E88)</f>
        <v>9.4</v>
      </c>
      <c r="F89" s="2" t="n">
        <f aca="false">AVERAGE(F84:F88)</f>
        <v>3.05858357540255</v>
      </c>
      <c r="G89" s="2" t="n">
        <f aca="false">AVERAGE(G84:G88)</f>
        <v>0.675</v>
      </c>
      <c r="H89" s="2" t="n">
        <f aca="false">AVERAGE(H84:H88)</f>
        <v>0.725</v>
      </c>
      <c r="I89" s="2" t="n">
        <f aca="false">AVERAGE(I84:I88)</f>
        <v>1.4</v>
      </c>
      <c r="J89" s="2" t="n">
        <f aca="false">AVERAGE(J84:J88)</f>
        <v>0.45739567997522</v>
      </c>
      <c r="K89" s="2" t="n">
        <f aca="false">AVERAGE(K84:K88)</f>
        <v>1.575</v>
      </c>
      <c r="L89" s="2" t="n">
        <f aca="false">AVERAGE(L84:L88)</f>
        <v>0.523809073946907</v>
      </c>
    </row>
    <row r="91" customFormat="false" ht="15" hidden="false" customHeight="false" outlineLevel="0" collapsed="false">
      <c r="A91" s="4" t="s">
        <v>2</v>
      </c>
      <c r="B91" s="4" t="n">
        <v>153</v>
      </c>
      <c r="C91" s="4" t="n">
        <v>0.7</v>
      </c>
      <c r="D91" s="4" t="n">
        <f aca="false">C91/B91*100</f>
        <v>0.457516339869281</v>
      </c>
      <c r="E91" s="4" t="n">
        <v>4.2</v>
      </c>
      <c r="F91" s="4" t="n">
        <f aca="false">E91/B91*100</f>
        <v>2.74509803921569</v>
      </c>
      <c r="G91" s="4" t="n">
        <v>0.5</v>
      </c>
      <c r="H91" s="4" t="n">
        <v>0.5</v>
      </c>
      <c r="I91" s="4" t="n">
        <f aca="false">H91+G91</f>
        <v>1</v>
      </c>
      <c r="J91" s="4" t="n">
        <f aca="false">I91/B91*100</f>
        <v>0.65359477124183</v>
      </c>
      <c r="K91" s="4" t="n">
        <v>1.2</v>
      </c>
      <c r="L91" s="4" t="n">
        <f aca="false">K91/B91*100</f>
        <v>0.784313725490196</v>
      </c>
    </row>
    <row r="92" customFormat="false" ht="15" hidden="false" customHeight="false" outlineLevel="0" collapsed="false">
      <c r="B92" s="4" t="n">
        <v>148.8</v>
      </c>
      <c r="C92" s="4" t="n">
        <v>0.5</v>
      </c>
      <c r="D92" s="4" t="n">
        <f aca="false">C92/B92*100</f>
        <v>0.336021505376344</v>
      </c>
      <c r="E92" s="4" t="n">
        <v>5</v>
      </c>
      <c r="F92" s="4" t="n">
        <f aca="false">E92/B92*100</f>
        <v>3.36021505376344</v>
      </c>
      <c r="G92" s="4" t="n">
        <v>0.4</v>
      </c>
      <c r="H92" s="4" t="n">
        <v>0.3</v>
      </c>
      <c r="I92" s="4" t="n">
        <f aca="false">H92+G92</f>
        <v>0.7</v>
      </c>
      <c r="J92" s="4" t="n">
        <f aca="false">I92/B92*100</f>
        <v>0.470430107526882</v>
      </c>
      <c r="K92" s="4" t="n">
        <v>1.4</v>
      </c>
      <c r="L92" s="4" t="n">
        <f aca="false">K92/B92*100</f>
        <v>0.940860215053763</v>
      </c>
    </row>
    <row r="93" customFormat="false" ht="15" hidden="false" customHeight="false" outlineLevel="0" collapsed="false">
      <c r="A93" s="4" t="s">
        <v>123</v>
      </c>
      <c r="B93" s="4" t="n">
        <v>164.6</v>
      </c>
      <c r="C93" s="4" t="n">
        <v>0.4</v>
      </c>
      <c r="D93" s="4" t="n">
        <f aca="false">C93/B93*100</f>
        <v>0.243013365735115</v>
      </c>
      <c r="E93" s="4" t="n">
        <v>6</v>
      </c>
      <c r="F93" s="4" t="n">
        <f aca="false">E93/B93*100</f>
        <v>3.64520048602673</v>
      </c>
      <c r="G93" s="4" t="n">
        <v>0.4</v>
      </c>
      <c r="H93" s="4" t="n">
        <v>0.4</v>
      </c>
      <c r="I93" s="4" t="n">
        <f aca="false">H93+G93</f>
        <v>0.8</v>
      </c>
      <c r="J93" s="4" t="n">
        <f aca="false">I93/B93*100</f>
        <v>0.486026731470231</v>
      </c>
      <c r="K93" s="4" t="n">
        <v>1.5</v>
      </c>
      <c r="L93" s="4" t="n">
        <f aca="false">K93/B93*100</f>
        <v>0.911300121506683</v>
      </c>
    </row>
    <row r="94" customFormat="false" ht="15" hidden="false" customHeight="false" outlineLevel="0" collapsed="false">
      <c r="B94" s="4" t="n">
        <v>194.6</v>
      </c>
      <c r="C94" s="4" t="n">
        <v>0.6</v>
      </c>
      <c r="D94" s="4" t="n">
        <f aca="false">C94/B94*100</f>
        <v>0.308324768756423</v>
      </c>
      <c r="E94" s="4" t="n">
        <v>5.2</v>
      </c>
      <c r="F94" s="4" t="n">
        <f aca="false">E94/B94*100</f>
        <v>2.672147995889</v>
      </c>
      <c r="G94" s="4" t="n">
        <v>0.6</v>
      </c>
      <c r="H94" s="4" t="n">
        <v>0.6</v>
      </c>
      <c r="I94" s="4" t="n">
        <f aca="false">H94+G94</f>
        <v>1.2</v>
      </c>
      <c r="J94" s="4" t="n">
        <f aca="false">I94/B94*100</f>
        <v>0.616649537512847</v>
      </c>
      <c r="K94" s="4" t="n">
        <v>1.5</v>
      </c>
      <c r="L94" s="4" t="n">
        <f aca="false">K94/B94*100</f>
        <v>0.770811921891059</v>
      </c>
    </row>
    <row r="95" customFormat="false" ht="15" hidden="false" customHeight="false" outlineLevel="0" collapsed="false">
      <c r="B95" s="4" t="n">
        <v>208.8</v>
      </c>
      <c r="C95" s="4" t="n">
        <v>0.6</v>
      </c>
      <c r="D95" s="4" t="n">
        <f aca="false">C95/B95*100</f>
        <v>0.28735632183908</v>
      </c>
      <c r="E95" s="4" t="n">
        <v>6.9</v>
      </c>
      <c r="F95" s="4" t="n">
        <f aca="false">E95/B95*100</f>
        <v>3.30459770114943</v>
      </c>
      <c r="G95" s="4" t="n">
        <v>0.6</v>
      </c>
      <c r="H95" s="4" t="n">
        <v>0.6</v>
      </c>
      <c r="I95" s="4" t="n">
        <f aca="false">H95+G95</f>
        <v>1.2</v>
      </c>
      <c r="J95" s="4" t="n">
        <f aca="false">I95/B95*100</f>
        <v>0.574712643678161</v>
      </c>
      <c r="K95" s="4" t="n">
        <v>1.9</v>
      </c>
      <c r="L95" s="4" t="n">
        <f aca="false">K95/B95*100</f>
        <v>0.909961685823755</v>
      </c>
    </row>
    <row r="96" customFormat="false" ht="15" hidden="false" customHeight="false" outlineLevel="0" collapsed="false">
      <c r="A96" s="2" t="s">
        <v>45</v>
      </c>
      <c r="B96" s="2" t="n">
        <f aca="false">AVERAGE(B91:B95)</f>
        <v>173.96</v>
      </c>
      <c r="C96" s="2" t="n">
        <f aca="false">AVERAGE(C91:C95)</f>
        <v>0.56</v>
      </c>
      <c r="D96" s="2" t="n">
        <f aca="false">AVERAGE(D91:D95)</f>
        <v>0.326446460315249</v>
      </c>
      <c r="E96" s="2" t="n">
        <f aca="false">AVERAGE(E91:E95)</f>
        <v>5.46</v>
      </c>
      <c r="F96" s="2" t="n">
        <f aca="false">AVERAGE(F91:F95)</f>
        <v>3.14545185520886</v>
      </c>
      <c r="G96" s="2" t="n">
        <f aca="false">AVERAGE(G91:G95)</f>
        <v>0.5</v>
      </c>
      <c r="H96" s="2" t="n">
        <f aca="false">AVERAGE(H91:H95)</f>
        <v>0.48</v>
      </c>
      <c r="I96" s="2" t="n">
        <f aca="false">AVERAGE(I91:I95)</f>
        <v>0.98</v>
      </c>
      <c r="J96" s="2" t="n">
        <f aca="false">AVERAGE(J91:J95)</f>
        <v>0.56028275828599</v>
      </c>
      <c r="K96" s="2" t="n">
        <f aca="false">AVERAGE(K91:K95)</f>
        <v>1.5</v>
      </c>
      <c r="L96" s="2" t="n">
        <f aca="false">AVERAGE(L91:L95)</f>
        <v>0.863449533953091</v>
      </c>
    </row>
    <row r="97" customFormat="false" ht="15" hidden="false" customHeight="false" outlineLevel="0" collapsed="false">
      <c r="A97" s="2" t="s">
        <v>49</v>
      </c>
      <c r="B97" s="2" t="n">
        <f aca="false">STDEV(B91:B95)</f>
        <v>26.4565303847651</v>
      </c>
      <c r="C97" s="2" t="n">
        <f aca="false">STDEV(C91:C95)</f>
        <v>0.114017542509914</v>
      </c>
      <c r="D97" s="2" t="n">
        <f aca="false">STDEV(D91:D95)</f>
        <v>0.0807596909300785</v>
      </c>
      <c r="E97" s="2" t="n">
        <f aca="false">STDEV(E91:E95)</f>
        <v>1.0285912696499</v>
      </c>
      <c r="F97" s="2" t="n">
        <f aca="false">STDEV(F91:F95)</f>
        <v>0.419969953379178</v>
      </c>
      <c r="G97" s="2" t="n">
        <f aca="false">STDEV(G91:G95)</f>
        <v>0.1</v>
      </c>
      <c r="H97" s="2" t="n">
        <f aca="false">STDEV(H91:H95)</f>
        <v>0.130384048104053</v>
      </c>
      <c r="I97" s="2" t="n">
        <f aca="false">STDEV(I91:I95)</f>
        <v>0.228035085019828</v>
      </c>
      <c r="J97" s="2" t="n">
        <f aca="false">STDEV(J91:J95)</f>
        <v>0.0801249391912598</v>
      </c>
      <c r="K97" s="2" t="n">
        <f aca="false">STDEV(K91:K95)</f>
        <v>0.254950975679639</v>
      </c>
      <c r="L97" s="2" t="n">
        <f aca="false">STDEV(L91:L95)</f>
        <v>0.07951364018042</v>
      </c>
    </row>
    <row r="98" customFormat="false" ht="15" hidden="false" customHeight="false" outlineLevel="0" collapsed="false">
      <c r="A98" s="4" t="s">
        <v>3</v>
      </c>
      <c r="B98" s="4" t="n">
        <v>276.5</v>
      </c>
      <c r="C98" s="4" t="n">
        <v>0.7</v>
      </c>
      <c r="D98" s="4" t="n">
        <f aca="false">C98/B98*100</f>
        <v>0.253164556962025</v>
      </c>
      <c r="E98" s="4" t="n">
        <v>8.2</v>
      </c>
      <c r="F98" s="4" t="n">
        <f aca="false">E98/B98*100</f>
        <v>2.96564195298373</v>
      </c>
      <c r="G98" s="4" t="n">
        <v>0.6</v>
      </c>
      <c r="H98" s="4" t="n">
        <v>0.7</v>
      </c>
      <c r="I98" s="4" t="n">
        <f aca="false">H98+G98</f>
        <v>1.3</v>
      </c>
      <c r="J98" s="4" t="n">
        <f aca="false">I98/B98*100</f>
        <v>0.470162748643761</v>
      </c>
      <c r="K98" s="4" t="n">
        <v>1.7</v>
      </c>
      <c r="L98" s="4" t="n">
        <f aca="false">K98/B98*100</f>
        <v>0.614828209764919</v>
      </c>
    </row>
    <row r="99" customFormat="false" ht="15" hidden="false" customHeight="false" outlineLevel="0" collapsed="false">
      <c r="B99" s="4" t="n">
        <v>288.7</v>
      </c>
      <c r="C99" s="4" t="n">
        <v>0.9</v>
      </c>
      <c r="D99" s="4" t="n">
        <f aca="false">C99/B99*100</f>
        <v>0.311742293037755</v>
      </c>
      <c r="E99" s="4" t="n">
        <v>8.1</v>
      </c>
      <c r="F99" s="4" t="n">
        <f aca="false">E99/B99*100</f>
        <v>2.8056806373398</v>
      </c>
      <c r="G99" s="4" t="n">
        <v>0.6</v>
      </c>
      <c r="H99" s="4" t="n">
        <v>0.6</v>
      </c>
      <c r="I99" s="4" t="n">
        <f aca="false">H99+G99</f>
        <v>1.2</v>
      </c>
      <c r="J99" s="4" t="n">
        <f aca="false">I99/B99*100</f>
        <v>0.415656390717007</v>
      </c>
      <c r="K99" s="4" t="n">
        <v>1.3</v>
      </c>
      <c r="L99" s="4" t="n">
        <f aca="false">K99/B99*100</f>
        <v>0.450294423276758</v>
      </c>
    </row>
    <row r="100" customFormat="false" ht="15" hidden="false" customHeight="false" outlineLevel="0" collapsed="false">
      <c r="B100" s="4" t="n">
        <v>418.5</v>
      </c>
      <c r="C100" s="4" t="n">
        <v>1.1</v>
      </c>
      <c r="D100" s="4" t="n">
        <f aca="false">C100/B100*100</f>
        <v>0.26284348864994</v>
      </c>
      <c r="E100" s="4" t="n">
        <v>11.6</v>
      </c>
      <c r="F100" s="4" t="n">
        <f aca="false">E100/B100*100</f>
        <v>2.77180406212664</v>
      </c>
      <c r="G100" s="4" t="n">
        <v>0.9</v>
      </c>
      <c r="H100" s="4" t="n">
        <v>1.1</v>
      </c>
      <c r="I100" s="4" t="n">
        <f aca="false">H100+G100</f>
        <v>2</v>
      </c>
      <c r="J100" s="4" t="n">
        <f aca="false">I100/B100*100</f>
        <v>0.477897252090801</v>
      </c>
      <c r="K100" s="4" t="n">
        <v>2</v>
      </c>
      <c r="L100" s="4" t="n">
        <f aca="false">K100/B100*100</f>
        <v>0.477897252090801</v>
      </c>
    </row>
    <row r="101" customFormat="false" ht="15" hidden="false" customHeight="false" outlineLevel="0" collapsed="false">
      <c r="B101" s="4" t="n">
        <v>254</v>
      </c>
      <c r="C101" s="4" t="n">
        <v>0.7</v>
      </c>
      <c r="D101" s="4" t="n">
        <f aca="false">C101/B101*100</f>
        <v>0.275590551181102</v>
      </c>
      <c r="E101" s="4" t="n">
        <v>7.6</v>
      </c>
      <c r="F101" s="4" t="n">
        <f aca="false">E101/B101*100</f>
        <v>2.99212598425197</v>
      </c>
      <c r="G101" s="4" t="n">
        <v>0.7</v>
      </c>
      <c r="H101" s="4" t="n">
        <v>0.7</v>
      </c>
      <c r="I101" s="4" t="n">
        <f aca="false">H101+G101</f>
        <v>1.4</v>
      </c>
      <c r="J101" s="4" t="n">
        <f aca="false">I101/B101*100</f>
        <v>0.551181102362205</v>
      </c>
      <c r="K101" s="4" t="n">
        <v>1.9</v>
      </c>
      <c r="L101" s="4" t="n">
        <f aca="false">K101/B101*100</f>
        <v>0.748031496062992</v>
      </c>
    </row>
    <row r="102" customFormat="false" ht="15" hidden="false" customHeight="false" outlineLevel="0" collapsed="false">
      <c r="B102" s="4" t="n">
        <v>349</v>
      </c>
      <c r="C102" s="4" t="n">
        <v>0.9</v>
      </c>
      <c r="D102" s="4" t="n">
        <f aca="false">C102/B102*100</f>
        <v>0.257879656160458</v>
      </c>
      <c r="E102" s="4" t="n">
        <v>10.6</v>
      </c>
      <c r="F102" s="4" t="n">
        <f aca="false">E102/B102*100</f>
        <v>3.03724928366762</v>
      </c>
      <c r="G102" s="4" t="n">
        <v>0.9</v>
      </c>
      <c r="H102" s="4" t="n">
        <v>0.9</v>
      </c>
      <c r="I102" s="4" t="n">
        <f aca="false">H102+G102</f>
        <v>1.8</v>
      </c>
      <c r="J102" s="4" t="n">
        <f aca="false">I102/B102*100</f>
        <v>0.515759312320917</v>
      </c>
      <c r="K102" s="4" t="n">
        <v>2</v>
      </c>
      <c r="L102" s="4" t="n">
        <f aca="false">K102/B102*100</f>
        <v>0.573065902578797</v>
      </c>
    </row>
    <row r="103" customFormat="false" ht="15" hidden="false" customHeight="false" outlineLevel="0" collapsed="false">
      <c r="A103" s="2" t="s">
        <v>45</v>
      </c>
      <c r="B103" s="2" t="n">
        <f aca="false">AVERAGE(B98:B102)</f>
        <v>317.34</v>
      </c>
      <c r="C103" s="2" t="n">
        <f aca="false">AVERAGE(C98:C102)</f>
        <v>0.86</v>
      </c>
      <c r="D103" s="2" t="n">
        <f aca="false">AVERAGE(D98:D102)</f>
        <v>0.272244109198256</v>
      </c>
      <c r="E103" s="2" t="n">
        <f aca="false">AVERAGE(E98:E102)</f>
        <v>9.22</v>
      </c>
      <c r="F103" s="2" t="n">
        <f aca="false">AVERAGE(F98:F102)</f>
        <v>2.91450038407395</v>
      </c>
      <c r="G103" s="2" t="n">
        <f aca="false">AVERAGE(G98:G102)</f>
        <v>0.74</v>
      </c>
      <c r="H103" s="2" t="n">
        <f aca="false">AVERAGE(H98:H102)</f>
        <v>0.8</v>
      </c>
      <c r="I103" s="2" t="n">
        <f aca="false">AVERAGE(I98:I102)</f>
        <v>1.54</v>
      </c>
      <c r="J103" s="2" t="n">
        <f aca="false">AVERAGE(J98:J102)</f>
        <v>0.486131361226938</v>
      </c>
      <c r="K103" s="2" t="n">
        <f aca="false">AVERAGE(K98:K102)</f>
        <v>1.78</v>
      </c>
      <c r="L103" s="2" t="n">
        <f aca="false">AVERAGE(L98:L102)</f>
        <v>0.572823456754853</v>
      </c>
    </row>
    <row r="105" customFormat="false" ht="15" hidden="false" customHeight="false" outlineLevel="0" collapsed="false">
      <c r="A105" s="4" t="s">
        <v>2</v>
      </c>
    </row>
    <row r="106" customFormat="false" ht="15" hidden="false" customHeight="false" outlineLevel="0" collapsed="false">
      <c r="B106" s="4" t="n">
        <v>260.1</v>
      </c>
      <c r="C106" s="4" t="n">
        <v>0.7</v>
      </c>
      <c r="D106" s="4" t="n">
        <f aca="false">C106/B106*100</f>
        <v>0.269127258746636</v>
      </c>
      <c r="E106" s="4" t="n">
        <v>6.7</v>
      </c>
      <c r="F106" s="4" t="n">
        <f aca="false">E106/B106*100</f>
        <v>2.5759323337178</v>
      </c>
      <c r="G106" s="4" t="n">
        <v>0.6</v>
      </c>
      <c r="H106" s="4" t="n">
        <v>0.7</v>
      </c>
      <c r="I106" s="4" t="n">
        <f aca="false">H106+G106</f>
        <v>1.3</v>
      </c>
      <c r="J106" s="4" t="n">
        <f aca="false">I106/B106*100</f>
        <v>0.499807766243752</v>
      </c>
      <c r="K106" s="4" t="n">
        <v>1.5</v>
      </c>
      <c r="L106" s="4" t="n">
        <f aca="false">K106/B106*100</f>
        <v>0.576701268742791</v>
      </c>
    </row>
    <row r="107" customFormat="false" ht="15" hidden="false" customHeight="false" outlineLevel="0" collapsed="false">
      <c r="A107" s="4" t="s">
        <v>125</v>
      </c>
      <c r="B107" s="4" t="n">
        <v>204.4</v>
      </c>
      <c r="C107" s="4" t="n">
        <v>0.6</v>
      </c>
      <c r="D107" s="4" t="n">
        <f aca="false">C107/B107*100</f>
        <v>0.293542074363992</v>
      </c>
      <c r="E107" s="4" t="n">
        <v>5.5</v>
      </c>
      <c r="F107" s="4" t="n">
        <f aca="false">E107/B107*100</f>
        <v>2.6908023483366</v>
      </c>
      <c r="G107" s="4" t="n">
        <v>0.6</v>
      </c>
      <c r="H107" s="4" t="n">
        <v>0.5</v>
      </c>
      <c r="I107" s="4" t="n">
        <f aca="false">H107+G107</f>
        <v>1.1</v>
      </c>
      <c r="J107" s="4" t="n">
        <f aca="false">I107/B107*100</f>
        <v>0.538160469667319</v>
      </c>
      <c r="K107" s="4" t="n">
        <v>1.5</v>
      </c>
      <c r="L107" s="4" t="n">
        <f aca="false">K107/B107*100</f>
        <v>0.73385518590998</v>
      </c>
    </row>
    <row r="109" customFormat="false" ht="15" hidden="false" customHeight="false" outlineLevel="0" collapsed="false">
      <c r="B109" s="4" t="n">
        <v>213</v>
      </c>
      <c r="C109" s="4" t="n">
        <v>0.5</v>
      </c>
      <c r="D109" s="4" t="n">
        <f aca="false">C109/B109*100</f>
        <v>0.234741784037559</v>
      </c>
      <c r="E109" s="4" t="n">
        <v>6.2</v>
      </c>
      <c r="F109" s="4" t="n">
        <f aca="false">E109/B109*100</f>
        <v>2.91079812206573</v>
      </c>
      <c r="G109" s="4" t="n">
        <v>0.6</v>
      </c>
      <c r="H109" s="4" t="n">
        <v>0.6</v>
      </c>
      <c r="I109" s="4" t="n">
        <f aca="false">H109+G109</f>
        <v>1.2</v>
      </c>
      <c r="J109" s="4" t="n">
        <f aca="false">I109/B109*100</f>
        <v>0.563380281690141</v>
      </c>
      <c r="K109" s="4" t="n">
        <v>1.4</v>
      </c>
      <c r="L109" s="4" t="n">
        <f aca="false">K109/B109*100</f>
        <v>0.657276995305164</v>
      </c>
    </row>
    <row r="110" customFormat="false" ht="15" hidden="false" customHeight="false" outlineLevel="0" collapsed="false">
      <c r="A110" s="2" t="s">
        <v>45</v>
      </c>
      <c r="B110" s="2" t="n">
        <f aca="false">AVERAGE(B105:B109)</f>
        <v>225.833333333333</v>
      </c>
      <c r="C110" s="2" t="n">
        <f aca="false">AVERAGE(C105:C109)</f>
        <v>0.6</v>
      </c>
      <c r="D110" s="2" t="n">
        <f aca="false">AVERAGE(D105:D109)</f>
        <v>0.265803705716062</v>
      </c>
      <c r="E110" s="2" t="n">
        <f aca="false">AVERAGE(E105:E109)</f>
        <v>6.13333333333333</v>
      </c>
      <c r="F110" s="2" t="n">
        <f aca="false">AVERAGE(F105:F109)</f>
        <v>2.72584426804004</v>
      </c>
      <c r="G110" s="2" t="n">
        <f aca="false">AVERAGE(G105:G109)</f>
        <v>0.6</v>
      </c>
      <c r="H110" s="2" t="n">
        <f aca="false">AVERAGE(H105:H109)</f>
        <v>0.6</v>
      </c>
      <c r="I110" s="2" t="n">
        <f aca="false">AVERAGE(I105:I109)</f>
        <v>1.2</v>
      </c>
      <c r="J110" s="2" t="n">
        <f aca="false">AVERAGE(J105:J109)</f>
        <v>0.533782839200404</v>
      </c>
      <c r="K110" s="2" t="n">
        <f aca="false">AVERAGE(K105:K109)</f>
        <v>1.46666666666667</v>
      </c>
      <c r="L110" s="2" t="n">
        <f aca="false">AVERAGE(L105:L109)</f>
        <v>0.655944483319312</v>
      </c>
    </row>
    <row r="111" customFormat="false" ht="15" hidden="false" customHeight="false" outlineLevel="0" collapsed="false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</row>
    <row r="112" customFormat="false" ht="15" hidden="false" customHeight="false" outlineLevel="0" collapsed="false">
      <c r="A112" s="4" t="s">
        <v>3</v>
      </c>
      <c r="B112" s="4" t="n">
        <v>263.5</v>
      </c>
      <c r="C112" s="4" t="n">
        <v>0.7</v>
      </c>
      <c r="D112" s="4" t="n">
        <f aca="false">C112/B112*100</f>
        <v>0.265654648956357</v>
      </c>
      <c r="E112" s="4" t="n">
        <v>7.6</v>
      </c>
      <c r="F112" s="4" t="n">
        <f aca="false">E112/B112*100</f>
        <v>2.8842504743833</v>
      </c>
      <c r="G112" s="4" t="n">
        <v>0.8</v>
      </c>
      <c r="H112" s="4" t="n">
        <v>0.6</v>
      </c>
      <c r="I112" s="4" t="n">
        <f aca="false">H112+G112</f>
        <v>1.4</v>
      </c>
      <c r="J112" s="4" t="n">
        <f aca="false">I112/B112*100</f>
        <v>0.531309297912713</v>
      </c>
      <c r="K112" s="4" t="n">
        <v>1.5</v>
      </c>
      <c r="L112" s="4" t="n">
        <f aca="false">K112/B112*100</f>
        <v>0.569259962049336</v>
      </c>
    </row>
    <row r="113" customFormat="false" ht="15" hidden="false" customHeight="false" outlineLevel="0" collapsed="false">
      <c r="B113" s="4" t="n">
        <v>249.4</v>
      </c>
      <c r="C113" s="4" t="n">
        <v>0.7</v>
      </c>
      <c r="D113" s="4" t="n">
        <f aca="false">C113/B113*100</f>
        <v>0.280673616680032</v>
      </c>
      <c r="E113" s="4" t="n">
        <v>6.6</v>
      </c>
      <c r="F113" s="4" t="n">
        <f aca="false">E113/B113*100</f>
        <v>2.64635124298316</v>
      </c>
      <c r="G113" s="4" t="n">
        <v>0.7</v>
      </c>
      <c r="H113" s="4" t="n">
        <v>0.5</v>
      </c>
      <c r="I113" s="4" t="n">
        <f aca="false">H113+G113</f>
        <v>1.2</v>
      </c>
      <c r="J113" s="4" t="n">
        <f aca="false">I113/B113*100</f>
        <v>0.481154771451484</v>
      </c>
      <c r="K113" s="4" t="n">
        <v>1.7</v>
      </c>
      <c r="L113" s="4" t="n">
        <f aca="false">K113/B113*100</f>
        <v>0.681635926222935</v>
      </c>
    </row>
    <row r="114" customFormat="false" ht="15" hidden="false" customHeight="false" outlineLevel="0" collapsed="false">
      <c r="B114" s="4" t="n">
        <v>355.7</v>
      </c>
      <c r="C114" s="4" t="n">
        <v>0.9</v>
      </c>
      <c r="D114" s="4" t="n">
        <f aca="false">C114/B114*100</f>
        <v>0.253022209727298</v>
      </c>
      <c r="E114" s="4" t="n">
        <v>8.2</v>
      </c>
      <c r="F114" s="4" t="n">
        <f aca="false">E114/B114*100</f>
        <v>2.30531346640427</v>
      </c>
      <c r="G114" s="4" t="n">
        <v>0.6</v>
      </c>
      <c r="H114" s="4" t="n">
        <v>0.7</v>
      </c>
      <c r="I114" s="4" t="n">
        <f aca="false">H114+G114</f>
        <v>1.3</v>
      </c>
      <c r="J114" s="4" t="n">
        <f aca="false">I114/B114*100</f>
        <v>0.365476525161653</v>
      </c>
      <c r="K114" s="4" t="n">
        <v>1.8</v>
      </c>
      <c r="L114" s="4" t="n">
        <f aca="false">K114/B114*100</f>
        <v>0.506044419454597</v>
      </c>
    </row>
    <row r="115" customFormat="false" ht="15" hidden="false" customHeight="false" outlineLevel="0" collapsed="false">
      <c r="B115" s="4" t="n">
        <v>233.1</v>
      </c>
      <c r="C115" s="4" t="n">
        <v>0.7</v>
      </c>
      <c r="D115" s="4" t="n">
        <f aca="false">C115/B115*100</f>
        <v>0.3003003003003</v>
      </c>
      <c r="E115" s="4" t="n">
        <v>7.1</v>
      </c>
      <c r="F115" s="4" t="n">
        <f aca="false">E115/B115*100</f>
        <v>3.04590304590305</v>
      </c>
      <c r="G115" s="4" t="n">
        <v>0.7</v>
      </c>
      <c r="H115" s="4" t="n">
        <v>0.5</v>
      </c>
      <c r="I115" s="4" t="n">
        <f aca="false">H115+G115</f>
        <v>1.2</v>
      </c>
      <c r="J115" s="4" t="n">
        <f aca="false">I115/B115*100</f>
        <v>0.514800514800515</v>
      </c>
      <c r="K115" s="4" t="n">
        <v>1.7</v>
      </c>
      <c r="L115" s="4" t="n">
        <f aca="false">K115/B115*100</f>
        <v>0.729300729300729</v>
      </c>
    </row>
    <row r="116" customFormat="false" ht="15" hidden="false" customHeight="false" outlineLevel="0" collapsed="false">
      <c r="B116" s="4" t="n">
        <v>261.4</v>
      </c>
      <c r="C116" s="4" t="n">
        <v>0.7</v>
      </c>
      <c r="D116" s="4" t="n">
        <f aca="false">C116/B116*100</f>
        <v>0.26778882938026</v>
      </c>
      <c r="E116" s="4" t="n">
        <v>7.4</v>
      </c>
      <c r="F116" s="4" t="n">
        <f aca="false">E116/B116*100</f>
        <v>2.83091048201989</v>
      </c>
      <c r="G116" s="4" t="n">
        <v>0.7</v>
      </c>
      <c r="H116" s="4" t="n">
        <v>0.7</v>
      </c>
      <c r="I116" s="4" t="n">
        <f aca="false">H116+G116</f>
        <v>1.4</v>
      </c>
      <c r="J116" s="4" t="n">
        <f aca="false">I116/B116*100</f>
        <v>0.53557765876052</v>
      </c>
      <c r="K116" s="4" t="n">
        <v>1.2</v>
      </c>
      <c r="L116" s="4" t="n">
        <f aca="false">K116/B116*100</f>
        <v>0.459066564651875</v>
      </c>
    </row>
    <row r="117" customFormat="false" ht="15" hidden="false" customHeight="false" outlineLevel="0" collapsed="false">
      <c r="A117" s="2" t="s">
        <v>45</v>
      </c>
      <c r="B117" s="2" t="n">
        <f aca="false">AVERAGE(B112:B116)</f>
        <v>272.62</v>
      </c>
      <c r="C117" s="2" t="n">
        <f aca="false">AVERAGE(C112:C116)</f>
        <v>0.74</v>
      </c>
      <c r="D117" s="2" t="n">
        <f aca="false">AVERAGE(D112:D116)</f>
        <v>0.27348792100885</v>
      </c>
      <c r="E117" s="2" t="n">
        <f aca="false">AVERAGE(E112:E116)</f>
        <v>7.38</v>
      </c>
      <c r="F117" s="2" t="n">
        <f aca="false">AVERAGE(F112:F116)</f>
        <v>2.74254574233873</v>
      </c>
      <c r="G117" s="2" t="n">
        <f aca="false">AVERAGE(G112:G116)</f>
        <v>0.7</v>
      </c>
      <c r="H117" s="2" t="n">
        <f aca="false">AVERAGE(H112:H116)</f>
        <v>0.6</v>
      </c>
      <c r="I117" s="2" t="n">
        <f aca="false">AVERAGE(I112:I116)</f>
        <v>1.3</v>
      </c>
      <c r="J117" s="2" t="n">
        <f aca="false">AVERAGE(J112:J116)</f>
        <v>0.485663753617377</v>
      </c>
      <c r="K117" s="2" t="n">
        <f aca="false">AVERAGE(K112:K116)</f>
        <v>1.58</v>
      </c>
      <c r="L117" s="2" t="n">
        <f aca="false">AVERAGE(L112:L116)</f>
        <v>0.589061520335894</v>
      </c>
    </row>
    <row r="118" customFormat="false" ht="15" hidden="false" customHeight="false" outlineLevel="0" collapsed="false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12T09:17:07Z</dcterms:created>
  <dc:creator>HP-PC</dc:creator>
  <dc:description/>
  <dc:language>en-US</dc:language>
  <cp:lastModifiedBy>User</cp:lastModifiedBy>
  <dcterms:modified xsi:type="dcterms:W3CDTF">2018-08-16T14:45:16Z</dcterms:modified>
  <cp:revision>0</cp:revision>
  <dc:subject/>
  <dc:title/>
</cp:coreProperties>
</file>